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M:\_Documents\Hetan tääkee\T&amp;M tutkimus\Submission\Plos one\"/>
    </mc:Choice>
  </mc:AlternateContent>
  <xr:revisionPtr revIDLastSave="0" documentId="8_{651FE608-06F5-42A9-AC98-E217D61BD213}" xr6:coauthVersionLast="46" xr6:coauthVersionMax="46" xr10:uidLastSave="{00000000-0000-0000-0000-000000000000}"/>
  <bookViews>
    <workbookView xWindow="10470" yWindow="1140" windowWidth="38805" windowHeight="13590" xr2:uid="{00000000-000D-0000-FFFF-FFFF00000000}"/>
  </bookViews>
  <sheets>
    <sheet name="variable_definitions" sheetId="2" r:id="rId1"/>
    <sheet name="observed_data" sheetId="1" r:id="rId2"/>
    <sheet name="Tau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2" i="1" l="1"/>
  <c r="BN9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0" i="1"/>
  <c r="AX241" i="1"/>
  <c r="AX242" i="1"/>
  <c r="AX243" i="1"/>
  <c r="AX244" i="1"/>
  <c r="AX245" i="1"/>
  <c r="AX246" i="1"/>
  <c r="AX247" i="1"/>
  <c r="AX248" i="1"/>
  <c r="AX249" i="1"/>
  <c r="AX250" i="1"/>
  <c r="AX251" i="1"/>
  <c r="AX252" i="1"/>
  <c r="AX253" i="1"/>
  <c r="AX254" i="1"/>
  <c r="AX255" i="1"/>
  <c r="AX256" i="1"/>
  <c r="AX257" i="1"/>
  <c r="AX258" i="1"/>
  <c r="AX259" i="1"/>
  <c r="AX260" i="1"/>
  <c r="AX261" i="1"/>
  <c r="AX262" i="1"/>
  <c r="AX263" i="1"/>
  <c r="AX264" i="1"/>
  <c r="AX265" i="1"/>
  <c r="AX266" i="1"/>
  <c r="AX267" i="1"/>
  <c r="AX268" i="1"/>
  <c r="AX269" i="1"/>
  <c r="AX270" i="1"/>
  <c r="AX271" i="1"/>
  <c r="AX272" i="1"/>
  <c r="AX273" i="1"/>
  <c r="AX274" i="1"/>
  <c r="AX275" i="1"/>
  <c r="AX276" i="1"/>
  <c r="AX277" i="1"/>
  <c r="AX278" i="1"/>
  <c r="AX279" i="1"/>
  <c r="AX280" i="1"/>
  <c r="AX281" i="1"/>
  <c r="AX282" i="1"/>
  <c r="AX283" i="1"/>
  <c r="AX284" i="1"/>
  <c r="AX285" i="1"/>
  <c r="AX286" i="1"/>
  <c r="AX287" i="1"/>
  <c r="AX288" i="1"/>
  <c r="AX289" i="1"/>
  <c r="AX290" i="1"/>
  <c r="AX291" i="1"/>
  <c r="AX292" i="1"/>
  <c r="AX293" i="1"/>
  <c r="AX294" i="1"/>
  <c r="AX295" i="1"/>
  <c r="AX296" i="1"/>
  <c r="AX297" i="1"/>
  <c r="AX298" i="1"/>
  <c r="AX299" i="1"/>
  <c r="AX300" i="1"/>
  <c r="AX301" i="1"/>
  <c r="AX302" i="1"/>
  <c r="AX303" i="1"/>
  <c r="AX304" i="1"/>
  <c r="AX305" i="1"/>
  <c r="AX306" i="1"/>
  <c r="AX307" i="1"/>
  <c r="AX308" i="1"/>
  <c r="AX309" i="1"/>
  <c r="AX310" i="1"/>
  <c r="AX311" i="1"/>
  <c r="AX312" i="1"/>
  <c r="AX313" i="1"/>
  <c r="AX314" i="1"/>
  <c r="AX315" i="1"/>
  <c r="AX316" i="1"/>
  <c r="AX317" i="1"/>
  <c r="AX318" i="1"/>
  <c r="AX319" i="1"/>
  <c r="AX320" i="1"/>
  <c r="AX321" i="1"/>
  <c r="AX322" i="1"/>
  <c r="AX323" i="1"/>
  <c r="AX324" i="1"/>
  <c r="AX325" i="1"/>
  <c r="AX326" i="1"/>
  <c r="AX2" i="1"/>
  <c r="BN24" i="1" l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AY101" i="1" l="1"/>
  <c r="AY117" i="1"/>
  <c r="AY9" i="1"/>
  <c r="AY138" i="1"/>
  <c r="AY153" i="1"/>
  <c r="AY42" i="1"/>
  <c r="AY156" i="1"/>
  <c r="AY44" i="1"/>
  <c r="AY177" i="1"/>
  <c r="AY21" i="1"/>
  <c r="AY139" i="1"/>
  <c r="AY122" i="1"/>
  <c r="AY147" i="1"/>
  <c r="AY24" i="1"/>
  <c r="AY155" i="1"/>
  <c r="AY26" i="1"/>
  <c r="AY166" i="1"/>
  <c r="AY15" i="1"/>
  <c r="AY34" i="1"/>
  <c r="AY179" i="1"/>
  <c r="AY41" i="1"/>
  <c r="AY168" i="1"/>
  <c r="AY16" i="1"/>
  <c r="AY45" i="1"/>
  <c r="AY167" i="1"/>
  <c r="AY164" i="1"/>
  <c r="AY148" i="1"/>
  <c r="AY157" i="1"/>
  <c r="AY165" i="1"/>
  <c r="AY102" i="1"/>
  <c r="AY64" i="1"/>
  <c r="AY151" i="1"/>
  <c r="AY111" i="1"/>
  <c r="AY136" i="1"/>
  <c r="AY98" i="1"/>
  <c r="AY171" i="1"/>
  <c r="AY92" i="1"/>
  <c r="AY175" i="1"/>
  <c r="AY158" i="1"/>
  <c r="AY178" i="1"/>
  <c r="AY103" i="1"/>
  <c r="AY123" i="1"/>
  <c r="AY94" i="1"/>
  <c r="AY126" i="1"/>
  <c r="AY108" i="1"/>
  <c r="AY105" i="1"/>
  <c r="AY36" i="1"/>
  <c r="AY163" i="1"/>
  <c r="AY125" i="1"/>
  <c r="AY72" i="1"/>
  <c r="AY47" i="1"/>
  <c r="AY60" i="1"/>
  <c r="AY63" i="1"/>
  <c r="AY70" i="1"/>
  <c r="AY71" i="1"/>
  <c r="AY81" i="1"/>
  <c r="AY82" i="1"/>
  <c r="AY83" i="1"/>
  <c r="AY84" i="1"/>
  <c r="AY87" i="1"/>
  <c r="AY95" i="1"/>
  <c r="AY113" i="1"/>
  <c r="AY118" i="1"/>
  <c r="AY124" i="1"/>
  <c r="AY141" i="1"/>
  <c r="AY142" i="1"/>
  <c r="AY183" i="1"/>
  <c r="AY6" i="1"/>
  <c r="AY152" i="1"/>
  <c r="AY134" i="1"/>
  <c r="AY133" i="1"/>
  <c r="AY86" i="1"/>
  <c r="AY140" i="1"/>
  <c r="AY145" i="1"/>
  <c r="AY107" i="1"/>
  <c r="AY173" i="1"/>
  <c r="AY176" i="1"/>
  <c r="AY159" i="1"/>
  <c r="AY22" i="1"/>
  <c r="AY127" i="1"/>
  <c r="AY23" i="1"/>
  <c r="AY170" i="1"/>
  <c r="AY128" i="1"/>
  <c r="AY43" i="1"/>
  <c r="AY180" i="1"/>
  <c r="AY59" i="1"/>
  <c r="AY4" i="1"/>
  <c r="AY37" i="1"/>
  <c r="AY110" i="1"/>
  <c r="AY144" i="1"/>
  <c r="AY19" i="1"/>
  <c r="AY169" i="1"/>
  <c r="AY5" i="1"/>
  <c r="AY154" i="1"/>
  <c r="AY3" i="1"/>
  <c r="AY100" i="1"/>
  <c r="AY14" i="1"/>
  <c r="AY88" i="1"/>
  <c r="AY55" i="1"/>
  <c r="AY74" i="1"/>
  <c r="AY104" i="1"/>
  <c r="AY61" i="1"/>
  <c r="AY174" i="1"/>
  <c r="AY143" i="1"/>
  <c r="AY54" i="1"/>
  <c r="AY56" i="1"/>
  <c r="AY31" i="1"/>
  <c r="AY33" i="1"/>
  <c r="AY50" i="1"/>
  <c r="AY76" i="1"/>
  <c r="AY161" i="1"/>
  <c r="AY62" i="1"/>
  <c r="AY8" i="1"/>
  <c r="AY89" i="1"/>
  <c r="AY17" i="1"/>
  <c r="AY66" i="1"/>
  <c r="AY11" i="1"/>
  <c r="AY29" i="1"/>
  <c r="AY90" i="1"/>
  <c r="AY132" i="1"/>
  <c r="AY28" i="1"/>
  <c r="AY160" i="1"/>
  <c r="AY10" i="1"/>
  <c r="AY162" i="1"/>
  <c r="AY53" i="1"/>
  <c r="AY77" i="1"/>
  <c r="AY58" i="1"/>
  <c r="AY57" i="1"/>
  <c r="AY73" i="1"/>
  <c r="AY13" i="1"/>
  <c r="AY27" i="1"/>
  <c r="AY30" i="1"/>
  <c r="AY40" i="1"/>
  <c r="AY46" i="1"/>
  <c r="AY67" i="1"/>
  <c r="AY78" i="1"/>
  <c r="AY96" i="1"/>
  <c r="AY99" i="1"/>
  <c r="AY112" i="1"/>
  <c r="AY115" i="1"/>
  <c r="AY120" i="1"/>
  <c r="AY130" i="1"/>
  <c r="AY137" i="1"/>
  <c r="AY135" i="1"/>
  <c r="AY172" i="1"/>
  <c r="AY68" i="1"/>
  <c r="AY181" i="1"/>
  <c r="AY114" i="1"/>
  <c r="AY51" i="1"/>
  <c r="AY121" i="1"/>
  <c r="AY131" i="1"/>
  <c r="AY85" i="1"/>
  <c r="AY129" i="1"/>
  <c r="AY49" i="1"/>
  <c r="AY20" i="1"/>
  <c r="AY39" i="1"/>
  <c r="AY97" i="1"/>
  <c r="AY182" i="1"/>
  <c r="AY52" i="1"/>
  <c r="AY91" i="1"/>
  <c r="AY149" i="1"/>
  <c r="AY25" i="1"/>
  <c r="AY184" i="1"/>
  <c r="AY12" i="1"/>
  <c r="AY35" i="1"/>
  <c r="AY38" i="1"/>
  <c r="AY75" i="1"/>
  <c r="AY109" i="1"/>
  <c r="AY48" i="1"/>
  <c r="AY146" i="1"/>
  <c r="AY18" i="1"/>
  <c r="AY32" i="1"/>
  <c r="AY106" i="1"/>
  <c r="AY119" i="1"/>
  <c r="AY7" i="1"/>
  <c r="AY116" i="1"/>
  <c r="AY65" i="1"/>
  <c r="AY150" i="1"/>
  <c r="AY69" i="1"/>
  <c r="AY93" i="1"/>
  <c r="AY80" i="1"/>
  <c r="AY79" i="1"/>
  <c r="AY305" i="1"/>
  <c r="BN165" i="1" l="1"/>
  <c r="BN148" i="1"/>
  <c r="BN167" i="1"/>
  <c r="BN45" i="1"/>
  <c r="BN34" i="1"/>
  <c r="BN16" i="1"/>
  <c r="BN166" i="1"/>
  <c r="BN41" i="1"/>
  <c r="BN147" i="1"/>
  <c r="BN155" i="1"/>
  <c r="BN15" i="1"/>
  <c r="BN26" i="1"/>
  <c r="BN156" i="1"/>
  <c r="BN21" i="1"/>
  <c r="BN177" i="1"/>
  <c r="BN138" i="1"/>
  <c r="BN153" i="1"/>
  <c r="BN164" i="1"/>
  <c r="BN102" i="1"/>
  <c r="BN157" i="1"/>
  <c r="BN168" i="1"/>
  <c r="BN179" i="1"/>
  <c r="BN122" i="1"/>
  <c r="BN44" i="1"/>
  <c r="BN42" i="1"/>
  <c r="BN117" i="1"/>
  <c r="BN101" i="1"/>
  <c r="BN315" i="1"/>
  <c r="BN320" i="1"/>
  <c r="BN309" i="1"/>
  <c r="BN325" i="1"/>
  <c r="BN313" i="1"/>
  <c r="BN322" i="1"/>
  <c r="BN250" i="1"/>
  <c r="BN323" i="1"/>
  <c r="BN324" i="1"/>
  <c r="BN229" i="1"/>
  <c r="BN188" i="1"/>
  <c r="BN230" i="1"/>
  <c r="BN225" i="1"/>
  <c r="BN210" i="1"/>
  <c r="BN237" i="1"/>
  <c r="BN269" i="1"/>
  <c r="BN227" i="1"/>
  <c r="BN316" i="1"/>
  <c r="BN238" i="1"/>
  <c r="BN254" i="1"/>
  <c r="BN244" i="1"/>
  <c r="BN243" i="1"/>
  <c r="BN198" i="1"/>
  <c r="BN286" i="1"/>
  <c r="BN193" i="1"/>
  <c r="BN296" i="1"/>
  <c r="BN224" i="1"/>
  <c r="BN236" i="1"/>
  <c r="BN189" i="1"/>
  <c r="BN231" i="1"/>
  <c r="BN285" i="1"/>
  <c r="BN251" i="1"/>
  <c r="BN310" i="1"/>
  <c r="BN199" i="1"/>
  <c r="BN261" i="1"/>
  <c r="BN311" i="1"/>
  <c r="BN264" i="1"/>
  <c r="BN192" i="1"/>
  <c r="BN278" i="1"/>
  <c r="BN232" i="1"/>
  <c r="BN249" i="1"/>
  <c r="BN260" i="1"/>
  <c r="BN283" i="1"/>
  <c r="BN268" i="1"/>
  <c r="BN272" i="1"/>
  <c r="BN240" i="1"/>
  <c r="BN312" i="1"/>
  <c r="BN304" i="1"/>
  <c r="BN280" i="1"/>
  <c r="BN247" i="1"/>
  <c r="BN196" i="1"/>
  <c r="BN202" i="1"/>
  <c r="BN265" i="1"/>
  <c r="BN279" i="1"/>
  <c r="BN256" i="1"/>
  <c r="BN276" i="1"/>
  <c r="BN314" i="1"/>
  <c r="BN191" i="1"/>
  <c r="BN239" i="1"/>
  <c r="BN282" i="1"/>
  <c r="BN206" i="1"/>
  <c r="BN203" i="1"/>
  <c r="BN209" i="1"/>
  <c r="BN271" i="1"/>
  <c r="BN299" i="1"/>
  <c r="BN298" i="1"/>
  <c r="BN292" i="1"/>
  <c r="BN234" i="1"/>
  <c r="BN274" i="1"/>
  <c r="BN228" i="1"/>
  <c r="BN220" i="1"/>
  <c r="BN235" i="1"/>
  <c r="BN222" i="1"/>
  <c r="BN258" i="1"/>
  <c r="BN275" i="1"/>
  <c r="BN291" i="1"/>
  <c r="BN226" i="1"/>
  <c r="BN241" i="1"/>
  <c r="BN281" i="1"/>
  <c r="BN187" i="1"/>
  <c r="BN259" i="1"/>
  <c r="BN288" i="1"/>
  <c r="BN194" i="1"/>
  <c r="BN297" i="1"/>
  <c r="BN205" i="1"/>
  <c r="BN287" i="1"/>
  <c r="BN213" i="1"/>
  <c r="BN270" i="1"/>
  <c r="BN186" i="1"/>
  <c r="BN207" i="1"/>
  <c r="BN266" i="1"/>
  <c r="BN293" i="1"/>
  <c r="BN139" i="1"/>
</calcChain>
</file>

<file path=xl/sharedStrings.xml><?xml version="1.0" encoding="utf-8"?>
<sst xmlns="http://schemas.openxmlformats.org/spreadsheetml/2006/main" count="4655" uniqueCount="186">
  <si>
    <t>visit</t>
  </si>
  <si>
    <t>syringe</t>
  </si>
  <si>
    <t>needle</t>
  </si>
  <si>
    <t>plaster</t>
  </si>
  <si>
    <t>paper</t>
  </si>
  <si>
    <t>measurements</t>
  </si>
  <si>
    <t>nutrition</t>
  </si>
  <si>
    <t>sleeping</t>
  </si>
  <si>
    <t>Physician_total_time</t>
  </si>
  <si>
    <t>nutrition_physician</t>
  </si>
  <si>
    <t>sleeping_physician</t>
  </si>
  <si>
    <t>4-6 wk</t>
  </si>
  <si>
    <t>NA</t>
  </si>
  <si>
    <t>8 mo</t>
  </si>
  <si>
    <t>12 mo</t>
  </si>
  <si>
    <t>5 mo</t>
  </si>
  <si>
    <t>3 mo</t>
  </si>
  <si>
    <t>6 mo</t>
  </si>
  <si>
    <t>2 mo</t>
  </si>
  <si>
    <t>2-4 wk</t>
  </si>
  <si>
    <t>4 mo</t>
  </si>
  <si>
    <t>CHC</t>
  </si>
  <si>
    <t>firstling</t>
  </si>
  <si>
    <t>physician</t>
  </si>
  <si>
    <t>vaccinevisit</t>
  </si>
  <si>
    <t>kidneydish</t>
  </si>
  <si>
    <t>celluloseswab</t>
  </si>
  <si>
    <t>invitation_physician</t>
  </si>
  <si>
    <t>oral_dose</t>
  </si>
  <si>
    <t>monitoring_after_vaccination</t>
  </si>
  <si>
    <t>Other_matters</t>
  </si>
  <si>
    <t>PHN_total_time</t>
  </si>
  <si>
    <t>invitation_to_the_room</t>
  </si>
  <si>
    <t>physical_status</t>
  </si>
  <si>
    <t>development_assessment</t>
  </si>
  <si>
    <t>breast_feeding_counselling</t>
  </si>
  <si>
    <t>day_care</t>
  </si>
  <si>
    <t>matters_concerning_parents</t>
  </si>
  <si>
    <t>matters_concerning_siblings</t>
  </si>
  <si>
    <t>vaccination_guidance</t>
  </si>
  <si>
    <t>vaccines_from_the_fridge</t>
  </si>
  <si>
    <t>preparing_rota</t>
  </si>
  <si>
    <t>preparing_DTaPIPVHib</t>
  </si>
  <si>
    <t>preparing_PCV</t>
  </si>
  <si>
    <t>preparing_MMR</t>
  </si>
  <si>
    <t>preparing_other</t>
  </si>
  <si>
    <t>administration_rota</t>
  </si>
  <si>
    <t>administration_DTaP-IPV-Hib</t>
  </si>
  <si>
    <t>administration_PCV</t>
  </si>
  <si>
    <t>administration_MMR</t>
  </si>
  <si>
    <t>administration_other</t>
  </si>
  <si>
    <t>dispose_of_vaccination_waste</t>
  </si>
  <si>
    <t>vaccination_documentation</t>
  </si>
  <si>
    <t>recording_patient_file</t>
  </si>
  <si>
    <t>booking_of_next_visit</t>
  </si>
  <si>
    <t>consultations_etc</t>
  </si>
  <si>
    <t>PHN_time_sum</t>
  </si>
  <si>
    <t>Vaccination_time_sum</t>
  </si>
  <si>
    <t>other_matters_physician</t>
  </si>
  <si>
    <t>physical_status_physician</t>
  </si>
  <si>
    <t>development_assessment_physician</t>
  </si>
  <si>
    <t>breastfeeding_counselling_physician</t>
  </si>
  <si>
    <t>day_care_physician</t>
  </si>
  <si>
    <t>matters_concerning_parents_physician</t>
  </si>
  <si>
    <t>matters_concerning_siblings_physician</t>
  </si>
  <si>
    <t>vaccination_guidance_physician</t>
  </si>
  <si>
    <t>recording_patient_file_physician</t>
  </si>
  <si>
    <t>consultations_etc_physician</t>
  </si>
  <si>
    <t>physician_time_sum</t>
  </si>
  <si>
    <t>Fin-4</t>
  </si>
  <si>
    <t>Fin-3</t>
  </si>
  <si>
    <t>Fin-2</t>
  </si>
  <si>
    <t>Fin-1</t>
  </si>
  <si>
    <t>1st_vaccinevisit</t>
  </si>
  <si>
    <t>time_reserved</t>
  </si>
  <si>
    <t>Received MMR earlier</t>
  </si>
  <si>
    <t>family wants only Dtap-IPV-Hib vaccines</t>
  </si>
  <si>
    <t>parents: influenza vaccine to mother</t>
  </si>
  <si>
    <t>siblings: influenza vaccine for sibling</t>
  </si>
  <si>
    <t>booking: 2 visits to phycisian and also 6 months PHN visit changed to physician visit</t>
  </si>
  <si>
    <t>parents: influenza vaccine to mother and father</t>
  </si>
  <si>
    <t>MMR giver at previous visit; parents: influenza vaccine for mother</t>
  </si>
  <si>
    <t>parents: influenza vaccine to father</t>
  </si>
  <si>
    <t>patient file recording done later</t>
  </si>
  <si>
    <t>siblings: brother was measured</t>
  </si>
  <si>
    <t>Child gets Dtap-IPV-Hib and PCV in Vaccine Reseach Center</t>
  </si>
  <si>
    <t>Mother did not want 3rd rotavirus vaccine (due to adverse effect) and wanted PCV at 6 months visit</t>
  </si>
  <si>
    <t>Dtap-IPV-Hib vaccine was unuseable, had to get another vaccine dose.</t>
  </si>
  <si>
    <t>PCV during this visit due to mother's wish</t>
  </si>
  <si>
    <t>parents: influenza vaccine to mother; siblings: influenza vaccine to sister</t>
  </si>
  <si>
    <t>No rota vaccine as child had loose stools and skin was red</t>
  </si>
  <si>
    <t>Vaccination after physician visit</t>
  </si>
  <si>
    <t>MMR given earlier, PCV and influenza vaccine will be given at 13 months of age (extravisit)</t>
  </si>
  <si>
    <t>MMR given due to travelling; siblings: influenza vaccine to sister</t>
  </si>
  <si>
    <t>MMR and influenza vaccine in 13 months extra visit</t>
  </si>
  <si>
    <t>Long visit because child had had a seizure at the morning before the visit</t>
  </si>
  <si>
    <t>extra visit booked for rota vaccine</t>
  </si>
  <si>
    <t>vaccine documentation: BCG given at birth; parents: influenza vaccine to mother</t>
  </si>
  <si>
    <t>No vaccines due to delay of the previous vaccine doses</t>
  </si>
  <si>
    <t>siblings: influenza vaccine for sibling; parents: influenza vaccine for mother</t>
  </si>
  <si>
    <t>Mother denied all vaccinations</t>
  </si>
  <si>
    <t>Rota vaccine will be given next week, mother is afraid of adverse effect and christening ceremony in two days</t>
  </si>
  <si>
    <t>Mother denied all vaccinations, child has got 1 rota and 2 Dtap-IPV-Hib vaccines</t>
  </si>
  <si>
    <t>Vaccinations delayed as child  had had mild fever in the morning</t>
  </si>
  <si>
    <t>No rota vaccine as child is included in a clinical trial of rota vaccines</t>
  </si>
  <si>
    <t>No vaccines due to varicella infection in the family (also child had two pimples)</t>
  </si>
  <si>
    <t>No rota vaccines at this visit, parents were afraid of adverse effects</t>
  </si>
  <si>
    <t>siblings: sibling got varicella vaccine</t>
  </si>
  <si>
    <t>Mother did not want vaccines because visit was 3 days before child was 3 months old</t>
  </si>
  <si>
    <t>No vaccines due to fever and rash during the night before visit</t>
  </si>
  <si>
    <t>patient file recording by physician done later</t>
  </si>
  <si>
    <t>No vaccines yet</t>
  </si>
  <si>
    <t>visitID</t>
  </si>
  <si>
    <t>notes</t>
  </si>
  <si>
    <t>doses_total</t>
  </si>
  <si>
    <t>injections_given</t>
  </si>
  <si>
    <t>needle_for_preparation</t>
  </si>
  <si>
    <t>Variable</t>
  </si>
  <si>
    <t>Identification number of the visit</t>
  </si>
  <si>
    <t>Child's agegroup at the time of visit</t>
  </si>
  <si>
    <t>Child health clinic</t>
  </si>
  <si>
    <t>Time booked for the visit</t>
  </si>
  <si>
    <t>1 if child was the first child, 0 if older children in the family</t>
  </si>
  <si>
    <t>number of vaccine doses given at the visit</t>
  </si>
  <si>
    <t>number of injected vaccine doses given at the visit</t>
  </si>
  <si>
    <t>number of oral vaccine doses given at the visit</t>
  </si>
  <si>
    <t>number of kidney dishes used during the visit (consumables)</t>
  </si>
  <si>
    <t>number of syringes used during the visit (consumables)</t>
  </si>
  <si>
    <t>number of needles used during the visit (consumables)</t>
  </si>
  <si>
    <t>number of needles used for vaccine preparation during the visit (consumables)</t>
  </si>
  <si>
    <t>number of plasters used during the visit (consumables)</t>
  </si>
  <si>
    <t>number of celluloseswabs used during the visit (consumables)</t>
  </si>
  <si>
    <t>number of paper towels used during the visit (consumables)</t>
  </si>
  <si>
    <t>important information concerning visit including causes of unvaccination if vaccines were scheduled for the visit</t>
  </si>
  <si>
    <t>Time that public health nurse used for the visit</t>
  </si>
  <si>
    <t>Time public health nurse used for measuring child (weight, height, head girth)</t>
  </si>
  <si>
    <t>Time public health nurse used for checking child's status (overall condition, skin)</t>
  </si>
  <si>
    <t>Time public health nurse used for checking child's development status</t>
  </si>
  <si>
    <t>Time public health nurse used for breast feeding counselling</t>
  </si>
  <si>
    <t>Time public health nurse used for discussion and counselling  of feeding (ecxept breast feeding)</t>
  </si>
  <si>
    <t>Time public health nurse used for discussion and counselling  of sleeping</t>
  </si>
  <si>
    <t>Time public health nurse used for discussion and counselling  of day care</t>
  </si>
  <si>
    <t>Time public health nurse used for discussion and counselling  of parents well-being (including vaccinations given to parents)</t>
  </si>
  <si>
    <t>Time public health nurse used for discussion and counselling  of other matters (matters not defined elsewhere)</t>
  </si>
  <si>
    <t>Time public health nurse used for discussion and counselling  of siblings well-being (including vaccinations given to siblings)</t>
  </si>
  <si>
    <t>Time public health nurse used for vaccination guidance</t>
  </si>
  <si>
    <t>Time public health nurse used from asking child in to the time when some other action or discussion clock was started</t>
  </si>
  <si>
    <t>Time public health nurse used for getting the vaccines ready for preparing</t>
  </si>
  <si>
    <t>Time public health nurse used for preparing rotavirus vaccine</t>
  </si>
  <si>
    <t>Time public health nurse used for preparing pneumococcal conjugate vaccine</t>
  </si>
  <si>
    <t>Time public health nurse used for preparing measles-mumbs-rubella vaccine</t>
  </si>
  <si>
    <t>Time public health nurse used for preparing difteria-tetanus-pertussis-polio-hemophilus type b vaccine</t>
  </si>
  <si>
    <t>Time public health nurse used for preparing other vaccine</t>
  </si>
  <si>
    <t>Time public health nurse used for administering rotavirus vaccine</t>
  </si>
  <si>
    <t>Time public health nurse used for administering difteria-tetanus-pertussis-polio-hemophilus type b vaccine</t>
  </si>
  <si>
    <t>Time public health nurse used for administering pneumococcal conjugate vaccine</t>
  </si>
  <si>
    <t>Time public health nurse used for administering measles-mumbs-rubella vaccine</t>
  </si>
  <si>
    <t>Time public health nurse used for administering other vaccine</t>
  </si>
  <si>
    <t xml:space="preserve">Time public health nurse used for disposing waste </t>
  </si>
  <si>
    <t>Time public health nurse used for recording the vaccines to the patient file</t>
  </si>
  <si>
    <t>Time public health nurse used for recording other than vaccination data to the patient file</t>
  </si>
  <si>
    <t>Time public health nurse used for booking the next visit</t>
  </si>
  <si>
    <t>Time public health nurse used for consultations and miscellanious actions not mentioned</t>
  </si>
  <si>
    <t>Time that physician used for the visit</t>
  </si>
  <si>
    <t>Time physician used from asking child in to the time when some other action or discussion clock was started</t>
  </si>
  <si>
    <t>Time physician used for checking child's status (overall condition, skin)</t>
  </si>
  <si>
    <t>Time physician used for checking child's development status</t>
  </si>
  <si>
    <t>Time physician used for breast feeding counselling</t>
  </si>
  <si>
    <t>Time physician for discussion and counselling  of feeding (ecxept breast feeding)</t>
  </si>
  <si>
    <t>Time physician used for discussion and counselling  of sleeping</t>
  </si>
  <si>
    <t>Time physician used for discussion and counselling  of day care</t>
  </si>
  <si>
    <t>Time physician used for discussion and counselling  of parents well-being (including vaccinations given to parents)</t>
  </si>
  <si>
    <t>Time physician used for discussion and counselling  of siblings well-being (including vaccinations given to siblings)</t>
  </si>
  <si>
    <t>Time physician used for discussion and counselling  of other matters (matters not defined elsewhere)</t>
  </si>
  <si>
    <t>Time physician used for vaccination guidance</t>
  </si>
  <si>
    <t>Time physician used for recording other than vaccination data to the patient file</t>
  </si>
  <si>
    <t>Time physician used for consultations and miscellanious actions not mentioned</t>
  </si>
  <si>
    <t>Definition</t>
  </si>
  <si>
    <t>Time from first vaccination to the time when child left the vaccination room (not included in the time sum)</t>
  </si>
  <si>
    <t>1 if visit included physician visit, 0 if only public health nurse visit</t>
  </si>
  <si>
    <t>1 if a vaccine(s) was administered, 0 if not a vaccination visit</t>
  </si>
  <si>
    <t>1 if child received his/her first vaccine at the visit, 0 if second or subsequent vaccination visit</t>
  </si>
  <si>
    <t>Definition (all times are presented in minutes)</t>
  </si>
  <si>
    <t>Calculation: Sum of the times public health nurse used for different tasks (not including monitoring after vaccination)</t>
  </si>
  <si>
    <t>Calculation: Sum of the times public health nurse used for vaccination (vaccines from the fridge, preparing and administering all vaccines and vaccine waste disposal)</t>
  </si>
  <si>
    <t>Calculation: Sum of the times physician used for different tas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0" fillId="0" borderId="0" xfId="0" applyFill="1"/>
    <xf numFmtId="0" fontId="1" fillId="0" borderId="0" xfId="0" applyFont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8"/>
  <sheetViews>
    <sheetView tabSelected="1" topLeftCell="A37" workbookViewId="0">
      <selection activeCell="B68" sqref="B68"/>
    </sheetView>
  </sheetViews>
  <sheetFormatPr defaultRowHeight="15" x14ac:dyDescent="0.25"/>
  <cols>
    <col min="1" max="1" width="40.85546875" customWidth="1"/>
    <col min="2" max="2" width="135.7109375" customWidth="1"/>
  </cols>
  <sheetData>
    <row r="1" spans="1:2" x14ac:dyDescent="0.25">
      <c r="A1" s="5" t="s">
        <v>117</v>
      </c>
      <c r="B1" s="5" t="s">
        <v>177</v>
      </c>
    </row>
    <row r="2" spans="1:2" x14ac:dyDescent="0.25">
      <c r="A2" t="s">
        <v>112</v>
      </c>
      <c r="B2" t="s">
        <v>118</v>
      </c>
    </row>
    <row r="3" spans="1:2" x14ac:dyDescent="0.25">
      <c r="A3" t="s">
        <v>0</v>
      </c>
      <c r="B3" t="s">
        <v>119</v>
      </c>
    </row>
    <row r="4" spans="1:2" x14ac:dyDescent="0.25">
      <c r="A4" t="s">
        <v>21</v>
      </c>
      <c r="B4" t="s">
        <v>120</v>
      </c>
    </row>
    <row r="5" spans="1:2" x14ac:dyDescent="0.25">
      <c r="A5" s="2" t="s">
        <v>74</v>
      </c>
      <c r="B5" t="s">
        <v>121</v>
      </c>
    </row>
    <row r="6" spans="1:2" x14ac:dyDescent="0.25">
      <c r="A6" t="s">
        <v>22</v>
      </c>
      <c r="B6" t="s">
        <v>122</v>
      </c>
    </row>
    <row r="7" spans="1:2" x14ac:dyDescent="0.25">
      <c r="A7" t="s">
        <v>23</v>
      </c>
      <c r="B7" t="s">
        <v>179</v>
      </c>
    </row>
    <row r="8" spans="1:2" x14ac:dyDescent="0.25">
      <c r="A8" t="s">
        <v>24</v>
      </c>
      <c r="B8" t="s">
        <v>180</v>
      </c>
    </row>
    <row r="9" spans="1:2" x14ac:dyDescent="0.25">
      <c r="A9" t="s">
        <v>73</v>
      </c>
      <c r="B9" t="s">
        <v>181</v>
      </c>
    </row>
    <row r="10" spans="1:2" ht="15.75" customHeight="1" x14ac:dyDescent="0.25">
      <c r="A10" s="3" t="s">
        <v>114</v>
      </c>
      <c r="B10" t="s">
        <v>123</v>
      </c>
    </row>
    <row r="11" spans="1:2" ht="16.5" customHeight="1" x14ac:dyDescent="0.25">
      <c r="A11" s="3" t="s">
        <v>115</v>
      </c>
      <c r="B11" t="s">
        <v>124</v>
      </c>
    </row>
    <row r="12" spans="1:2" ht="15.75" customHeight="1" x14ac:dyDescent="0.25">
      <c r="A12" s="3" t="s">
        <v>28</v>
      </c>
      <c r="B12" t="s">
        <v>125</v>
      </c>
    </row>
    <row r="13" spans="1:2" x14ac:dyDescent="0.25">
      <c r="A13" t="s">
        <v>25</v>
      </c>
      <c r="B13" t="s">
        <v>126</v>
      </c>
    </row>
    <row r="14" spans="1:2" x14ac:dyDescent="0.25">
      <c r="A14" t="s">
        <v>1</v>
      </c>
      <c r="B14" t="s">
        <v>127</v>
      </c>
    </row>
    <row r="15" spans="1:2" x14ac:dyDescent="0.25">
      <c r="A15" t="s">
        <v>2</v>
      </c>
      <c r="B15" t="s">
        <v>128</v>
      </c>
    </row>
    <row r="16" spans="1:2" x14ac:dyDescent="0.25">
      <c r="A16" t="s">
        <v>116</v>
      </c>
      <c r="B16" t="s">
        <v>129</v>
      </c>
    </row>
    <row r="17" spans="1:2" x14ac:dyDescent="0.25">
      <c r="A17" t="s">
        <v>3</v>
      </c>
      <c r="B17" t="s">
        <v>130</v>
      </c>
    </row>
    <row r="18" spans="1:2" x14ac:dyDescent="0.25">
      <c r="A18" t="s">
        <v>26</v>
      </c>
      <c r="B18" t="s">
        <v>131</v>
      </c>
    </row>
    <row r="19" spans="1:2" x14ac:dyDescent="0.25">
      <c r="A19" t="s">
        <v>4</v>
      </c>
      <c r="B19" t="s">
        <v>132</v>
      </c>
    </row>
    <row r="20" spans="1:2" x14ac:dyDescent="0.25">
      <c r="A20" t="s">
        <v>113</v>
      </c>
      <c r="B20" t="s">
        <v>133</v>
      </c>
    </row>
    <row r="21" spans="1:2" x14ac:dyDescent="0.25">
      <c r="A21" s="5" t="s">
        <v>117</v>
      </c>
      <c r="B21" s="5" t="s">
        <v>182</v>
      </c>
    </row>
    <row r="22" spans="1:2" x14ac:dyDescent="0.25">
      <c r="A22" s="1" t="s">
        <v>31</v>
      </c>
      <c r="B22" t="s">
        <v>134</v>
      </c>
    </row>
    <row r="23" spans="1:2" x14ac:dyDescent="0.25">
      <c r="A23" s="1" t="s">
        <v>32</v>
      </c>
      <c r="B23" t="s">
        <v>146</v>
      </c>
    </row>
    <row r="24" spans="1:2" x14ac:dyDescent="0.25">
      <c r="A24" s="1" t="s">
        <v>5</v>
      </c>
      <c r="B24" t="s">
        <v>135</v>
      </c>
    </row>
    <row r="25" spans="1:2" x14ac:dyDescent="0.25">
      <c r="A25" s="1" t="s">
        <v>33</v>
      </c>
      <c r="B25" t="s">
        <v>136</v>
      </c>
    </row>
    <row r="26" spans="1:2" x14ac:dyDescent="0.25">
      <c r="A26" s="1" t="s">
        <v>34</v>
      </c>
      <c r="B26" t="s">
        <v>137</v>
      </c>
    </row>
    <row r="27" spans="1:2" x14ac:dyDescent="0.25">
      <c r="A27" s="1" t="s">
        <v>35</v>
      </c>
      <c r="B27" t="s">
        <v>138</v>
      </c>
    </row>
    <row r="28" spans="1:2" x14ac:dyDescent="0.25">
      <c r="A28" s="1" t="s">
        <v>6</v>
      </c>
      <c r="B28" t="s">
        <v>139</v>
      </c>
    </row>
    <row r="29" spans="1:2" x14ac:dyDescent="0.25">
      <c r="A29" s="1" t="s">
        <v>7</v>
      </c>
      <c r="B29" t="s">
        <v>140</v>
      </c>
    </row>
    <row r="30" spans="1:2" x14ac:dyDescent="0.25">
      <c r="A30" s="1" t="s">
        <v>36</v>
      </c>
      <c r="B30" t="s">
        <v>141</v>
      </c>
    </row>
    <row r="31" spans="1:2" x14ac:dyDescent="0.25">
      <c r="A31" s="1" t="s">
        <v>37</v>
      </c>
      <c r="B31" t="s">
        <v>142</v>
      </c>
    </row>
    <row r="32" spans="1:2" x14ac:dyDescent="0.25">
      <c r="A32" s="1" t="s">
        <v>38</v>
      </c>
      <c r="B32" t="s">
        <v>144</v>
      </c>
    </row>
    <row r="33" spans="1:2" x14ac:dyDescent="0.25">
      <c r="A33" s="1" t="s">
        <v>30</v>
      </c>
      <c r="B33" t="s">
        <v>143</v>
      </c>
    </row>
    <row r="34" spans="1:2" x14ac:dyDescent="0.25">
      <c r="A34" s="1" t="s">
        <v>39</v>
      </c>
      <c r="B34" t="s">
        <v>145</v>
      </c>
    </row>
    <row r="35" spans="1:2" x14ac:dyDescent="0.25">
      <c r="A35" s="1" t="s">
        <v>40</v>
      </c>
      <c r="B35" t="s">
        <v>147</v>
      </c>
    </row>
    <row r="36" spans="1:2" x14ac:dyDescent="0.25">
      <c r="A36" s="1" t="s">
        <v>41</v>
      </c>
      <c r="B36" t="s">
        <v>148</v>
      </c>
    </row>
    <row r="37" spans="1:2" x14ac:dyDescent="0.25">
      <c r="A37" s="1" t="s">
        <v>42</v>
      </c>
      <c r="B37" t="s">
        <v>151</v>
      </c>
    </row>
    <row r="38" spans="1:2" x14ac:dyDescent="0.25">
      <c r="A38" s="1" t="s">
        <v>43</v>
      </c>
      <c r="B38" t="s">
        <v>149</v>
      </c>
    </row>
    <row r="39" spans="1:2" x14ac:dyDescent="0.25">
      <c r="A39" s="1" t="s">
        <v>44</v>
      </c>
      <c r="B39" t="s">
        <v>150</v>
      </c>
    </row>
    <row r="40" spans="1:2" x14ac:dyDescent="0.25">
      <c r="A40" s="1" t="s">
        <v>45</v>
      </c>
      <c r="B40" t="s">
        <v>152</v>
      </c>
    </row>
    <row r="41" spans="1:2" x14ac:dyDescent="0.25">
      <c r="A41" s="1" t="s">
        <v>46</v>
      </c>
      <c r="B41" t="s">
        <v>153</v>
      </c>
    </row>
    <row r="42" spans="1:2" x14ac:dyDescent="0.25">
      <c r="A42" s="1" t="s">
        <v>47</v>
      </c>
      <c r="B42" t="s">
        <v>154</v>
      </c>
    </row>
    <row r="43" spans="1:2" x14ac:dyDescent="0.25">
      <c r="A43" s="1" t="s">
        <v>48</v>
      </c>
      <c r="B43" t="s">
        <v>155</v>
      </c>
    </row>
    <row r="44" spans="1:2" x14ac:dyDescent="0.25">
      <c r="A44" s="1" t="s">
        <v>49</v>
      </c>
      <c r="B44" t="s">
        <v>156</v>
      </c>
    </row>
    <row r="45" spans="1:2" x14ac:dyDescent="0.25">
      <c r="A45" s="1" t="s">
        <v>50</v>
      </c>
      <c r="B45" t="s">
        <v>157</v>
      </c>
    </row>
    <row r="46" spans="1:2" x14ac:dyDescent="0.25">
      <c r="A46" s="1" t="s">
        <v>51</v>
      </c>
      <c r="B46" t="s">
        <v>158</v>
      </c>
    </row>
    <row r="47" spans="1:2" x14ac:dyDescent="0.25">
      <c r="A47" s="1" t="s">
        <v>52</v>
      </c>
      <c r="B47" t="s">
        <v>159</v>
      </c>
    </row>
    <row r="48" spans="1:2" x14ac:dyDescent="0.25">
      <c r="A48" s="1" t="s">
        <v>29</v>
      </c>
      <c r="B48" t="s">
        <v>178</v>
      </c>
    </row>
    <row r="49" spans="1:2" x14ac:dyDescent="0.25">
      <c r="A49" s="1" t="s">
        <v>53</v>
      </c>
      <c r="B49" t="s">
        <v>160</v>
      </c>
    </row>
    <row r="50" spans="1:2" x14ac:dyDescent="0.25">
      <c r="A50" s="1" t="s">
        <v>54</v>
      </c>
      <c r="B50" t="s">
        <v>161</v>
      </c>
    </row>
    <row r="51" spans="1:2" x14ac:dyDescent="0.25">
      <c r="A51" s="1" t="s">
        <v>55</v>
      </c>
      <c r="B51" t="s">
        <v>162</v>
      </c>
    </row>
    <row r="52" spans="1:2" x14ac:dyDescent="0.25">
      <c r="A52" s="1" t="s">
        <v>56</v>
      </c>
      <c r="B52" t="s">
        <v>183</v>
      </c>
    </row>
    <row r="53" spans="1:2" x14ac:dyDescent="0.25">
      <c r="A53" s="1" t="s">
        <v>57</v>
      </c>
      <c r="B53" t="s">
        <v>184</v>
      </c>
    </row>
    <row r="54" spans="1:2" x14ac:dyDescent="0.25">
      <c r="A54" s="1" t="s">
        <v>8</v>
      </c>
      <c r="B54" t="s">
        <v>163</v>
      </c>
    </row>
    <row r="55" spans="1:2" x14ac:dyDescent="0.25">
      <c r="A55" s="1" t="s">
        <v>27</v>
      </c>
      <c r="B55" t="s">
        <v>164</v>
      </c>
    </row>
    <row r="56" spans="1:2" x14ac:dyDescent="0.25">
      <c r="A56" s="1" t="s">
        <v>59</v>
      </c>
      <c r="B56" t="s">
        <v>165</v>
      </c>
    </row>
    <row r="57" spans="1:2" x14ac:dyDescent="0.25">
      <c r="A57" s="1" t="s">
        <v>60</v>
      </c>
      <c r="B57" t="s">
        <v>166</v>
      </c>
    </row>
    <row r="58" spans="1:2" x14ac:dyDescent="0.25">
      <c r="A58" s="1" t="s">
        <v>61</v>
      </c>
      <c r="B58" t="s">
        <v>167</v>
      </c>
    </row>
    <row r="59" spans="1:2" x14ac:dyDescent="0.25">
      <c r="A59" s="1" t="s">
        <v>9</v>
      </c>
      <c r="B59" t="s">
        <v>168</v>
      </c>
    </row>
    <row r="60" spans="1:2" x14ac:dyDescent="0.25">
      <c r="A60" s="1" t="s">
        <v>10</v>
      </c>
      <c r="B60" t="s">
        <v>169</v>
      </c>
    </row>
    <row r="61" spans="1:2" x14ac:dyDescent="0.25">
      <c r="A61" s="1" t="s">
        <v>62</v>
      </c>
      <c r="B61" t="s">
        <v>170</v>
      </c>
    </row>
    <row r="62" spans="1:2" x14ac:dyDescent="0.25">
      <c r="A62" s="1" t="s">
        <v>63</v>
      </c>
      <c r="B62" t="s">
        <v>171</v>
      </c>
    </row>
    <row r="63" spans="1:2" x14ac:dyDescent="0.25">
      <c r="A63" s="1" t="s">
        <v>64</v>
      </c>
      <c r="B63" t="s">
        <v>172</v>
      </c>
    </row>
    <row r="64" spans="1:2" x14ac:dyDescent="0.25">
      <c r="A64" s="1" t="s">
        <v>58</v>
      </c>
      <c r="B64" t="s">
        <v>173</v>
      </c>
    </row>
    <row r="65" spans="1:2" x14ac:dyDescent="0.25">
      <c r="A65" s="1" t="s">
        <v>65</v>
      </c>
      <c r="B65" t="s">
        <v>174</v>
      </c>
    </row>
    <row r="66" spans="1:2" x14ac:dyDescent="0.25">
      <c r="A66" s="1" t="s">
        <v>66</v>
      </c>
      <c r="B66" t="s">
        <v>175</v>
      </c>
    </row>
    <row r="67" spans="1:2" x14ac:dyDescent="0.25">
      <c r="A67" s="1" t="s">
        <v>67</v>
      </c>
      <c r="B67" t="s">
        <v>176</v>
      </c>
    </row>
    <row r="68" spans="1:2" x14ac:dyDescent="0.25">
      <c r="A68" s="1" t="s">
        <v>68</v>
      </c>
      <c r="B68" t="s">
        <v>18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326"/>
  <sheetViews>
    <sheetView workbookViewId="0">
      <pane xSplit="1" ySplit="1" topLeftCell="AE2" activePane="bottomRight" state="frozen"/>
      <selection pane="topRight" activeCell="B1" sqref="B1"/>
      <selection pane="bottomLeft" activeCell="A2" sqref="A2"/>
      <selection pane="bottomRight" activeCell="BO1" sqref="BO1:BO1048576"/>
    </sheetView>
  </sheetViews>
  <sheetFormatPr defaultRowHeight="15" x14ac:dyDescent="0.25"/>
  <cols>
    <col min="1" max="1" width="7.140625" customWidth="1"/>
    <col min="4" max="4" width="8.85546875" style="2"/>
    <col min="7" max="9" width="8.85546875" customWidth="1"/>
    <col min="10" max="10" width="10.5703125" customWidth="1"/>
    <col min="11" max="11" width="10" customWidth="1"/>
    <col min="12" max="18" width="5.42578125" customWidth="1"/>
    <col min="19" max="19" width="12.140625" customWidth="1"/>
    <col min="20" max="51" width="8.85546875" style="1" customWidth="1"/>
    <col min="52" max="56" width="8.85546875" style="1"/>
    <col min="57" max="57" width="9.28515625" style="1" customWidth="1"/>
    <col min="58" max="59" width="8.85546875" style="1"/>
    <col min="60" max="60" width="8.42578125" style="1" customWidth="1"/>
    <col min="61" max="61" width="10.140625" style="1" customWidth="1"/>
    <col min="62" max="62" width="9.7109375" style="1" customWidth="1"/>
    <col min="63" max="66" width="8.85546875" style="1"/>
  </cols>
  <sheetData>
    <row r="1" spans="1:66" ht="30" x14ac:dyDescent="0.25">
      <c r="A1" t="s">
        <v>112</v>
      </c>
      <c r="B1" t="s">
        <v>0</v>
      </c>
      <c r="C1" t="s">
        <v>21</v>
      </c>
      <c r="D1" s="2" t="s">
        <v>74</v>
      </c>
      <c r="E1" t="s">
        <v>22</v>
      </c>
      <c r="F1" t="s">
        <v>23</v>
      </c>
      <c r="G1" t="s">
        <v>24</v>
      </c>
      <c r="H1" t="s">
        <v>73</v>
      </c>
      <c r="I1" s="3" t="s">
        <v>114</v>
      </c>
      <c r="J1" s="3" t="s">
        <v>115</v>
      </c>
      <c r="K1" s="3" t="s">
        <v>28</v>
      </c>
      <c r="L1" t="s">
        <v>25</v>
      </c>
      <c r="M1" t="s">
        <v>1</v>
      </c>
      <c r="N1" t="s">
        <v>2</v>
      </c>
      <c r="O1" t="s">
        <v>116</v>
      </c>
      <c r="P1" t="s">
        <v>3</v>
      </c>
      <c r="Q1" t="s">
        <v>26</v>
      </c>
      <c r="R1" t="s">
        <v>4</v>
      </c>
      <c r="S1" t="s">
        <v>113</v>
      </c>
      <c r="T1" s="1" t="s">
        <v>31</v>
      </c>
      <c r="U1" s="1" t="s">
        <v>32</v>
      </c>
      <c r="V1" s="1" t="s">
        <v>5</v>
      </c>
      <c r="W1" s="1" t="s">
        <v>33</v>
      </c>
      <c r="X1" s="1" t="s">
        <v>34</v>
      </c>
      <c r="Y1" s="1" t="s">
        <v>35</v>
      </c>
      <c r="Z1" s="1" t="s">
        <v>6</v>
      </c>
      <c r="AA1" s="1" t="s">
        <v>7</v>
      </c>
      <c r="AB1" s="1" t="s">
        <v>36</v>
      </c>
      <c r="AC1" s="1" t="s">
        <v>37</v>
      </c>
      <c r="AD1" s="1" t="s">
        <v>38</v>
      </c>
      <c r="AE1" s="1" t="s">
        <v>30</v>
      </c>
      <c r="AF1" s="1" t="s">
        <v>39</v>
      </c>
      <c r="AG1" s="1" t="s">
        <v>40</v>
      </c>
      <c r="AH1" s="1" t="s">
        <v>41</v>
      </c>
      <c r="AI1" s="1" t="s">
        <v>42</v>
      </c>
      <c r="AJ1" s="1" t="s">
        <v>43</v>
      </c>
      <c r="AK1" s="1" t="s">
        <v>44</v>
      </c>
      <c r="AL1" s="1" t="s">
        <v>45</v>
      </c>
      <c r="AM1" s="1" t="s">
        <v>46</v>
      </c>
      <c r="AN1" s="1" t="s">
        <v>47</v>
      </c>
      <c r="AO1" s="1" t="s">
        <v>48</v>
      </c>
      <c r="AP1" s="1" t="s">
        <v>49</v>
      </c>
      <c r="AQ1" s="1" t="s">
        <v>50</v>
      </c>
      <c r="AR1" s="1" t="s">
        <v>51</v>
      </c>
      <c r="AS1" s="1" t="s">
        <v>52</v>
      </c>
      <c r="AT1" s="1" t="s">
        <v>29</v>
      </c>
      <c r="AU1" s="1" t="s">
        <v>53</v>
      </c>
      <c r="AV1" s="1" t="s">
        <v>54</v>
      </c>
      <c r="AW1" s="1" t="s">
        <v>55</v>
      </c>
      <c r="AX1" s="1" t="s">
        <v>56</v>
      </c>
      <c r="AY1" s="1" t="s">
        <v>57</v>
      </c>
      <c r="AZ1" s="1" t="s">
        <v>8</v>
      </c>
      <c r="BA1" s="1" t="s">
        <v>27</v>
      </c>
      <c r="BB1" s="1" t="s">
        <v>58</v>
      </c>
      <c r="BC1" s="1" t="s">
        <v>59</v>
      </c>
      <c r="BD1" s="1" t="s">
        <v>60</v>
      </c>
      <c r="BE1" s="1" t="s">
        <v>61</v>
      </c>
      <c r="BF1" s="1" t="s">
        <v>9</v>
      </c>
      <c r="BG1" s="1" t="s">
        <v>10</v>
      </c>
      <c r="BH1" s="1" t="s">
        <v>62</v>
      </c>
      <c r="BI1" s="1" t="s">
        <v>63</v>
      </c>
      <c r="BJ1" s="1" t="s">
        <v>64</v>
      </c>
      <c r="BK1" s="1" t="s">
        <v>65</v>
      </c>
      <c r="BL1" s="1" t="s">
        <v>66</v>
      </c>
      <c r="BM1" s="1" t="s">
        <v>67</v>
      </c>
      <c r="BN1" s="1" t="s">
        <v>68</v>
      </c>
    </row>
    <row r="2" spans="1:66" x14ac:dyDescent="0.25">
      <c r="A2">
        <v>1001</v>
      </c>
      <c r="B2" t="s">
        <v>14</v>
      </c>
      <c r="C2" t="s">
        <v>72</v>
      </c>
      <c r="D2" s="2">
        <v>60</v>
      </c>
      <c r="E2">
        <v>1</v>
      </c>
      <c r="F2">
        <v>0</v>
      </c>
      <c r="G2">
        <v>1</v>
      </c>
      <c r="H2">
        <v>0</v>
      </c>
      <c r="I2">
        <v>2</v>
      </c>
      <c r="J2">
        <v>2</v>
      </c>
      <c r="K2">
        <f t="shared" ref="K2:K33" si="0">I2-J2</f>
        <v>0</v>
      </c>
      <c r="N2">
        <v>3</v>
      </c>
      <c r="P2">
        <v>2</v>
      </c>
      <c r="Q2">
        <v>2</v>
      </c>
      <c r="S2" t="s">
        <v>75</v>
      </c>
      <c r="T2" s="1">
        <v>48.266666666666666</v>
      </c>
      <c r="U2" s="1">
        <v>0.43333333333333335</v>
      </c>
      <c r="V2" s="1">
        <v>1.3666666666666667</v>
      </c>
      <c r="W2" s="1">
        <v>0.16666666666666666</v>
      </c>
      <c r="X2" s="1">
        <v>8.0666666666666664</v>
      </c>
      <c r="Y2" s="1">
        <v>0</v>
      </c>
      <c r="Z2" s="1">
        <v>7.8333333333333339</v>
      </c>
      <c r="AA2" s="1">
        <v>1.2833333333333332</v>
      </c>
      <c r="AB2" s="1">
        <v>0</v>
      </c>
      <c r="AC2" s="1">
        <v>0.48333333333333334</v>
      </c>
      <c r="AD2" s="1">
        <v>0</v>
      </c>
      <c r="AE2" s="1">
        <v>3.3666666666666667</v>
      </c>
      <c r="AF2" s="1">
        <v>1.05</v>
      </c>
      <c r="AG2" s="1">
        <v>1.4166666666666667</v>
      </c>
      <c r="AH2" s="1">
        <v>0</v>
      </c>
      <c r="AI2" s="1">
        <v>1.35</v>
      </c>
      <c r="AJ2" s="1">
        <v>0.28333333333333333</v>
      </c>
      <c r="AK2" s="1">
        <v>0</v>
      </c>
      <c r="AL2" s="1">
        <v>0</v>
      </c>
      <c r="AM2" s="1">
        <v>0</v>
      </c>
      <c r="AN2" s="1">
        <v>0.8833333333333333</v>
      </c>
      <c r="AO2" s="1">
        <v>0.5</v>
      </c>
      <c r="AP2" s="1">
        <v>0</v>
      </c>
      <c r="AQ2" s="1">
        <v>0</v>
      </c>
      <c r="AR2" s="1">
        <v>0.68333333333333335</v>
      </c>
      <c r="AS2" s="1">
        <v>1.7000000000000002</v>
      </c>
      <c r="AT2" s="1">
        <v>9.2833333333333332</v>
      </c>
      <c r="AU2" s="1">
        <v>9.4166666666666661</v>
      </c>
      <c r="AV2" s="1">
        <v>3.1166666666666667</v>
      </c>
      <c r="AW2" s="1">
        <v>0.73333333333333328</v>
      </c>
      <c r="AX2" s="1">
        <f>SUM(U2:AS2)+SUM(AU2:AW2)</f>
        <v>44.13333333333334</v>
      </c>
      <c r="AY2" s="1">
        <f>SUM(AG2:AR2)</f>
        <v>5.1166666666666671</v>
      </c>
      <c r="AZ2" s="1" t="s">
        <v>12</v>
      </c>
      <c r="BA2" s="1" t="s">
        <v>12</v>
      </c>
      <c r="BB2" s="1" t="s">
        <v>12</v>
      </c>
      <c r="BC2" s="1" t="s">
        <v>12</v>
      </c>
      <c r="BD2" s="1" t="s">
        <v>12</v>
      </c>
      <c r="BE2" s="1" t="s">
        <v>12</v>
      </c>
      <c r="BF2" s="1" t="s">
        <v>12</v>
      </c>
      <c r="BG2" s="1" t="s">
        <v>12</v>
      </c>
      <c r="BH2" s="1" t="s">
        <v>12</v>
      </c>
      <c r="BI2" s="1" t="s">
        <v>12</v>
      </c>
      <c r="BJ2" s="1" t="s">
        <v>12</v>
      </c>
      <c r="BK2" s="1" t="s">
        <v>12</v>
      </c>
      <c r="BL2" s="1" t="s">
        <v>12</v>
      </c>
      <c r="BM2" s="1" t="s">
        <v>12</v>
      </c>
      <c r="BN2" s="1" t="s">
        <v>12</v>
      </c>
    </row>
    <row r="3" spans="1:66" x14ac:dyDescent="0.25">
      <c r="A3">
        <v>1002</v>
      </c>
      <c r="B3" t="s">
        <v>15</v>
      </c>
      <c r="C3" t="s">
        <v>72</v>
      </c>
      <c r="D3" s="2">
        <v>45</v>
      </c>
      <c r="E3">
        <v>1</v>
      </c>
      <c r="F3">
        <v>0</v>
      </c>
      <c r="G3">
        <v>1</v>
      </c>
      <c r="H3">
        <v>0</v>
      </c>
      <c r="I3">
        <v>3</v>
      </c>
      <c r="J3">
        <v>2</v>
      </c>
      <c r="K3">
        <f t="shared" si="0"/>
        <v>1</v>
      </c>
      <c r="N3">
        <v>4</v>
      </c>
      <c r="P3">
        <v>2</v>
      </c>
      <c r="Q3">
        <v>2</v>
      </c>
      <c r="R3">
        <v>1</v>
      </c>
      <c r="T3" s="1">
        <v>54.55</v>
      </c>
      <c r="U3" s="1">
        <v>0.33333333333333331</v>
      </c>
      <c r="V3" s="1">
        <v>1.7999999999999998</v>
      </c>
      <c r="W3" s="1">
        <v>2.85</v>
      </c>
      <c r="X3" s="1">
        <v>5.1166666666666663</v>
      </c>
      <c r="Y3" s="1">
        <v>0</v>
      </c>
      <c r="Z3" s="1">
        <v>3.3333333333333339</v>
      </c>
      <c r="AA3" s="1">
        <v>1.35</v>
      </c>
      <c r="AB3" s="1">
        <v>0</v>
      </c>
      <c r="AC3" s="1">
        <v>7.7166666666666668</v>
      </c>
      <c r="AD3" s="1">
        <v>0</v>
      </c>
      <c r="AE3" s="1">
        <v>2.0499999999999998</v>
      </c>
      <c r="AF3" s="1">
        <v>2.8</v>
      </c>
      <c r="AG3" s="1">
        <v>2.4666666666666668</v>
      </c>
      <c r="AH3" s="1">
        <v>0.36666666666666664</v>
      </c>
      <c r="AI3" s="1">
        <v>1.3</v>
      </c>
      <c r="AJ3" s="1">
        <v>1.25</v>
      </c>
      <c r="AK3" s="1">
        <v>0</v>
      </c>
      <c r="AL3" s="1">
        <v>0</v>
      </c>
      <c r="AM3" s="1">
        <v>0.75</v>
      </c>
      <c r="AN3" s="1">
        <v>0.23333333333333334</v>
      </c>
      <c r="AO3" s="1">
        <v>0.33333333333333331</v>
      </c>
      <c r="AP3" s="1">
        <v>0</v>
      </c>
      <c r="AQ3" s="1">
        <v>0</v>
      </c>
      <c r="AR3" s="1">
        <v>0.19999999999999998</v>
      </c>
      <c r="AS3" s="1">
        <v>10.666666666666666</v>
      </c>
      <c r="AT3" s="1">
        <v>12.1</v>
      </c>
      <c r="AU3" s="1">
        <v>1.85</v>
      </c>
      <c r="AV3" s="1">
        <v>1.5166666666666664</v>
      </c>
      <c r="AW3" s="1">
        <v>0.55000000000000004</v>
      </c>
      <c r="AX3" s="1">
        <f t="shared" ref="AX3:AX66" si="1">SUM(U3:AS3)+SUM(AU3:AW3)</f>
        <v>48.833333333333336</v>
      </c>
      <c r="AY3" s="1">
        <f>SUM(AG3:AR3)</f>
        <v>6.9</v>
      </c>
      <c r="AZ3" s="1" t="s">
        <v>12</v>
      </c>
      <c r="BA3" s="1" t="s">
        <v>12</v>
      </c>
      <c r="BB3" s="1" t="s">
        <v>12</v>
      </c>
      <c r="BC3" s="1" t="s">
        <v>12</v>
      </c>
      <c r="BD3" s="1" t="s">
        <v>12</v>
      </c>
      <c r="BE3" s="1" t="s">
        <v>12</v>
      </c>
      <c r="BF3" s="1" t="s">
        <v>12</v>
      </c>
      <c r="BG3" s="1" t="s">
        <v>12</v>
      </c>
      <c r="BH3" s="1" t="s">
        <v>12</v>
      </c>
      <c r="BI3" s="1" t="s">
        <v>12</v>
      </c>
      <c r="BJ3" s="1" t="s">
        <v>12</v>
      </c>
      <c r="BK3" s="1" t="s">
        <v>12</v>
      </c>
      <c r="BL3" s="1" t="s">
        <v>12</v>
      </c>
      <c r="BM3" s="1" t="s">
        <v>12</v>
      </c>
      <c r="BN3" s="1" t="s">
        <v>12</v>
      </c>
    </row>
    <row r="4" spans="1:66" x14ac:dyDescent="0.25">
      <c r="A4">
        <v>1003</v>
      </c>
      <c r="B4" t="s">
        <v>14</v>
      </c>
      <c r="C4" t="s">
        <v>72</v>
      </c>
      <c r="D4" s="2">
        <v>60</v>
      </c>
      <c r="E4">
        <v>0</v>
      </c>
      <c r="F4">
        <v>0</v>
      </c>
      <c r="G4">
        <v>1</v>
      </c>
      <c r="H4">
        <v>0</v>
      </c>
      <c r="I4">
        <v>3</v>
      </c>
      <c r="J4">
        <v>3</v>
      </c>
      <c r="K4">
        <f t="shared" si="0"/>
        <v>0</v>
      </c>
      <c r="N4">
        <v>2</v>
      </c>
      <c r="O4">
        <v>2</v>
      </c>
      <c r="P4">
        <v>2</v>
      </c>
      <c r="Q4">
        <v>2</v>
      </c>
      <c r="R4">
        <v>1</v>
      </c>
      <c r="T4" s="1">
        <v>58.383333333333333</v>
      </c>
      <c r="U4" s="1">
        <v>0.53333333333333333</v>
      </c>
      <c r="V4" s="1">
        <v>1.2</v>
      </c>
      <c r="W4" s="1">
        <v>1.45</v>
      </c>
      <c r="X4" s="1">
        <v>4.0333333333333332</v>
      </c>
      <c r="Y4" s="1">
        <v>0</v>
      </c>
      <c r="Z4" s="1">
        <v>5.3833333333333337</v>
      </c>
      <c r="AA4" s="1">
        <v>4.5999999999999996</v>
      </c>
      <c r="AB4" s="1">
        <v>0.76666666666666672</v>
      </c>
      <c r="AC4" s="1">
        <v>8.3833333333333329</v>
      </c>
      <c r="AD4" s="1">
        <v>2.95</v>
      </c>
      <c r="AE4" s="1">
        <v>7.4</v>
      </c>
      <c r="AF4" s="1">
        <v>1.45</v>
      </c>
      <c r="AG4" s="1">
        <v>1.1833333333333333</v>
      </c>
      <c r="AH4" s="1">
        <v>0</v>
      </c>
      <c r="AI4" s="1">
        <v>1.0833333333333333</v>
      </c>
      <c r="AJ4" s="1">
        <v>0.36666666666666664</v>
      </c>
      <c r="AK4" s="1">
        <v>1.5333333333333332</v>
      </c>
      <c r="AL4" s="1">
        <v>0</v>
      </c>
      <c r="AM4" s="1">
        <v>0</v>
      </c>
      <c r="AN4" s="1">
        <v>0.28333333333333333</v>
      </c>
      <c r="AO4" s="1">
        <v>0.26666666666666666</v>
      </c>
      <c r="AP4" s="1">
        <v>0.39999999999999997</v>
      </c>
      <c r="AQ4" s="1">
        <v>0</v>
      </c>
      <c r="AR4" s="1">
        <v>0.21666666666666667</v>
      </c>
      <c r="AS4" s="1">
        <v>0.83333333333333348</v>
      </c>
      <c r="AT4" s="1">
        <v>10.783333333333333</v>
      </c>
      <c r="AU4" s="1">
        <v>13.233333333333333</v>
      </c>
      <c r="AV4" s="1">
        <v>3.35</v>
      </c>
      <c r="AW4" s="1">
        <v>1.2666666666666666</v>
      </c>
      <c r="AX4" s="1">
        <f t="shared" si="1"/>
        <v>62.166666666666671</v>
      </c>
      <c r="AY4" s="1">
        <f>SUM(AG4:AR4)</f>
        <v>5.333333333333333</v>
      </c>
      <c r="AZ4" s="1" t="s">
        <v>12</v>
      </c>
      <c r="BA4" s="1" t="s">
        <v>12</v>
      </c>
      <c r="BB4" s="1" t="s">
        <v>12</v>
      </c>
      <c r="BC4" s="1" t="s">
        <v>12</v>
      </c>
      <c r="BD4" s="1" t="s">
        <v>12</v>
      </c>
      <c r="BE4" s="1" t="s">
        <v>12</v>
      </c>
      <c r="BF4" s="1" t="s">
        <v>12</v>
      </c>
      <c r="BG4" s="1" t="s">
        <v>12</v>
      </c>
      <c r="BH4" s="1" t="s">
        <v>12</v>
      </c>
      <c r="BI4" s="1" t="s">
        <v>12</v>
      </c>
      <c r="BJ4" s="1" t="s">
        <v>12</v>
      </c>
      <c r="BK4" s="1" t="s">
        <v>12</v>
      </c>
      <c r="BL4" s="1" t="s">
        <v>12</v>
      </c>
      <c r="BM4" s="1" t="s">
        <v>12</v>
      </c>
      <c r="BN4" s="1" t="s">
        <v>12</v>
      </c>
    </row>
    <row r="5" spans="1:66" x14ac:dyDescent="0.25">
      <c r="A5">
        <v>1008</v>
      </c>
      <c r="B5" t="s">
        <v>16</v>
      </c>
      <c r="C5" t="s">
        <v>72</v>
      </c>
      <c r="D5" s="2">
        <v>60</v>
      </c>
      <c r="E5">
        <v>0</v>
      </c>
      <c r="F5">
        <v>0</v>
      </c>
      <c r="G5">
        <v>1</v>
      </c>
      <c r="H5">
        <v>0</v>
      </c>
      <c r="I5">
        <v>3</v>
      </c>
      <c r="J5">
        <v>2</v>
      </c>
      <c r="K5">
        <f t="shared" si="0"/>
        <v>1</v>
      </c>
      <c r="N5">
        <v>2</v>
      </c>
      <c r="P5">
        <v>2</v>
      </c>
      <c r="Q5">
        <v>2</v>
      </c>
      <c r="R5">
        <v>1</v>
      </c>
      <c r="T5" s="1">
        <v>65.066666666666677</v>
      </c>
      <c r="U5" s="1">
        <v>0.5</v>
      </c>
      <c r="V5" s="1">
        <v>1.2666666666666666</v>
      </c>
      <c r="W5" s="1">
        <v>3.1499999999999995</v>
      </c>
      <c r="X5" s="1">
        <v>7.5166666666666657</v>
      </c>
      <c r="Y5" s="1">
        <v>0</v>
      </c>
      <c r="Z5" s="1">
        <v>3.6166666666666667</v>
      </c>
      <c r="AA5" s="1">
        <v>1.4833333333333334</v>
      </c>
      <c r="AB5" s="1">
        <v>0</v>
      </c>
      <c r="AC5" s="1">
        <v>1.55</v>
      </c>
      <c r="AD5" s="1">
        <v>6.1833333333333327</v>
      </c>
      <c r="AE5" s="1">
        <v>7.3833333333333337</v>
      </c>
      <c r="AF5" s="1">
        <v>1.7000000000000002</v>
      </c>
      <c r="AG5" s="1">
        <v>0.68333333333333335</v>
      </c>
      <c r="AH5" s="1">
        <v>0.41666666666666674</v>
      </c>
      <c r="AI5" s="1">
        <v>1.1833333333333333</v>
      </c>
      <c r="AJ5" s="1">
        <v>0.43333333333333335</v>
      </c>
      <c r="AK5" s="1">
        <v>0</v>
      </c>
      <c r="AL5" s="1">
        <v>0</v>
      </c>
      <c r="AM5" s="1">
        <v>0.85000000000000009</v>
      </c>
      <c r="AN5" s="1">
        <v>0.33333333333333331</v>
      </c>
      <c r="AO5" s="1">
        <v>0.3</v>
      </c>
      <c r="AP5" s="1">
        <v>0</v>
      </c>
      <c r="AQ5" s="1">
        <v>0</v>
      </c>
      <c r="AR5" s="1">
        <v>9.9999999999999992E-2</v>
      </c>
      <c r="AS5" s="1">
        <v>1.75</v>
      </c>
      <c r="AT5" s="1">
        <v>11.533333333333335</v>
      </c>
      <c r="AU5" s="1">
        <v>9.15</v>
      </c>
      <c r="AV5" s="1">
        <v>1.4833333333333334</v>
      </c>
      <c r="AW5" s="1">
        <v>8.3333333333333329E-2</v>
      </c>
      <c r="AX5" s="1">
        <f t="shared" si="1"/>
        <v>51.11666666666666</v>
      </c>
      <c r="AY5" s="1">
        <f>SUM(AG5:AR5)</f>
        <v>4.3</v>
      </c>
      <c r="AZ5" s="1" t="s">
        <v>12</v>
      </c>
      <c r="BA5" s="1" t="s">
        <v>12</v>
      </c>
      <c r="BB5" s="1" t="s">
        <v>12</v>
      </c>
      <c r="BC5" s="1" t="s">
        <v>12</v>
      </c>
      <c r="BD5" s="1" t="s">
        <v>12</v>
      </c>
      <c r="BE5" s="1" t="s">
        <v>12</v>
      </c>
      <c r="BF5" s="1" t="s">
        <v>12</v>
      </c>
      <c r="BG5" s="1" t="s">
        <v>12</v>
      </c>
      <c r="BH5" s="1" t="s">
        <v>12</v>
      </c>
      <c r="BI5" s="1" t="s">
        <v>12</v>
      </c>
      <c r="BJ5" s="1" t="s">
        <v>12</v>
      </c>
      <c r="BK5" s="1" t="s">
        <v>12</v>
      </c>
      <c r="BL5" s="1" t="s">
        <v>12</v>
      </c>
      <c r="BM5" s="1" t="s">
        <v>12</v>
      </c>
      <c r="BN5" s="1" t="s">
        <v>12</v>
      </c>
    </row>
    <row r="6" spans="1:66" x14ac:dyDescent="0.25">
      <c r="A6">
        <v>1009</v>
      </c>
      <c r="B6" t="s">
        <v>15</v>
      </c>
      <c r="C6" t="s">
        <v>72</v>
      </c>
      <c r="D6" s="2">
        <v>45</v>
      </c>
      <c r="E6">
        <v>1</v>
      </c>
      <c r="F6">
        <v>0</v>
      </c>
      <c r="G6">
        <v>1</v>
      </c>
      <c r="H6">
        <v>0</v>
      </c>
      <c r="I6">
        <v>3</v>
      </c>
      <c r="J6">
        <v>2</v>
      </c>
      <c r="K6">
        <f t="shared" si="0"/>
        <v>1</v>
      </c>
      <c r="N6">
        <v>2</v>
      </c>
      <c r="P6">
        <v>2</v>
      </c>
      <c r="Q6">
        <v>2</v>
      </c>
      <c r="R6">
        <v>1</v>
      </c>
      <c r="T6" s="1">
        <v>38.93333333333333</v>
      </c>
      <c r="U6" s="1">
        <v>0.65</v>
      </c>
      <c r="V6" s="1">
        <v>2</v>
      </c>
      <c r="W6" s="1">
        <v>1.1166666666666667</v>
      </c>
      <c r="X6" s="1">
        <v>1.9666666666666668</v>
      </c>
      <c r="Y6" s="1">
        <v>0</v>
      </c>
      <c r="Z6" s="1">
        <v>3</v>
      </c>
      <c r="AA6" s="1">
        <v>0.43333333333333335</v>
      </c>
      <c r="AB6" s="1">
        <v>0</v>
      </c>
      <c r="AC6" s="1">
        <v>1.1833333333333333</v>
      </c>
      <c r="AD6" s="1">
        <v>0</v>
      </c>
      <c r="AE6" s="1">
        <v>3.6666666666666661</v>
      </c>
      <c r="AF6" s="1">
        <v>1.8333333333333335</v>
      </c>
      <c r="AG6" s="1">
        <v>1.35</v>
      </c>
      <c r="AH6" s="1">
        <v>0.19999999999999998</v>
      </c>
      <c r="AI6" s="1">
        <v>0.44999999999999996</v>
      </c>
      <c r="AJ6" s="1">
        <v>0.25</v>
      </c>
      <c r="AK6" s="1">
        <v>0</v>
      </c>
      <c r="AL6" s="1">
        <v>0</v>
      </c>
      <c r="AM6" s="1">
        <v>0.94999999999999984</v>
      </c>
      <c r="AN6" s="1">
        <v>0.38333333333333336</v>
      </c>
      <c r="AO6" s="1">
        <v>0.36666666666666664</v>
      </c>
      <c r="AP6" s="1">
        <v>0</v>
      </c>
      <c r="AQ6" s="1">
        <v>0</v>
      </c>
      <c r="AR6" s="1">
        <v>0.23333333333333334</v>
      </c>
      <c r="AS6" s="1">
        <v>1.55</v>
      </c>
      <c r="AT6" s="1">
        <v>12.25</v>
      </c>
      <c r="AU6" s="1">
        <v>5.6833333333333336</v>
      </c>
      <c r="AV6" s="1">
        <v>2.7833333333333332</v>
      </c>
      <c r="AW6" s="1">
        <v>0</v>
      </c>
      <c r="AX6" s="1">
        <f t="shared" si="1"/>
        <v>30.050000000000004</v>
      </c>
      <c r="AY6" s="1">
        <f>SUM(AG6:AR6)</f>
        <v>4.1833333333333327</v>
      </c>
      <c r="AZ6" s="1" t="s">
        <v>12</v>
      </c>
      <c r="BA6" s="1" t="s">
        <v>12</v>
      </c>
      <c r="BB6" s="1" t="s">
        <v>12</v>
      </c>
      <c r="BC6" s="1" t="s">
        <v>12</v>
      </c>
      <c r="BD6" s="1" t="s">
        <v>12</v>
      </c>
      <c r="BE6" s="1" t="s">
        <v>12</v>
      </c>
      <c r="BF6" s="1" t="s">
        <v>12</v>
      </c>
      <c r="BG6" s="1" t="s">
        <v>12</v>
      </c>
      <c r="BH6" s="1" t="s">
        <v>12</v>
      </c>
      <c r="BI6" s="1" t="s">
        <v>12</v>
      </c>
      <c r="BJ6" s="1" t="s">
        <v>12</v>
      </c>
      <c r="BK6" s="1" t="s">
        <v>12</v>
      </c>
      <c r="BL6" s="1" t="s">
        <v>12</v>
      </c>
      <c r="BM6" s="1" t="s">
        <v>12</v>
      </c>
      <c r="BN6" s="1" t="s">
        <v>12</v>
      </c>
    </row>
    <row r="7" spans="1:66" x14ac:dyDescent="0.25">
      <c r="A7">
        <v>1010</v>
      </c>
      <c r="B7" t="s">
        <v>14</v>
      </c>
      <c r="C7" t="s">
        <v>72</v>
      </c>
      <c r="D7" s="2">
        <v>60</v>
      </c>
      <c r="E7">
        <v>1</v>
      </c>
      <c r="F7">
        <v>0</v>
      </c>
      <c r="G7">
        <v>1</v>
      </c>
      <c r="H7">
        <v>0</v>
      </c>
      <c r="I7">
        <v>3</v>
      </c>
      <c r="J7">
        <v>3</v>
      </c>
      <c r="K7">
        <f t="shared" si="0"/>
        <v>0</v>
      </c>
      <c r="N7">
        <v>2</v>
      </c>
      <c r="P7">
        <v>3</v>
      </c>
      <c r="Q7">
        <v>3</v>
      </c>
      <c r="T7" s="1">
        <v>74.05</v>
      </c>
      <c r="U7" s="1">
        <v>0.73333333333333328</v>
      </c>
      <c r="V7" s="1">
        <v>1.3666666666666667</v>
      </c>
      <c r="W7" s="1">
        <v>0.94999999999999984</v>
      </c>
      <c r="X7" s="1">
        <v>5.1833333333333336</v>
      </c>
      <c r="Y7" s="1">
        <v>0</v>
      </c>
      <c r="Z7" s="1">
        <v>8.25</v>
      </c>
      <c r="AA7" s="1">
        <v>1.2833333333333332</v>
      </c>
      <c r="AB7" s="1">
        <v>0.94999999999999984</v>
      </c>
      <c r="AC7" s="1">
        <v>1.0166666666666666</v>
      </c>
      <c r="AD7" s="1">
        <v>0</v>
      </c>
      <c r="AE7" s="1">
        <v>12.116666666666665</v>
      </c>
      <c r="AF7" s="1">
        <v>4.6833333333333336</v>
      </c>
      <c r="AG7" s="1">
        <v>1.4333333333333333</v>
      </c>
      <c r="AH7" s="1">
        <v>0</v>
      </c>
      <c r="AI7" s="1">
        <v>1.7333333333333334</v>
      </c>
      <c r="AJ7" s="1">
        <v>0.8833333333333333</v>
      </c>
      <c r="AK7" s="1">
        <v>1.4833333333333334</v>
      </c>
      <c r="AL7" s="1">
        <v>0</v>
      </c>
      <c r="AM7" s="1">
        <v>0</v>
      </c>
      <c r="AN7" s="1">
        <v>0.6166666666666667</v>
      </c>
      <c r="AO7" s="1">
        <v>0.53333333333333333</v>
      </c>
      <c r="AP7" s="1">
        <v>0.75</v>
      </c>
      <c r="AQ7" s="1">
        <v>0</v>
      </c>
      <c r="AR7" s="1">
        <v>0.3</v>
      </c>
      <c r="AS7" s="1">
        <v>1.1833333333333333</v>
      </c>
      <c r="AT7" s="1">
        <v>30.966666666666665</v>
      </c>
      <c r="AU7" s="1">
        <v>21.033333333333335</v>
      </c>
      <c r="AV7" s="1">
        <v>3.1166666666666667</v>
      </c>
      <c r="AW7" s="1">
        <v>0.73333333333333328</v>
      </c>
      <c r="AX7" s="1">
        <f t="shared" si="1"/>
        <v>70.333333333333329</v>
      </c>
      <c r="AY7" s="1">
        <f>SUM(AG7:AR7)</f>
        <v>7.7333333333333334</v>
      </c>
      <c r="AZ7" s="1" t="s">
        <v>12</v>
      </c>
      <c r="BA7" s="1" t="s">
        <v>12</v>
      </c>
      <c r="BB7" s="1" t="s">
        <v>12</v>
      </c>
      <c r="BC7" s="1" t="s">
        <v>12</v>
      </c>
      <c r="BD7" s="1" t="s">
        <v>12</v>
      </c>
      <c r="BE7" s="1" t="s">
        <v>12</v>
      </c>
      <c r="BF7" s="1" t="s">
        <v>12</v>
      </c>
      <c r="BG7" s="1" t="s">
        <v>12</v>
      </c>
      <c r="BH7" s="1" t="s">
        <v>12</v>
      </c>
      <c r="BI7" s="1" t="s">
        <v>12</v>
      </c>
      <c r="BJ7" s="1" t="s">
        <v>12</v>
      </c>
      <c r="BK7" s="1" t="s">
        <v>12</v>
      </c>
      <c r="BL7" s="1" t="s">
        <v>12</v>
      </c>
      <c r="BM7" s="1" t="s">
        <v>12</v>
      </c>
      <c r="BN7" s="1" t="s">
        <v>12</v>
      </c>
    </row>
    <row r="8" spans="1:66" x14ac:dyDescent="0.25">
      <c r="A8">
        <v>1012</v>
      </c>
      <c r="B8" t="s">
        <v>16</v>
      </c>
      <c r="C8" t="s">
        <v>72</v>
      </c>
      <c r="D8" s="2">
        <v>60</v>
      </c>
      <c r="E8">
        <v>1</v>
      </c>
      <c r="F8">
        <v>0</v>
      </c>
      <c r="G8">
        <v>1</v>
      </c>
      <c r="H8">
        <v>0</v>
      </c>
      <c r="I8">
        <v>3</v>
      </c>
      <c r="J8">
        <v>2</v>
      </c>
      <c r="K8">
        <f t="shared" si="0"/>
        <v>1</v>
      </c>
      <c r="N8">
        <v>2</v>
      </c>
      <c r="O8">
        <v>1</v>
      </c>
      <c r="P8">
        <v>2</v>
      </c>
      <c r="Q8">
        <v>2</v>
      </c>
      <c r="R8">
        <v>1</v>
      </c>
      <c r="T8" s="1">
        <v>58.516666666666666</v>
      </c>
      <c r="U8" s="1">
        <v>0.6333333333333333</v>
      </c>
      <c r="V8" s="1">
        <v>2.15</v>
      </c>
      <c r="W8" s="1">
        <v>1.8833333333333333</v>
      </c>
      <c r="X8" s="1">
        <v>3.3333333333333339</v>
      </c>
      <c r="Y8" s="1">
        <v>0</v>
      </c>
      <c r="Z8" s="1">
        <v>8.3333333333333339</v>
      </c>
      <c r="AA8" s="1">
        <v>3.1999999999999997</v>
      </c>
      <c r="AB8" s="1">
        <v>0.18333333333333332</v>
      </c>
      <c r="AC8" s="1">
        <v>3.1333333333333333</v>
      </c>
      <c r="AD8" s="1">
        <v>0</v>
      </c>
      <c r="AE8" s="1">
        <v>6.15</v>
      </c>
      <c r="AF8" s="1">
        <v>7.5166666666666657</v>
      </c>
      <c r="AG8" s="1">
        <v>0.93333333333333335</v>
      </c>
      <c r="AH8" s="1">
        <v>0.18333333333333332</v>
      </c>
      <c r="AI8" s="1">
        <v>1.6833333333333333</v>
      </c>
      <c r="AJ8" s="1">
        <v>0.39999999999999997</v>
      </c>
      <c r="AK8" s="1">
        <v>0</v>
      </c>
      <c r="AL8" s="1">
        <v>0</v>
      </c>
      <c r="AM8" s="1">
        <v>2.8</v>
      </c>
      <c r="AN8" s="1">
        <v>0.21666666666666667</v>
      </c>
      <c r="AO8" s="1">
        <v>0.18333333333333332</v>
      </c>
      <c r="AP8" s="1">
        <v>0</v>
      </c>
      <c r="AQ8" s="1">
        <v>0</v>
      </c>
      <c r="AR8" s="1">
        <v>0.21666666666666667</v>
      </c>
      <c r="AS8" s="1">
        <v>1.6666666666666665</v>
      </c>
      <c r="AT8" s="1">
        <v>17.783333333333335</v>
      </c>
      <c r="AU8" s="1">
        <v>13.1</v>
      </c>
      <c r="AV8" s="1">
        <v>2.6666666666666665</v>
      </c>
      <c r="AW8" s="1">
        <v>1.4833333333333334</v>
      </c>
      <c r="AX8" s="1">
        <f t="shared" si="1"/>
        <v>62.049999999999983</v>
      </c>
      <c r="AY8" s="1">
        <f>SUM(AG8:AR8)</f>
        <v>6.6166666666666671</v>
      </c>
      <c r="AZ8" s="1" t="s">
        <v>12</v>
      </c>
      <c r="BA8" s="1" t="s">
        <v>12</v>
      </c>
      <c r="BB8" s="1" t="s">
        <v>12</v>
      </c>
      <c r="BC8" s="1" t="s">
        <v>12</v>
      </c>
      <c r="BD8" s="1" t="s">
        <v>12</v>
      </c>
      <c r="BE8" s="1" t="s">
        <v>12</v>
      </c>
      <c r="BF8" s="1" t="s">
        <v>12</v>
      </c>
      <c r="BG8" s="1" t="s">
        <v>12</v>
      </c>
      <c r="BH8" s="1" t="s">
        <v>12</v>
      </c>
      <c r="BI8" s="1" t="s">
        <v>12</v>
      </c>
      <c r="BJ8" s="1" t="s">
        <v>12</v>
      </c>
      <c r="BK8" s="1" t="s">
        <v>12</v>
      </c>
      <c r="BL8" s="1" t="s">
        <v>12</v>
      </c>
      <c r="BM8" s="1" t="s">
        <v>12</v>
      </c>
      <c r="BN8" s="1" t="s">
        <v>12</v>
      </c>
    </row>
    <row r="9" spans="1:66" x14ac:dyDescent="0.25">
      <c r="A9">
        <v>1013</v>
      </c>
      <c r="B9" t="s">
        <v>11</v>
      </c>
      <c r="C9" t="s">
        <v>72</v>
      </c>
      <c r="D9" s="2">
        <v>40</v>
      </c>
      <c r="E9">
        <v>1</v>
      </c>
      <c r="F9">
        <v>1</v>
      </c>
      <c r="G9">
        <v>1</v>
      </c>
      <c r="H9">
        <v>1</v>
      </c>
      <c r="I9">
        <v>1</v>
      </c>
      <c r="J9">
        <v>0</v>
      </c>
      <c r="K9">
        <f t="shared" si="0"/>
        <v>1</v>
      </c>
      <c r="R9">
        <v>1</v>
      </c>
      <c r="T9" s="1">
        <v>18.899999999999999</v>
      </c>
      <c r="U9" s="1">
        <v>0.76666666666666672</v>
      </c>
      <c r="V9" s="1">
        <v>1.4333333333333333</v>
      </c>
      <c r="W9" s="1">
        <v>0</v>
      </c>
      <c r="X9" s="1">
        <v>0.98333333333333317</v>
      </c>
      <c r="Y9" s="1">
        <v>0</v>
      </c>
      <c r="Z9" s="1">
        <v>0.8666666666666667</v>
      </c>
      <c r="AA9" s="1">
        <v>1.0333333333333334</v>
      </c>
      <c r="AB9" s="1">
        <v>0</v>
      </c>
      <c r="AC9" s="1">
        <v>0.85000000000000009</v>
      </c>
      <c r="AD9" s="1">
        <v>0</v>
      </c>
      <c r="AE9" s="1">
        <v>3.6333333333333333</v>
      </c>
      <c r="AF9" s="1">
        <v>2.95</v>
      </c>
      <c r="AG9" s="1">
        <v>0.5</v>
      </c>
      <c r="AH9" s="1">
        <v>0.65</v>
      </c>
      <c r="AI9" s="1">
        <v>0</v>
      </c>
      <c r="AJ9" s="1">
        <v>0</v>
      </c>
      <c r="AK9" s="1">
        <v>0</v>
      </c>
      <c r="AL9" s="1">
        <v>0</v>
      </c>
      <c r="AM9" s="1">
        <v>0.76666666666666672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.71666666666666667</v>
      </c>
      <c r="AT9" s="1">
        <v>0</v>
      </c>
      <c r="AU9" s="1">
        <v>2.6666666666666665</v>
      </c>
      <c r="AV9" s="1">
        <v>2.0166666666666666</v>
      </c>
      <c r="AW9" s="1">
        <v>0</v>
      </c>
      <c r="AX9" s="1">
        <f t="shared" si="1"/>
        <v>19.833333333333336</v>
      </c>
      <c r="AY9" s="1">
        <f>SUM(AG9:AR9)</f>
        <v>1.9166666666666665</v>
      </c>
      <c r="AZ9" s="1">
        <v>32.233333333333334</v>
      </c>
      <c r="BA9" s="1">
        <v>9.9999999999999992E-2</v>
      </c>
      <c r="BB9" s="1">
        <v>4.833333333333333</v>
      </c>
      <c r="BC9" s="1">
        <v>6.0666666666666655</v>
      </c>
      <c r="BD9" s="1">
        <v>2.2166666666666668</v>
      </c>
      <c r="BE9" s="1">
        <v>0</v>
      </c>
      <c r="BF9" s="1">
        <v>0.25</v>
      </c>
      <c r="BG9" s="1">
        <v>0.71666666666666667</v>
      </c>
      <c r="BH9" s="1">
        <v>0</v>
      </c>
      <c r="BI9" s="1">
        <v>0</v>
      </c>
      <c r="BJ9" s="1">
        <v>0</v>
      </c>
      <c r="BK9" s="1">
        <v>0</v>
      </c>
      <c r="BL9" s="1">
        <v>8.6666666666666661</v>
      </c>
      <c r="BM9" s="1">
        <v>7.5333333333333332</v>
      </c>
      <c r="BN9" s="1">
        <f>SUM(BA9:BM9)</f>
        <v>30.383333333333333</v>
      </c>
    </row>
    <row r="10" spans="1:66" x14ac:dyDescent="0.25">
      <c r="A10">
        <v>1016</v>
      </c>
      <c r="B10" t="s">
        <v>16</v>
      </c>
      <c r="C10" t="s">
        <v>72</v>
      </c>
      <c r="D10" s="2">
        <v>60</v>
      </c>
      <c r="E10">
        <v>0</v>
      </c>
      <c r="F10">
        <v>0</v>
      </c>
      <c r="G10">
        <v>1</v>
      </c>
      <c r="H10">
        <v>0</v>
      </c>
      <c r="I10">
        <v>3</v>
      </c>
      <c r="J10">
        <v>2</v>
      </c>
      <c r="K10">
        <f t="shared" si="0"/>
        <v>1</v>
      </c>
      <c r="N10">
        <v>2</v>
      </c>
      <c r="O10">
        <v>1</v>
      </c>
      <c r="P10">
        <v>2</v>
      </c>
      <c r="Q10">
        <v>2</v>
      </c>
      <c r="R10">
        <v>1</v>
      </c>
      <c r="T10" s="1">
        <v>49.833333333333329</v>
      </c>
      <c r="U10" s="1">
        <v>0.46666666666666667</v>
      </c>
      <c r="V10" s="1">
        <v>1.5833333333333335</v>
      </c>
      <c r="W10" s="1">
        <v>2.4500000000000002</v>
      </c>
      <c r="X10" s="1">
        <v>3.9333333333333336</v>
      </c>
      <c r="Y10" s="1">
        <v>0</v>
      </c>
      <c r="Z10" s="1">
        <v>5.9</v>
      </c>
      <c r="AA10" s="1">
        <v>1.7333333333333334</v>
      </c>
      <c r="AB10" s="1">
        <v>0</v>
      </c>
      <c r="AC10" s="1">
        <v>0.83333333333333348</v>
      </c>
      <c r="AD10" s="1">
        <v>1.4833333333333334</v>
      </c>
      <c r="AE10" s="1">
        <v>5.0666666666666664</v>
      </c>
      <c r="AF10" s="1">
        <v>1.1499999999999999</v>
      </c>
      <c r="AG10" s="1">
        <v>0.85000000000000009</v>
      </c>
      <c r="AH10" s="1">
        <v>0.6333333333333333</v>
      </c>
      <c r="AI10" s="1">
        <v>2.0333333333333332</v>
      </c>
      <c r="AJ10" s="1">
        <v>1.1000000000000001</v>
      </c>
      <c r="AK10" s="1">
        <v>0</v>
      </c>
      <c r="AL10" s="1">
        <v>0</v>
      </c>
      <c r="AM10" s="1">
        <v>0.5</v>
      </c>
      <c r="AN10" s="1">
        <v>0.39999999999999997</v>
      </c>
      <c r="AO10" s="1">
        <v>0.43333333333333335</v>
      </c>
      <c r="AP10" s="1">
        <v>0</v>
      </c>
      <c r="AQ10" s="1">
        <v>0</v>
      </c>
      <c r="AR10" s="1">
        <v>0.16666666666666666</v>
      </c>
      <c r="AS10" s="1">
        <v>1.3333333333333333</v>
      </c>
      <c r="AT10" s="1">
        <v>8.1666666666666661</v>
      </c>
      <c r="AU10" s="1">
        <v>3.0166666666666666</v>
      </c>
      <c r="AV10" s="1">
        <v>2.4333333333333336</v>
      </c>
      <c r="AW10" s="1">
        <v>0.26666666666666666</v>
      </c>
      <c r="AX10" s="1">
        <f t="shared" si="1"/>
        <v>37.766666666666673</v>
      </c>
      <c r="AY10" s="1">
        <f>SUM(AG10:AR10)</f>
        <v>6.116666666666668</v>
      </c>
      <c r="AZ10" s="1" t="s">
        <v>12</v>
      </c>
      <c r="BA10" s="1" t="s">
        <v>12</v>
      </c>
      <c r="BB10" s="1" t="s">
        <v>12</v>
      </c>
      <c r="BC10" s="1" t="s">
        <v>12</v>
      </c>
      <c r="BD10" s="1" t="s">
        <v>12</v>
      </c>
      <c r="BE10" s="1" t="s">
        <v>12</v>
      </c>
      <c r="BF10" s="1" t="s">
        <v>12</v>
      </c>
      <c r="BG10" s="1" t="s">
        <v>12</v>
      </c>
      <c r="BH10" s="1" t="s">
        <v>12</v>
      </c>
      <c r="BI10" s="1" t="s">
        <v>12</v>
      </c>
      <c r="BJ10" s="1" t="s">
        <v>12</v>
      </c>
      <c r="BK10" s="1" t="s">
        <v>12</v>
      </c>
      <c r="BL10" s="1" t="s">
        <v>12</v>
      </c>
      <c r="BM10" s="1" t="s">
        <v>12</v>
      </c>
      <c r="BN10" s="1" t="s">
        <v>12</v>
      </c>
    </row>
    <row r="11" spans="1:66" x14ac:dyDescent="0.25">
      <c r="A11">
        <v>1017</v>
      </c>
      <c r="B11" t="s">
        <v>15</v>
      </c>
      <c r="C11" t="s">
        <v>72</v>
      </c>
      <c r="D11" s="2">
        <v>60</v>
      </c>
      <c r="E11">
        <v>0</v>
      </c>
      <c r="F11">
        <v>0</v>
      </c>
      <c r="G11">
        <v>1</v>
      </c>
      <c r="H11">
        <v>0</v>
      </c>
      <c r="I11">
        <v>3</v>
      </c>
      <c r="J11">
        <v>2</v>
      </c>
      <c r="K11">
        <f t="shared" si="0"/>
        <v>1</v>
      </c>
      <c r="N11">
        <v>2</v>
      </c>
      <c r="O11">
        <v>1</v>
      </c>
      <c r="P11">
        <v>2</v>
      </c>
      <c r="Q11">
        <v>2</v>
      </c>
      <c r="R11">
        <v>1</v>
      </c>
      <c r="T11" s="1">
        <v>44.4</v>
      </c>
      <c r="U11" s="1">
        <v>0.36666666666666664</v>
      </c>
      <c r="V11" s="1">
        <v>1.5833333333333335</v>
      </c>
      <c r="W11" s="1">
        <v>1.6833333333333333</v>
      </c>
      <c r="X11" s="1">
        <v>3</v>
      </c>
      <c r="Y11" s="1">
        <v>0</v>
      </c>
      <c r="Z11" s="1">
        <v>4.0999999999999996</v>
      </c>
      <c r="AA11" s="1">
        <v>2.8</v>
      </c>
      <c r="AB11" s="1">
        <v>0</v>
      </c>
      <c r="AC11" s="1">
        <v>2.4833333333333334</v>
      </c>
      <c r="AD11" s="1">
        <v>3.2666666666666662</v>
      </c>
      <c r="AE11" s="1">
        <v>5.0333333333333332</v>
      </c>
      <c r="AF11" s="1">
        <v>2.1333333333333333</v>
      </c>
      <c r="AG11" s="1">
        <v>1.3333333333333333</v>
      </c>
      <c r="AH11" s="1">
        <v>0.23333333333333334</v>
      </c>
      <c r="AI11" s="1">
        <v>1.8666666666666667</v>
      </c>
      <c r="AJ11" s="1">
        <v>0.39999999999999997</v>
      </c>
      <c r="AK11" s="1">
        <v>0</v>
      </c>
      <c r="AL11" s="1">
        <v>0</v>
      </c>
      <c r="AM11" s="1">
        <v>0.94999999999999984</v>
      </c>
      <c r="AN11" s="1">
        <v>0.35</v>
      </c>
      <c r="AO11" s="1">
        <v>0.3</v>
      </c>
      <c r="AP11" s="1">
        <v>0</v>
      </c>
      <c r="AQ11" s="1">
        <v>0</v>
      </c>
      <c r="AR11" s="1">
        <v>0.26666666666666666</v>
      </c>
      <c r="AS11" s="1">
        <v>0.98333333333333317</v>
      </c>
      <c r="AT11" s="1">
        <v>8.6833333333333336</v>
      </c>
      <c r="AU11" s="1">
        <v>7.8833333333333329</v>
      </c>
      <c r="AV11" s="1">
        <v>1.5833333333333335</v>
      </c>
      <c r="AW11" s="1">
        <v>0</v>
      </c>
      <c r="AX11" s="1">
        <f t="shared" si="1"/>
        <v>42.600000000000009</v>
      </c>
      <c r="AY11" s="1">
        <f>SUM(AG11:AR11)</f>
        <v>5.6999999999999993</v>
      </c>
      <c r="AZ11" s="1" t="s">
        <v>12</v>
      </c>
      <c r="BA11" s="1" t="s">
        <v>12</v>
      </c>
      <c r="BB11" s="1" t="s">
        <v>12</v>
      </c>
      <c r="BC11" s="1" t="s">
        <v>12</v>
      </c>
      <c r="BD11" s="1" t="s">
        <v>12</v>
      </c>
      <c r="BE11" s="1" t="s">
        <v>12</v>
      </c>
      <c r="BF11" s="1" t="s">
        <v>12</v>
      </c>
      <c r="BG11" s="1" t="s">
        <v>12</v>
      </c>
      <c r="BH11" s="1" t="s">
        <v>12</v>
      </c>
      <c r="BI11" s="1" t="s">
        <v>12</v>
      </c>
      <c r="BJ11" s="1" t="s">
        <v>12</v>
      </c>
      <c r="BK11" s="1" t="s">
        <v>12</v>
      </c>
      <c r="BL11" s="1" t="s">
        <v>12</v>
      </c>
      <c r="BM11" s="1" t="s">
        <v>12</v>
      </c>
      <c r="BN11" s="1" t="s">
        <v>12</v>
      </c>
    </row>
    <row r="12" spans="1:66" x14ac:dyDescent="0.25">
      <c r="A12">
        <v>1018</v>
      </c>
      <c r="B12" t="s">
        <v>14</v>
      </c>
      <c r="C12" t="s">
        <v>72</v>
      </c>
      <c r="D12" s="2">
        <v>60</v>
      </c>
      <c r="E12">
        <v>0</v>
      </c>
      <c r="F12">
        <v>0</v>
      </c>
      <c r="G12">
        <v>1</v>
      </c>
      <c r="H12">
        <v>0</v>
      </c>
      <c r="I12">
        <v>3</v>
      </c>
      <c r="J12">
        <v>3</v>
      </c>
      <c r="K12">
        <f t="shared" si="0"/>
        <v>0</v>
      </c>
      <c r="N12">
        <v>3</v>
      </c>
      <c r="O12">
        <v>2</v>
      </c>
      <c r="P12">
        <v>3</v>
      </c>
      <c r="Q12">
        <v>3</v>
      </c>
      <c r="T12" s="1">
        <v>48.55</v>
      </c>
      <c r="U12" s="1">
        <v>1.85</v>
      </c>
      <c r="V12" s="1">
        <v>1.3</v>
      </c>
      <c r="W12" s="1">
        <v>0.18333333333333332</v>
      </c>
      <c r="X12" s="1">
        <v>4.7666666666666666</v>
      </c>
      <c r="Y12" s="1">
        <v>0</v>
      </c>
      <c r="Z12" s="1">
        <v>2.5833333333333335</v>
      </c>
      <c r="AA12" s="1">
        <v>0.91666666666666652</v>
      </c>
      <c r="AB12" s="1">
        <v>0.16666666666666666</v>
      </c>
      <c r="AC12" s="1">
        <v>2.1833333333333331</v>
      </c>
      <c r="AD12" s="1">
        <v>0.18333333333333332</v>
      </c>
      <c r="AE12" s="1">
        <v>5.5666666666666664</v>
      </c>
      <c r="AF12" s="1">
        <v>2.5166666666666666</v>
      </c>
      <c r="AG12" s="1">
        <v>1.5166666666666664</v>
      </c>
      <c r="AH12" s="1">
        <v>0</v>
      </c>
      <c r="AI12" s="1">
        <v>1.3333333333333333</v>
      </c>
      <c r="AJ12" s="1">
        <v>0.13333333333333333</v>
      </c>
      <c r="AK12" s="1">
        <v>1.1166666666666667</v>
      </c>
      <c r="AL12" s="1">
        <v>0</v>
      </c>
      <c r="AM12" s="1">
        <v>0</v>
      </c>
      <c r="AN12" s="1">
        <v>0.43333333333333335</v>
      </c>
      <c r="AO12" s="1">
        <v>0.39999999999999997</v>
      </c>
      <c r="AP12" s="1">
        <v>1</v>
      </c>
      <c r="AQ12" s="1">
        <v>0</v>
      </c>
      <c r="AR12" s="1">
        <v>0.36666666666666664</v>
      </c>
      <c r="AS12" s="1">
        <v>2.1</v>
      </c>
      <c r="AT12" s="1">
        <v>13.15</v>
      </c>
      <c r="AU12" s="1">
        <v>9.85</v>
      </c>
      <c r="AV12" s="1">
        <v>3.0666666666666669</v>
      </c>
      <c r="AW12" s="1">
        <v>0.15</v>
      </c>
      <c r="AX12" s="1">
        <f t="shared" si="1"/>
        <v>43.68333333333333</v>
      </c>
      <c r="AY12" s="1">
        <f>SUM(AG12:AR12)</f>
        <v>6.3</v>
      </c>
      <c r="AZ12" s="1" t="s">
        <v>12</v>
      </c>
      <c r="BA12" s="1" t="s">
        <v>12</v>
      </c>
      <c r="BB12" s="1" t="s">
        <v>12</v>
      </c>
      <c r="BC12" s="1" t="s">
        <v>12</v>
      </c>
      <c r="BD12" s="1" t="s">
        <v>12</v>
      </c>
      <c r="BE12" s="1" t="s">
        <v>12</v>
      </c>
      <c r="BF12" s="1" t="s">
        <v>12</v>
      </c>
      <c r="BG12" s="1" t="s">
        <v>12</v>
      </c>
      <c r="BH12" s="1" t="s">
        <v>12</v>
      </c>
      <c r="BI12" s="1" t="s">
        <v>12</v>
      </c>
      <c r="BJ12" s="1" t="s">
        <v>12</v>
      </c>
      <c r="BK12" s="1" t="s">
        <v>12</v>
      </c>
      <c r="BL12" s="1" t="s">
        <v>12</v>
      </c>
      <c r="BM12" s="1" t="s">
        <v>12</v>
      </c>
      <c r="BN12" s="1" t="s">
        <v>12</v>
      </c>
    </row>
    <row r="13" spans="1:66" x14ac:dyDescent="0.25">
      <c r="A13">
        <v>1019</v>
      </c>
      <c r="B13" t="s">
        <v>17</v>
      </c>
      <c r="C13" t="s">
        <v>72</v>
      </c>
      <c r="D13" s="2">
        <v>45</v>
      </c>
      <c r="E13">
        <v>1</v>
      </c>
      <c r="F13">
        <v>0</v>
      </c>
      <c r="G13">
        <v>1</v>
      </c>
      <c r="H13">
        <v>0</v>
      </c>
      <c r="I13" s="4">
        <v>1</v>
      </c>
      <c r="J13" s="4">
        <v>1</v>
      </c>
      <c r="K13" s="4">
        <f t="shared" si="0"/>
        <v>0</v>
      </c>
      <c r="N13">
        <v>1</v>
      </c>
      <c r="P13">
        <v>1</v>
      </c>
      <c r="Q13">
        <v>1</v>
      </c>
      <c r="T13" s="1">
        <v>49.416666666666664</v>
      </c>
      <c r="U13" s="1">
        <v>8.3333333333333329E-2</v>
      </c>
      <c r="V13" s="1">
        <v>3.4166666666666665</v>
      </c>
      <c r="W13" s="1">
        <v>3.1</v>
      </c>
      <c r="X13" s="1">
        <v>4.5333333333333332</v>
      </c>
      <c r="Y13" s="1">
        <v>0</v>
      </c>
      <c r="Z13" s="1">
        <v>5.7</v>
      </c>
      <c r="AA13" s="1">
        <v>2.0166666666666666</v>
      </c>
      <c r="AB13" s="1">
        <v>0</v>
      </c>
      <c r="AC13" s="1">
        <v>2.8666666666666667</v>
      </c>
      <c r="AD13" s="1">
        <v>0</v>
      </c>
      <c r="AE13" s="1">
        <v>12.066666666666666</v>
      </c>
      <c r="AF13" s="1">
        <v>1</v>
      </c>
      <c r="AG13" s="1">
        <v>1</v>
      </c>
      <c r="AH13" s="1">
        <v>0</v>
      </c>
      <c r="AI13" s="1">
        <v>0</v>
      </c>
      <c r="AJ13" s="1">
        <v>0</v>
      </c>
      <c r="AK13" s="1">
        <v>0</v>
      </c>
      <c r="AL13" s="1">
        <v>0.44999999999999996</v>
      </c>
      <c r="AM13" s="1">
        <v>0</v>
      </c>
      <c r="AN13" s="1">
        <v>0</v>
      </c>
      <c r="AO13" s="1">
        <v>0</v>
      </c>
      <c r="AP13" s="1">
        <v>0</v>
      </c>
      <c r="AQ13" s="1">
        <v>0.66666666666666663</v>
      </c>
      <c r="AR13" s="1">
        <v>0.15</v>
      </c>
      <c r="AS13" s="1">
        <v>0.33333333333333331</v>
      </c>
      <c r="AT13" s="1">
        <v>16.2</v>
      </c>
      <c r="AU13" s="1">
        <v>3.5</v>
      </c>
      <c r="AV13" s="1">
        <v>4.05</v>
      </c>
      <c r="AW13" s="1">
        <v>8.3333333333333329E-2</v>
      </c>
      <c r="AX13" s="1">
        <f t="shared" si="1"/>
        <v>45.016666666666666</v>
      </c>
      <c r="AY13" s="1">
        <f>SUM(AG13:AR13)</f>
        <v>2.2666666666666666</v>
      </c>
      <c r="AZ13" s="1" t="s">
        <v>12</v>
      </c>
      <c r="BA13" s="1" t="s">
        <v>12</v>
      </c>
      <c r="BB13" s="1" t="s">
        <v>12</v>
      </c>
      <c r="BC13" s="1" t="s">
        <v>12</v>
      </c>
      <c r="BD13" s="1" t="s">
        <v>12</v>
      </c>
      <c r="BE13" s="1" t="s">
        <v>12</v>
      </c>
      <c r="BF13" s="1" t="s">
        <v>12</v>
      </c>
      <c r="BG13" s="1" t="s">
        <v>12</v>
      </c>
      <c r="BH13" s="1" t="s">
        <v>12</v>
      </c>
      <c r="BI13" s="1" t="s">
        <v>12</v>
      </c>
      <c r="BJ13" s="1" t="s">
        <v>12</v>
      </c>
      <c r="BK13" s="1" t="s">
        <v>12</v>
      </c>
      <c r="BL13" s="1" t="s">
        <v>12</v>
      </c>
      <c r="BM13" s="1" t="s">
        <v>12</v>
      </c>
      <c r="BN13" s="1" t="s">
        <v>12</v>
      </c>
    </row>
    <row r="14" spans="1:66" x14ac:dyDescent="0.25">
      <c r="A14">
        <v>1020</v>
      </c>
      <c r="B14" t="s">
        <v>16</v>
      </c>
      <c r="C14" t="s">
        <v>72</v>
      </c>
      <c r="D14" s="2">
        <v>60</v>
      </c>
      <c r="E14">
        <v>0</v>
      </c>
      <c r="F14">
        <v>0</v>
      </c>
      <c r="G14">
        <v>1</v>
      </c>
      <c r="H14">
        <v>0</v>
      </c>
      <c r="I14">
        <v>3</v>
      </c>
      <c r="J14">
        <v>2</v>
      </c>
      <c r="K14">
        <f t="shared" si="0"/>
        <v>1</v>
      </c>
      <c r="N14">
        <v>2</v>
      </c>
      <c r="O14">
        <v>1</v>
      </c>
      <c r="P14">
        <v>2</v>
      </c>
      <c r="Q14">
        <v>2</v>
      </c>
      <c r="R14">
        <v>1</v>
      </c>
      <c r="T14" s="1">
        <v>43.533333333333331</v>
      </c>
      <c r="U14" s="1">
        <v>0.21666666666666667</v>
      </c>
      <c r="V14" s="1">
        <v>2.0833333333333335</v>
      </c>
      <c r="W14" s="1">
        <v>1.3333333333333333</v>
      </c>
      <c r="X14" s="1">
        <v>2.6833333333333336</v>
      </c>
      <c r="Y14" s="1">
        <v>0</v>
      </c>
      <c r="Z14" s="1">
        <v>3.3333333333333339</v>
      </c>
      <c r="AA14" s="1">
        <v>1.25</v>
      </c>
      <c r="AB14" s="1">
        <v>0.41666666666666674</v>
      </c>
      <c r="AC14" s="1">
        <v>2.3166666666666664</v>
      </c>
      <c r="AD14" s="1">
        <v>2.9166666666666661</v>
      </c>
      <c r="AE14" s="1">
        <v>5.6166666666666671</v>
      </c>
      <c r="AF14" s="1">
        <v>2.1333333333333333</v>
      </c>
      <c r="AG14" s="1">
        <v>1</v>
      </c>
      <c r="AH14" s="1">
        <v>0.26666666666666666</v>
      </c>
      <c r="AI14" s="1">
        <v>1.3166666666666667</v>
      </c>
      <c r="AJ14" s="1">
        <v>0.41666666666666674</v>
      </c>
      <c r="AK14" s="1">
        <v>0</v>
      </c>
      <c r="AL14" s="1">
        <v>0</v>
      </c>
      <c r="AM14" s="1">
        <v>0.6166666666666667</v>
      </c>
      <c r="AN14" s="1">
        <v>0.21666666666666667</v>
      </c>
      <c r="AO14" s="1">
        <v>0.23333333333333334</v>
      </c>
      <c r="AP14" s="1">
        <v>0</v>
      </c>
      <c r="AQ14" s="1">
        <v>0</v>
      </c>
      <c r="AR14" s="1">
        <v>0.28333333333333333</v>
      </c>
      <c r="AS14" s="1">
        <v>1.0833333333333333</v>
      </c>
      <c r="AT14" s="1">
        <v>16.316666666666666</v>
      </c>
      <c r="AU14" s="1">
        <v>7.6333333333333329</v>
      </c>
      <c r="AV14" s="1">
        <v>2.6</v>
      </c>
      <c r="AW14" s="1">
        <v>0</v>
      </c>
      <c r="AX14" s="1">
        <f t="shared" si="1"/>
        <v>39.966666666666669</v>
      </c>
      <c r="AY14" s="1">
        <f>SUM(AG14:AR14)</f>
        <v>4.3499999999999996</v>
      </c>
      <c r="AZ14" s="1" t="s">
        <v>12</v>
      </c>
      <c r="BA14" s="1" t="s">
        <v>12</v>
      </c>
      <c r="BB14" s="1" t="s">
        <v>12</v>
      </c>
      <c r="BC14" s="1" t="s">
        <v>12</v>
      </c>
      <c r="BD14" s="1" t="s">
        <v>12</v>
      </c>
      <c r="BE14" s="1" t="s">
        <v>12</v>
      </c>
      <c r="BF14" s="1" t="s">
        <v>12</v>
      </c>
      <c r="BG14" s="1" t="s">
        <v>12</v>
      </c>
      <c r="BH14" s="1" t="s">
        <v>12</v>
      </c>
      <c r="BI14" s="1" t="s">
        <v>12</v>
      </c>
      <c r="BJ14" s="1" t="s">
        <v>12</v>
      </c>
      <c r="BK14" s="1" t="s">
        <v>12</v>
      </c>
      <c r="BL14" s="1" t="s">
        <v>12</v>
      </c>
      <c r="BM14" s="1" t="s">
        <v>12</v>
      </c>
      <c r="BN14" s="1" t="s">
        <v>12</v>
      </c>
    </row>
    <row r="15" spans="1:66" x14ac:dyDescent="0.25">
      <c r="A15">
        <v>1025</v>
      </c>
      <c r="B15" t="s">
        <v>11</v>
      </c>
      <c r="C15" t="s">
        <v>72</v>
      </c>
      <c r="D15" s="2">
        <v>40</v>
      </c>
      <c r="E15">
        <v>0</v>
      </c>
      <c r="F15">
        <v>1</v>
      </c>
      <c r="G15">
        <v>1</v>
      </c>
      <c r="H15">
        <v>1</v>
      </c>
      <c r="I15">
        <v>1</v>
      </c>
      <c r="J15">
        <v>0</v>
      </c>
      <c r="K15">
        <f t="shared" si="0"/>
        <v>1</v>
      </c>
      <c r="R15">
        <v>1</v>
      </c>
      <c r="T15" s="1">
        <v>17.583333333333332</v>
      </c>
      <c r="U15" s="1">
        <v>0.26666666666666666</v>
      </c>
      <c r="V15" s="1">
        <v>1.3333333333333333</v>
      </c>
      <c r="W15" s="1">
        <v>0.28333333333333333</v>
      </c>
      <c r="X15" s="1">
        <v>0.28333333333333333</v>
      </c>
      <c r="Y15" s="1">
        <v>0</v>
      </c>
      <c r="Z15" s="1">
        <v>0.46666666666666667</v>
      </c>
      <c r="AA15" s="1">
        <v>0.16666666666666666</v>
      </c>
      <c r="AB15" s="1">
        <v>0</v>
      </c>
      <c r="AC15" s="1">
        <v>0.26666666666666666</v>
      </c>
      <c r="AD15" s="1">
        <v>2.8</v>
      </c>
      <c r="AE15" s="1">
        <v>1.2833333333333332</v>
      </c>
      <c r="AF15" s="1">
        <v>1.5166666666666664</v>
      </c>
      <c r="AG15" s="1">
        <v>0.78333333333333333</v>
      </c>
      <c r="AH15" s="1">
        <v>0.38333333333333336</v>
      </c>
      <c r="AI15" s="1">
        <v>0</v>
      </c>
      <c r="AJ15" s="1">
        <v>0</v>
      </c>
      <c r="AK15" s="1">
        <v>0</v>
      </c>
      <c r="AL15" s="1">
        <v>0</v>
      </c>
      <c r="AM15" s="1">
        <v>0.7</v>
      </c>
      <c r="AN15" s="1">
        <v>0</v>
      </c>
      <c r="AO15" s="1">
        <v>0</v>
      </c>
      <c r="AP15" s="1">
        <v>0</v>
      </c>
      <c r="AQ15" s="1">
        <v>0</v>
      </c>
      <c r="AR15" s="1">
        <v>0.11666666666666667</v>
      </c>
      <c r="AS15" s="1">
        <v>0.65</v>
      </c>
      <c r="AT15" s="1">
        <v>22.433333333333334</v>
      </c>
      <c r="AU15" s="1">
        <v>0.16666666666666666</v>
      </c>
      <c r="AV15" s="1">
        <v>1.4333333333333333</v>
      </c>
      <c r="AW15" s="1">
        <v>0</v>
      </c>
      <c r="AX15" s="1">
        <f t="shared" si="1"/>
        <v>12.899999999999999</v>
      </c>
      <c r="AY15" s="1">
        <f>SUM(AG15:AR15)</f>
        <v>1.9833333333333334</v>
      </c>
      <c r="AZ15" s="1">
        <v>20.016666666666666</v>
      </c>
      <c r="BA15" s="1">
        <v>0</v>
      </c>
      <c r="BB15" s="1">
        <v>1.3666666666666667</v>
      </c>
      <c r="BC15" s="1">
        <v>4.25</v>
      </c>
      <c r="BD15" s="1">
        <v>1.7999999999999998</v>
      </c>
      <c r="BE15" s="1">
        <v>0</v>
      </c>
      <c r="BF15" s="1">
        <v>0.55000000000000004</v>
      </c>
      <c r="BG15" s="1">
        <v>0.8833333333333333</v>
      </c>
      <c r="BH15" s="1">
        <v>0</v>
      </c>
      <c r="BI15" s="1">
        <v>0</v>
      </c>
      <c r="BJ15" s="1">
        <v>8.3333333333333329E-2</v>
      </c>
      <c r="BK15" s="1">
        <v>0</v>
      </c>
      <c r="BL15" s="1">
        <v>8.3166666666666664</v>
      </c>
      <c r="BM15" s="1">
        <v>0</v>
      </c>
      <c r="BN15" s="1">
        <f>SUM(BA15:BM15)</f>
        <v>17.25</v>
      </c>
    </row>
    <row r="16" spans="1:66" x14ac:dyDescent="0.25">
      <c r="A16">
        <v>1026</v>
      </c>
      <c r="B16" t="s">
        <v>11</v>
      </c>
      <c r="C16" t="s">
        <v>72</v>
      </c>
      <c r="D16" s="2">
        <v>40</v>
      </c>
      <c r="E16">
        <v>0</v>
      </c>
      <c r="F16">
        <v>1</v>
      </c>
      <c r="G16">
        <v>1</v>
      </c>
      <c r="H16">
        <v>1</v>
      </c>
      <c r="I16">
        <v>1</v>
      </c>
      <c r="J16">
        <v>0</v>
      </c>
      <c r="K16">
        <f t="shared" si="0"/>
        <v>1</v>
      </c>
      <c r="L16">
        <v>1</v>
      </c>
      <c r="R16">
        <v>1</v>
      </c>
      <c r="T16" s="1">
        <v>15.016666666666666</v>
      </c>
      <c r="U16" s="1">
        <v>0.51666666666666672</v>
      </c>
      <c r="V16" s="1">
        <v>1.3333333333333333</v>
      </c>
      <c r="W16" s="1">
        <v>0</v>
      </c>
      <c r="X16" s="1">
        <v>0.19999999999999998</v>
      </c>
      <c r="Y16" s="1">
        <v>0</v>
      </c>
      <c r="Z16" s="1">
        <v>0.11666666666666667</v>
      </c>
      <c r="AA16" s="1">
        <v>1</v>
      </c>
      <c r="AB16" s="1">
        <v>0</v>
      </c>
      <c r="AC16" s="1">
        <v>0.11666666666666667</v>
      </c>
      <c r="AD16" s="1">
        <v>0</v>
      </c>
      <c r="AE16" s="1">
        <v>1.8666666666666667</v>
      </c>
      <c r="AF16" s="1">
        <v>1.8666666666666667</v>
      </c>
      <c r="AG16" s="1">
        <v>0.93333333333333335</v>
      </c>
      <c r="AH16" s="1">
        <v>0.38333333333333336</v>
      </c>
      <c r="AI16" s="1">
        <v>0</v>
      </c>
      <c r="AJ16" s="1">
        <v>0</v>
      </c>
      <c r="AK16" s="1">
        <v>0</v>
      </c>
      <c r="AL16" s="1">
        <v>0</v>
      </c>
      <c r="AM16" s="1">
        <v>0.41666666666666674</v>
      </c>
      <c r="AN16" s="1">
        <v>0</v>
      </c>
      <c r="AO16" s="1">
        <v>0</v>
      </c>
      <c r="AP16" s="1">
        <v>0</v>
      </c>
      <c r="AQ16" s="1">
        <v>0</v>
      </c>
      <c r="AR16" s="1">
        <v>0.18333333333333332</v>
      </c>
      <c r="AS16" s="1">
        <v>0.48333333333333334</v>
      </c>
      <c r="AT16" s="1">
        <v>15.733333333333331</v>
      </c>
      <c r="AU16" s="1">
        <v>0.65</v>
      </c>
      <c r="AV16" s="1">
        <v>1.8333333333333335</v>
      </c>
      <c r="AW16" s="1">
        <v>0</v>
      </c>
      <c r="AX16" s="1">
        <f t="shared" si="1"/>
        <v>11.899999999999999</v>
      </c>
      <c r="AY16" s="1">
        <f>SUM(AG16:AR16)</f>
        <v>1.9166666666666667</v>
      </c>
      <c r="AZ16" s="1">
        <v>17.383333333333333</v>
      </c>
      <c r="BA16" s="1">
        <v>0.25</v>
      </c>
      <c r="BB16" s="1">
        <v>1.85</v>
      </c>
      <c r="BC16" s="1">
        <v>4.833333333333333</v>
      </c>
      <c r="BD16" s="1">
        <v>0.6</v>
      </c>
      <c r="BE16" s="1">
        <v>0</v>
      </c>
      <c r="BF16" s="1">
        <v>0.18333333333333332</v>
      </c>
      <c r="BG16" s="1">
        <v>0.33333333333333331</v>
      </c>
      <c r="BH16" s="1">
        <v>0</v>
      </c>
      <c r="BI16" s="1">
        <v>0</v>
      </c>
      <c r="BJ16" s="1">
        <v>0</v>
      </c>
      <c r="BK16" s="1">
        <v>0</v>
      </c>
      <c r="BL16" s="1">
        <v>6.833333333333333</v>
      </c>
      <c r="BM16" s="1">
        <v>0</v>
      </c>
      <c r="BN16" s="1">
        <f>SUM(BA16:BM16)</f>
        <v>14.883333333333333</v>
      </c>
    </row>
    <row r="17" spans="1:66" x14ac:dyDescent="0.25">
      <c r="A17">
        <v>1028</v>
      </c>
      <c r="B17" t="s">
        <v>16</v>
      </c>
      <c r="C17" t="s">
        <v>72</v>
      </c>
      <c r="D17" s="2">
        <v>60</v>
      </c>
      <c r="E17">
        <v>1</v>
      </c>
      <c r="F17">
        <v>0</v>
      </c>
      <c r="G17">
        <v>1</v>
      </c>
      <c r="H17">
        <v>0</v>
      </c>
      <c r="I17">
        <v>3</v>
      </c>
      <c r="J17">
        <v>2</v>
      </c>
      <c r="K17">
        <f t="shared" si="0"/>
        <v>1</v>
      </c>
      <c r="N17">
        <v>2</v>
      </c>
      <c r="O17">
        <v>1</v>
      </c>
      <c r="P17">
        <v>2</v>
      </c>
      <c r="Q17">
        <v>2</v>
      </c>
      <c r="R17">
        <v>1</v>
      </c>
      <c r="T17" s="1">
        <v>50.583333333333329</v>
      </c>
      <c r="U17" s="1">
        <v>0.73333333333333328</v>
      </c>
      <c r="V17" s="1">
        <v>1.4166666666666667</v>
      </c>
      <c r="W17" s="1">
        <v>4.2</v>
      </c>
      <c r="X17" s="1">
        <v>4.0166666666666666</v>
      </c>
      <c r="Y17" s="1">
        <v>0</v>
      </c>
      <c r="Z17" s="1">
        <v>1.1833333333333333</v>
      </c>
      <c r="AA17" s="1">
        <v>1.2833333333333332</v>
      </c>
      <c r="AB17" s="1">
        <v>0</v>
      </c>
      <c r="AC17" s="1">
        <v>3.1333333333333333</v>
      </c>
      <c r="AD17" s="1">
        <v>0</v>
      </c>
      <c r="AE17" s="1">
        <v>13.383333333333333</v>
      </c>
      <c r="AF17" s="1">
        <v>3.9333333333333336</v>
      </c>
      <c r="AG17" s="1">
        <v>1.2333333333333334</v>
      </c>
      <c r="AH17" s="1">
        <v>0.33333333333333331</v>
      </c>
      <c r="AI17" s="1">
        <v>1.7833333333333332</v>
      </c>
      <c r="AJ17" s="1">
        <v>0.36666666666666664</v>
      </c>
      <c r="AK17" s="1">
        <v>0</v>
      </c>
      <c r="AL17" s="1">
        <v>0</v>
      </c>
      <c r="AM17" s="1">
        <v>0.89999999999999991</v>
      </c>
      <c r="AN17" s="1">
        <v>0.46666666666666667</v>
      </c>
      <c r="AO17" s="1">
        <v>0.35</v>
      </c>
      <c r="AP17" s="1">
        <v>0</v>
      </c>
      <c r="AQ17" s="1">
        <v>0</v>
      </c>
      <c r="AR17" s="1">
        <v>0.44999999999999996</v>
      </c>
      <c r="AS17" s="1">
        <v>1.85</v>
      </c>
      <c r="AT17" s="1">
        <v>16.233333333333334</v>
      </c>
      <c r="AU17" s="1">
        <v>7.0999999999999988</v>
      </c>
      <c r="AV17" s="1">
        <v>2.0333333333333332</v>
      </c>
      <c r="AW17" s="1">
        <v>0.13333333333333333</v>
      </c>
      <c r="AX17" s="1">
        <f t="shared" si="1"/>
        <v>50.283333333333339</v>
      </c>
      <c r="AY17" s="1">
        <f>SUM(AG17:AR17)</f>
        <v>5.8833333333333329</v>
      </c>
      <c r="AZ17" s="1" t="s">
        <v>12</v>
      </c>
      <c r="BA17" s="1" t="s">
        <v>12</v>
      </c>
      <c r="BB17" s="1" t="s">
        <v>12</v>
      </c>
      <c r="BC17" s="1" t="s">
        <v>12</v>
      </c>
      <c r="BD17" s="1" t="s">
        <v>12</v>
      </c>
      <c r="BE17" s="1" t="s">
        <v>12</v>
      </c>
      <c r="BF17" s="1" t="s">
        <v>12</v>
      </c>
      <c r="BG17" s="1" t="s">
        <v>12</v>
      </c>
      <c r="BH17" s="1" t="s">
        <v>12</v>
      </c>
      <c r="BI17" s="1" t="s">
        <v>12</v>
      </c>
      <c r="BJ17" s="1" t="s">
        <v>12</v>
      </c>
      <c r="BK17" s="1" t="s">
        <v>12</v>
      </c>
      <c r="BL17" s="1" t="s">
        <v>12</v>
      </c>
      <c r="BM17" s="1" t="s">
        <v>12</v>
      </c>
      <c r="BN17" s="1" t="s">
        <v>12</v>
      </c>
    </row>
    <row r="18" spans="1:66" x14ac:dyDescent="0.25">
      <c r="A18">
        <v>1030</v>
      </c>
      <c r="B18" t="s">
        <v>14</v>
      </c>
      <c r="C18" t="s">
        <v>72</v>
      </c>
      <c r="D18" s="2">
        <v>60</v>
      </c>
      <c r="E18">
        <v>0</v>
      </c>
      <c r="F18">
        <v>0</v>
      </c>
      <c r="G18">
        <v>1</v>
      </c>
      <c r="H18">
        <v>0</v>
      </c>
      <c r="I18">
        <v>3</v>
      </c>
      <c r="J18">
        <v>3</v>
      </c>
      <c r="K18">
        <f t="shared" si="0"/>
        <v>0</v>
      </c>
      <c r="N18">
        <v>3</v>
      </c>
      <c r="O18">
        <v>2</v>
      </c>
      <c r="P18">
        <v>3</v>
      </c>
      <c r="Q18">
        <v>3</v>
      </c>
      <c r="T18" s="1">
        <v>50.8</v>
      </c>
      <c r="U18" s="1">
        <v>0.76666666666666672</v>
      </c>
      <c r="V18" s="1">
        <v>1.4333333333333333</v>
      </c>
      <c r="W18" s="1">
        <v>1.3166666666666667</v>
      </c>
      <c r="X18" s="1">
        <v>8.15</v>
      </c>
      <c r="Y18" s="1">
        <v>0</v>
      </c>
      <c r="Z18" s="1">
        <v>3.9500000000000006</v>
      </c>
      <c r="AA18" s="1">
        <v>1.0166666666666666</v>
      </c>
      <c r="AB18" s="1">
        <v>0.25</v>
      </c>
      <c r="AC18" s="1">
        <v>1.9333333333333333</v>
      </c>
      <c r="AD18" s="1">
        <v>0.96666666666666667</v>
      </c>
      <c r="AE18" s="1">
        <v>7.4333333333333327</v>
      </c>
      <c r="AF18" s="1">
        <v>2.35</v>
      </c>
      <c r="AG18" s="1">
        <v>1.0666666666666667</v>
      </c>
      <c r="AH18" s="1">
        <v>0</v>
      </c>
      <c r="AI18" s="1">
        <v>1.45</v>
      </c>
      <c r="AJ18" s="1">
        <v>0.38333333333333336</v>
      </c>
      <c r="AK18" s="1">
        <v>1.2166666666666668</v>
      </c>
      <c r="AL18" s="1">
        <v>0</v>
      </c>
      <c r="AM18" s="1">
        <v>0</v>
      </c>
      <c r="AN18" s="1">
        <v>0.35</v>
      </c>
      <c r="AO18" s="1">
        <v>0.39999999999999997</v>
      </c>
      <c r="AP18" s="1">
        <v>0.33333333333333331</v>
      </c>
      <c r="AQ18" s="1">
        <v>0</v>
      </c>
      <c r="AR18" s="1">
        <v>0.66666666666666663</v>
      </c>
      <c r="AS18" s="1">
        <v>2.3833333333333333</v>
      </c>
      <c r="AT18" s="1">
        <v>15.016666666666666</v>
      </c>
      <c r="AU18" s="1">
        <v>10.816666666666666</v>
      </c>
      <c r="AV18" s="1">
        <v>1.5833333333333335</v>
      </c>
      <c r="AW18" s="1">
        <v>0.18333333333333332</v>
      </c>
      <c r="AX18" s="1">
        <f t="shared" si="1"/>
        <v>50.400000000000006</v>
      </c>
      <c r="AY18" s="1">
        <f>SUM(AG18:AR18)</f>
        <v>5.8666666666666671</v>
      </c>
      <c r="AZ18" s="1" t="s">
        <v>12</v>
      </c>
      <c r="BA18" s="1" t="s">
        <v>12</v>
      </c>
      <c r="BB18" s="1" t="s">
        <v>12</v>
      </c>
      <c r="BC18" s="1" t="s">
        <v>12</v>
      </c>
      <c r="BD18" s="1" t="s">
        <v>12</v>
      </c>
      <c r="BE18" s="1" t="s">
        <v>12</v>
      </c>
      <c r="BF18" s="1" t="s">
        <v>12</v>
      </c>
      <c r="BG18" s="1" t="s">
        <v>12</v>
      </c>
      <c r="BH18" s="1" t="s">
        <v>12</v>
      </c>
      <c r="BI18" s="1" t="s">
        <v>12</v>
      </c>
      <c r="BJ18" s="1" t="s">
        <v>12</v>
      </c>
      <c r="BK18" s="1" t="s">
        <v>12</v>
      </c>
      <c r="BL18" s="1" t="s">
        <v>12</v>
      </c>
      <c r="BM18" s="1" t="s">
        <v>12</v>
      </c>
      <c r="BN18" s="1" t="s">
        <v>12</v>
      </c>
    </row>
    <row r="19" spans="1:66" x14ac:dyDescent="0.25">
      <c r="A19">
        <v>1035</v>
      </c>
      <c r="B19" t="s">
        <v>16</v>
      </c>
      <c r="C19" t="s">
        <v>72</v>
      </c>
      <c r="D19" s="2">
        <v>60</v>
      </c>
      <c r="E19">
        <v>1</v>
      </c>
      <c r="F19">
        <v>0</v>
      </c>
      <c r="G19">
        <v>1</v>
      </c>
      <c r="H19">
        <v>0</v>
      </c>
      <c r="I19">
        <v>3</v>
      </c>
      <c r="J19">
        <v>2</v>
      </c>
      <c r="K19">
        <f t="shared" si="0"/>
        <v>1</v>
      </c>
      <c r="N19">
        <v>2</v>
      </c>
      <c r="O19">
        <v>1</v>
      </c>
      <c r="P19">
        <v>2</v>
      </c>
      <c r="Q19">
        <v>2</v>
      </c>
      <c r="R19">
        <v>1</v>
      </c>
      <c r="T19" s="1">
        <v>58.033333333333331</v>
      </c>
      <c r="U19" s="1">
        <v>0.7</v>
      </c>
      <c r="V19" s="1">
        <v>2.2999999999999998</v>
      </c>
      <c r="W19" s="1">
        <v>2.4666666666666668</v>
      </c>
      <c r="X19" s="1">
        <v>2.4</v>
      </c>
      <c r="Y19" s="1">
        <v>0</v>
      </c>
      <c r="Z19" s="1">
        <v>9.2166666666666668</v>
      </c>
      <c r="AA19" s="1">
        <v>3.8166666666666664</v>
      </c>
      <c r="AB19" s="1">
        <v>0</v>
      </c>
      <c r="AC19" s="1">
        <v>5.416666666666667</v>
      </c>
      <c r="AD19" s="1">
        <v>0</v>
      </c>
      <c r="AE19" s="1">
        <v>10.5</v>
      </c>
      <c r="AF19" s="1">
        <v>2.35</v>
      </c>
      <c r="AG19" s="1">
        <v>1.3166666666666667</v>
      </c>
      <c r="AH19" s="1">
        <v>0.25</v>
      </c>
      <c r="AI19" s="1">
        <v>1.1333333333333333</v>
      </c>
      <c r="AJ19" s="1">
        <v>0.39999999999999997</v>
      </c>
      <c r="AK19" s="1">
        <v>0</v>
      </c>
      <c r="AL19" s="1">
        <v>0</v>
      </c>
      <c r="AM19" s="1">
        <v>1.0166666666666666</v>
      </c>
      <c r="AN19" s="1">
        <v>0.31666666666666665</v>
      </c>
      <c r="AO19" s="1">
        <v>0.43333333333333335</v>
      </c>
      <c r="AP19" s="1">
        <v>0</v>
      </c>
      <c r="AQ19" s="1">
        <v>0</v>
      </c>
      <c r="AR19" s="1">
        <v>0.83333333333333348</v>
      </c>
      <c r="AS19" s="1">
        <v>2.3333333333333335</v>
      </c>
      <c r="AT19" s="1">
        <v>13.516666666666667</v>
      </c>
      <c r="AU19" s="1">
        <v>6.2333333333333334</v>
      </c>
      <c r="AV19" s="1">
        <v>1.0833333333333333</v>
      </c>
      <c r="AW19" s="1">
        <v>1.1666666666666667</v>
      </c>
      <c r="AX19" s="1">
        <f t="shared" si="1"/>
        <v>55.683333333333344</v>
      </c>
      <c r="AY19" s="1">
        <f>SUM(AG19:AR19)</f>
        <v>5.7000000000000011</v>
      </c>
      <c r="AZ19" s="1" t="s">
        <v>12</v>
      </c>
      <c r="BA19" s="1" t="s">
        <v>12</v>
      </c>
      <c r="BB19" s="1" t="s">
        <v>12</v>
      </c>
      <c r="BC19" s="1" t="s">
        <v>12</v>
      </c>
      <c r="BD19" s="1" t="s">
        <v>12</v>
      </c>
      <c r="BE19" s="1" t="s">
        <v>12</v>
      </c>
      <c r="BF19" s="1" t="s">
        <v>12</v>
      </c>
      <c r="BG19" s="1" t="s">
        <v>12</v>
      </c>
      <c r="BH19" s="1" t="s">
        <v>12</v>
      </c>
      <c r="BI19" s="1" t="s">
        <v>12</v>
      </c>
      <c r="BJ19" s="1" t="s">
        <v>12</v>
      </c>
      <c r="BK19" s="1" t="s">
        <v>12</v>
      </c>
      <c r="BL19" s="1" t="s">
        <v>12</v>
      </c>
      <c r="BM19" s="1" t="s">
        <v>12</v>
      </c>
      <c r="BN19" s="1" t="s">
        <v>12</v>
      </c>
    </row>
    <row r="20" spans="1:66" x14ac:dyDescent="0.25">
      <c r="A20">
        <v>1038</v>
      </c>
      <c r="B20" t="s">
        <v>14</v>
      </c>
      <c r="C20" t="s">
        <v>72</v>
      </c>
      <c r="D20" s="2">
        <v>60</v>
      </c>
      <c r="E20">
        <v>1</v>
      </c>
      <c r="F20">
        <v>0</v>
      </c>
      <c r="G20">
        <v>1</v>
      </c>
      <c r="H20">
        <v>0</v>
      </c>
      <c r="I20">
        <v>3</v>
      </c>
      <c r="J20">
        <v>3</v>
      </c>
      <c r="K20">
        <f t="shared" si="0"/>
        <v>0</v>
      </c>
      <c r="N20">
        <v>3</v>
      </c>
      <c r="O20">
        <v>2</v>
      </c>
      <c r="P20">
        <v>4</v>
      </c>
      <c r="Q20">
        <v>3</v>
      </c>
      <c r="T20" s="1">
        <v>45.983333333333327</v>
      </c>
      <c r="U20" s="1">
        <v>0.7</v>
      </c>
      <c r="V20" s="1">
        <v>2.4500000000000002</v>
      </c>
      <c r="W20" s="1">
        <v>0.31666666666666665</v>
      </c>
      <c r="X20" s="1">
        <v>3.0666666666666669</v>
      </c>
      <c r="Y20" s="1">
        <v>0</v>
      </c>
      <c r="Z20" s="1">
        <v>5.7333333333333334</v>
      </c>
      <c r="AA20" s="1">
        <v>2.8</v>
      </c>
      <c r="AB20" s="1">
        <v>0</v>
      </c>
      <c r="AC20" s="1">
        <v>2.7166666666666668</v>
      </c>
      <c r="AD20" s="1">
        <v>0</v>
      </c>
      <c r="AE20" s="1">
        <v>5.55</v>
      </c>
      <c r="AF20" s="1">
        <v>3.4500000000000006</v>
      </c>
      <c r="AG20" s="1">
        <v>1.4166666666666667</v>
      </c>
      <c r="AH20" s="1">
        <v>0</v>
      </c>
      <c r="AI20" s="1">
        <v>1.1499999999999999</v>
      </c>
      <c r="AJ20" s="1">
        <v>0.23333333333333334</v>
      </c>
      <c r="AK20" s="1">
        <v>1.7333333333333334</v>
      </c>
      <c r="AL20" s="1">
        <v>0</v>
      </c>
      <c r="AM20" s="1">
        <v>0</v>
      </c>
      <c r="AN20" s="1">
        <v>0.25</v>
      </c>
      <c r="AO20" s="1">
        <v>0.38333333333333336</v>
      </c>
      <c r="AP20" s="1">
        <v>0.26666666666666666</v>
      </c>
      <c r="AQ20" s="1">
        <v>0</v>
      </c>
      <c r="AR20" s="1">
        <v>0.91666666666666652</v>
      </c>
      <c r="AS20" s="1">
        <v>1.9333333333333333</v>
      </c>
      <c r="AT20" s="1">
        <v>12.033333333333333</v>
      </c>
      <c r="AU20" s="1">
        <v>7</v>
      </c>
      <c r="AV20" s="1">
        <v>2.6833333333333336</v>
      </c>
      <c r="AW20" s="1">
        <v>0</v>
      </c>
      <c r="AX20" s="1">
        <f t="shared" si="1"/>
        <v>44.75</v>
      </c>
      <c r="AY20" s="1">
        <f>SUM(AG20:AR20)</f>
        <v>6.35</v>
      </c>
      <c r="AZ20" s="1" t="s">
        <v>12</v>
      </c>
      <c r="BA20" s="1" t="s">
        <v>12</v>
      </c>
      <c r="BB20" s="1" t="s">
        <v>12</v>
      </c>
      <c r="BC20" s="1" t="s">
        <v>12</v>
      </c>
      <c r="BD20" s="1" t="s">
        <v>12</v>
      </c>
      <c r="BE20" s="1" t="s">
        <v>12</v>
      </c>
      <c r="BF20" s="1" t="s">
        <v>12</v>
      </c>
      <c r="BG20" s="1" t="s">
        <v>12</v>
      </c>
      <c r="BH20" s="1" t="s">
        <v>12</v>
      </c>
      <c r="BI20" s="1" t="s">
        <v>12</v>
      </c>
      <c r="BJ20" s="1" t="s">
        <v>12</v>
      </c>
      <c r="BK20" s="1" t="s">
        <v>12</v>
      </c>
      <c r="BL20" s="1" t="s">
        <v>12</v>
      </c>
      <c r="BM20" s="1" t="s">
        <v>12</v>
      </c>
      <c r="BN20" s="1" t="s">
        <v>12</v>
      </c>
    </row>
    <row r="21" spans="1:66" x14ac:dyDescent="0.25">
      <c r="A21">
        <v>1041</v>
      </c>
      <c r="B21" t="s">
        <v>11</v>
      </c>
      <c r="C21" t="s">
        <v>72</v>
      </c>
      <c r="D21" s="2">
        <v>40</v>
      </c>
      <c r="E21">
        <v>0</v>
      </c>
      <c r="F21">
        <v>1</v>
      </c>
      <c r="G21">
        <v>1</v>
      </c>
      <c r="H21">
        <v>1</v>
      </c>
      <c r="I21">
        <v>1</v>
      </c>
      <c r="J21">
        <v>0</v>
      </c>
      <c r="K21">
        <f t="shared" si="0"/>
        <v>1</v>
      </c>
      <c r="R21">
        <v>1</v>
      </c>
      <c r="T21" s="1">
        <v>14.683333333333334</v>
      </c>
      <c r="U21" s="1">
        <v>8.3333333333333329E-2</v>
      </c>
      <c r="V21" s="1">
        <v>1.4833333333333334</v>
      </c>
      <c r="W21" s="1">
        <v>0</v>
      </c>
      <c r="X21" s="1">
        <v>0.11666666666666667</v>
      </c>
      <c r="Y21" s="1">
        <v>0</v>
      </c>
      <c r="Z21" s="1">
        <v>0.16666666666666666</v>
      </c>
      <c r="AA21" s="1">
        <v>0.44999999999999996</v>
      </c>
      <c r="AB21" s="1">
        <v>0</v>
      </c>
      <c r="AC21" s="1">
        <v>0</v>
      </c>
      <c r="AD21" s="1">
        <v>0</v>
      </c>
      <c r="AE21" s="1">
        <v>1.8333333333333335</v>
      </c>
      <c r="AF21" s="1">
        <v>2.8833333333333337</v>
      </c>
      <c r="AG21" s="1">
        <v>0.73333333333333328</v>
      </c>
      <c r="AH21" s="1">
        <v>0.6</v>
      </c>
      <c r="AI21" s="1">
        <v>0</v>
      </c>
      <c r="AJ21" s="1">
        <v>0</v>
      </c>
      <c r="AK21" s="1">
        <v>0</v>
      </c>
      <c r="AL21" s="1">
        <v>0</v>
      </c>
      <c r="AM21" s="1">
        <v>0.48333333333333334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.26666666666666666</v>
      </c>
      <c r="AT21" s="1">
        <v>22.81666666666667</v>
      </c>
      <c r="AU21" s="1">
        <v>0.18333333333333332</v>
      </c>
      <c r="AV21" s="1">
        <v>1.5666666666666667</v>
      </c>
      <c r="AW21" s="1">
        <v>0</v>
      </c>
      <c r="AX21" s="1">
        <f t="shared" si="1"/>
        <v>10.85</v>
      </c>
      <c r="AY21" s="1">
        <f>SUM(AG21:AR21)</f>
        <v>1.8166666666666667</v>
      </c>
      <c r="AZ21" s="1">
        <v>25.116666666666671</v>
      </c>
      <c r="BA21" s="1">
        <v>0</v>
      </c>
      <c r="BB21" s="1">
        <v>4.0166666666666666</v>
      </c>
      <c r="BC21" s="1">
        <v>4.7833333333333332</v>
      </c>
      <c r="BD21" s="1">
        <v>1.0166666666666666</v>
      </c>
      <c r="BE21" s="1">
        <v>0</v>
      </c>
      <c r="BF21" s="1">
        <v>0.83333333333333348</v>
      </c>
      <c r="BG21" s="1">
        <v>2.15</v>
      </c>
      <c r="BH21" s="1">
        <v>0</v>
      </c>
      <c r="BI21" s="1">
        <v>0</v>
      </c>
      <c r="BJ21" s="1">
        <v>0.5</v>
      </c>
      <c r="BK21" s="1">
        <v>0</v>
      </c>
      <c r="BL21" s="1">
        <v>7.3166666666666664</v>
      </c>
      <c r="BM21" s="1">
        <v>3.1499999999999995</v>
      </c>
      <c r="BN21" s="1">
        <f>SUM(BA21:BM21)</f>
        <v>23.766666666666666</v>
      </c>
    </row>
    <row r="22" spans="1:66" x14ac:dyDescent="0.25">
      <c r="A22">
        <v>1043</v>
      </c>
      <c r="B22" t="s">
        <v>16</v>
      </c>
      <c r="C22" t="s">
        <v>72</v>
      </c>
      <c r="D22" s="2">
        <v>45</v>
      </c>
      <c r="E22">
        <v>0</v>
      </c>
      <c r="F22">
        <v>0</v>
      </c>
      <c r="G22">
        <v>1</v>
      </c>
      <c r="H22">
        <v>0</v>
      </c>
      <c r="I22">
        <v>3</v>
      </c>
      <c r="J22">
        <v>2</v>
      </c>
      <c r="K22">
        <f t="shared" si="0"/>
        <v>1</v>
      </c>
      <c r="N22">
        <v>2</v>
      </c>
      <c r="O22">
        <v>1</v>
      </c>
      <c r="P22">
        <v>2</v>
      </c>
      <c r="Q22">
        <v>2</v>
      </c>
      <c r="R22">
        <v>1</v>
      </c>
      <c r="T22" s="1">
        <v>34.266666666666666</v>
      </c>
      <c r="U22" s="1">
        <v>0.39999999999999997</v>
      </c>
      <c r="V22" s="1">
        <v>1.4166666666666667</v>
      </c>
      <c r="W22" s="1">
        <v>1.3666666666666667</v>
      </c>
      <c r="X22" s="1">
        <v>2.2000000000000002</v>
      </c>
      <c r="Y22" s="1">
        <v>0</v>
      </c>
      <c r="Z22" s="1">
        <v>5.8499999999999988</v>
      </c>
      <c r="AA22" s="1">
        <v>1.9333333333333333</v>
      </c>
      <c r="AB22" s="1">
        <v>0</v>
      </c>
      <c r="AC22" s="1">
        <v>0.85000000000000009</v>
      </c>
      <c r="AD22" s="1">
        <v>0</v>
      </c>
      <c r="AE22" s="1">
        <v>2.3833333333333333</v>
      </c>
      <c r="AF22" s="1">
        <v>3.0333333333333328</v>
      </c>
      <c r="AG22" s="1">
        <v>1.3166666666666667</v>
      </c>
      <c r="AH22" s="1">
        <v>0.18333333333333332</v>
      </c>
      <c r="AI22" s="1">
        <v>0.91666666666666652</v>
      </c>
      <c r="AJ22" s="1">
        <v>0.5</v>
      </c>
      <c r="AK22" s="1">
        <v>0</v>
      </c>
      <c r="AL22" s="1">
        <v>0</v>
      </c>
      <c r="AM22" s="1">
        <v>0.78333333333333333</v>
      </c>
      <c r="AN22" s="1">
        <v>0.41666666666666674</v>
      </c>
      <c r="AO22" s="1">
        <v>0.41666666666666674</v>
      </c>
      <c r="AP22" s="1">
        <v>0</v>
      </c>
      <c r="AQ22" s="1">
        <v>0</v>
      </c>
      <c r="AR22" s="1">
        <v>0.51666666666666672</v>
      </c>
      <c r="AS22" s="1">
        <v>1.9500000000000002</v>
      </c>
      <c r="AT22" s="1">
        <v>12.233333333333334</v>
      </c>
      <c r="AU22" s="1">
        <v>6.2666666666666666</v>
      </c>
      <c r="AV22" s="1">
        <v>1.3333333333333333</v>
      </c>
      <c r="AW22" s="1">
        <v>0</v>
      </c>
      <c r="AX22" s="1">
        <f t="shared" si="1"/>
        <v>34.033333333333331</v>
      </c>
      <c r="AY22" s="1">
        <f>SUM(AG22:AR22)</f>
        <v>5.05</v>
      </c>
      <c r="AZ22" s="1" t="s">
        <v>12</v>
      </c>
      <c r="BA22" s="1" t="s">
        <v>12</v>
      </c>
      <c r="BB22" s="1" t="s">
        <v>12</v>
      </c>
      <c r="BC22" s="1" t="s">
        <v>12</v>
      </c>
      <c r="BD22" s="1" t="s">
        <v>12</v>
      </c>
      <c r="BE22" s="1" t="s">
        <v>12</v>
      </c>
      <c r="BF22" s="1" t="s">
        <v>12</v>
      </c>
      <c r="BG22" s="1" t="s">
        <v>12</v>
      </c>
      <c r="BH22" s="1" t="s">
        <v>12</v>
      </c>
      <c r="BI22" s="1" t="s">
        <v>12</v>
      </c>
      <c r="BJ22" s="1" t="s">
        <v>12</v>
      </c>
      <c r="BK22" s="1" t="s">
        <v>12</v>
      </c>
      <c r="BL22" s="1" t="s">
        <v>12</v>
      </c>
      <c r="BM22" s="1" t="s">
        <v>12</v>
      </c>
      <c r="BN22" s="1" t="s">
        <v>12</v>
      </c>
    </row>
    <row r="23" spans="1:66" x14ac:dyDescent="0.25">
      <c r="A23">
        <v>1044</v>
      </c>
      <c r="B23" t="s">
        <v>15</v>
      </c>
      <c r="C23" t="s">
        <v>72</v>
      </c>
      <c r="D23" s="2">
        <v>45</v>
      </c>
      <c r="E23">
        <v>1</v>
      </c>
      <c r="F23">
        <v>0</v>
      </c>
      <c r="G23">
        <v>1</v>
      </c>
      <c r="H23">
        <v>0</v>
      </c>
      <c r="I23">
        <v>3</v>
      </c>
      <c r="J23">
        <v>2</v>
      </c>
      <c r="K23">
        <f t="shared" si="0"/>
        <v>1</v>
      </c>
      <c r="N23">
        <v>2</v>
      </c>
      <c r="O23">
        <v>1</v>
      </c>
      <c r="P23">
        <v>2</v>
      </c>
      <c r="Q23">
        <v>2</v>
      </c>
      <c r="R23">
        <v>1</v>
      </c>
      <c r="T23" s="1">
        <v>46.38333333333334</v>
      </c>
      <c r="U23" s="1">
        <v>1</v>
      </c>
      <c r="V23" s="1">
        <v>1.466666666666667</v>
      </c>
      <c r="W23" s="1">
        <v>1.45</v>
      </c>
      <c r="X23" s="1">
        <v>0.83333333333333348</v>
      </c>
      <c r="Y23" s="1">
        <v>0</v>
      </c>
      <c r="Z23" s="1">
        <v>4.0166666666666666</v>
      </c>
      <c r="AA23" s="1">
        <v>2.2000000000000002</v>
      </c>
      <c r="AB23" s="1">
        <v>0</v>
      </c>
      <c r="AC23" s="1">
        <v>1.5999999999999999</v>
      </c>
      <c r="AD23" s="1">
        <v>0</v>
      </c>
      <c r="AE23" s="1">
        <v>7.2666666666666666</v>
      </c>
      <c r="AF23" s="1">
        <v>4.666666666666667</v>
      </c>
      <c r="AG23" s="1">
        <v>1</v>
      </c>
      <c r="AH23" s="1">
        <v>0.25</v>
      </c>
      <c r="AI23" s="1">
        <v>0.96666666666666667</v>
      </c>
      <c r="AJ23" s="1">
        <v>0.23333333333333334</v>
      </c>
      <c r="AK23" s="1">
        <v>0</v>
      </c>
      <c r="AL23" s="1">
        <v>0</v>
      </c>
      <c r="AM23" s="1">
        <v>0.68333333333333335</v>
      </c>
      <c r="AN23" s="1">
        <v>0.5</v>
      </c>
      <c r="AO23" s="1">
        <v>0.38333333333333336</v>
      </c>
      <c r="AP23" s="1">
        <v>0</v>
      </c>
      <c r="AQ23" s="1">
        <v>0</v>
      </c>
      <c r="AR23" s="1">
        <v>0.78333333333333333</v>
      </c>
      <c r="AS23" s="1">
        <v>3.083333333333333</v>
      </c>
      <c r="AT23" s="1">
        <v>17.283333333333335</v>
      </c>
      <c r="AU23" s="1">
        <v>9.8333333333333339</v>
      </c>
      <c r="AV23" s="1">
        <v>2.1833333333333331</v>
      </c>
      <c r="AW23" s="1">
        <v>1.5</v>
      </c>
      <c r="AX23" s="1">
        <f t="shared" si="1"/>
        <v>45.9</v>
      </c>
      <c r="AY23" s="1">
        <f>SUM(AG23:AR23)</f>
        <v>4.8000000000000007</v>
      </c>
      <c r="AZ23" s="1" t="s">
        <v>12</v>
      </c>
      <c r="BA23" s="1" t="s">
        <v>12</v>
      </c>
      <c r="BB23" s="1" t="s">
        <v>12</v>
      </c>
      <c r="BC23" s="1" t="s">
        <v>12</v>
      </c>
      <c r="BD23" s="1" t="s">
        <v>12</v>
      </c>
      <c r="BE23" s="1" t="s">
        <v>12</v>
      </c>
      <c r="BF23" s="1" t="s">
        <v>12</v>
      </c>
      <c r="BG23" s="1" t="s">
        <v>12</v>
      </c>
      <c r="BH23" s="1" t="s">
        <v>12</v>
      </c>
      <c r="BI23" s="1" t="s">
        <v>12</v>
      </c>
      <c r="BJ23" s="1" t="s">
        <v>12</v>
      </c>
      <c r="BK23" s="1" t="s">
        <v>12</v>
      </c>
      <c r="BL23" s="1" t="s">
        <v>12</v>
      </c>
      <c r="BM23" s="1" t="s">
        <v>12</v>
      </c>
      <c r="BN23" s="1" t="s">
        <v>12</v>
      </c>
    </row>
    <row r="24" spans="1:66" x14ac:dyDescent="0.25">
      <c r="A24">
        <v>1048</v>
      </c>
      <c r="B24" t="s">
        <v>11</v>
      </c>
      <c r="C24" t="s">
        <v>72</v>
      </c>
      <c r="D24" s="2">
        <v>40</v>
      </c>
      <c r="E24">
        <v>1</v>
      </c>
      <c r="F24">
        <v>1</v>
      </c>
      <c r="G24">
        <v>1</v>
      </c>
      <c r="H24">
        <v>1</v>
      </c>
      <c r="I24">
        <v>1</v>
      </c>
      <c r="J24">
        <v>0</v>
      </c>
      <c r="K24">
        <f t="shared" si="0"/>
        <v>1</v>
      </c>
      <c r="R24">
        <v>1</v>
      </c>
      <c r="T24" s="1">
        <v>18.383333333333333</v>
      </c>
      <c r="U24" s="1">
        <v>0.35</v>
      </c>
      <c r="V24" s="1">
        <v>2.7</v>
      </c>
      <c r="W24" s="1">
        <v>0</v>
      </c>
      <c r="X24" s="1">
        <v>9.9999999999999992E-2</v>
      </c>
      <c r="Y24" s="1">
        <v>0</v>
      </c>
      <c r="Z24" s="1">
        <v>9.9999999999999992E-2</v>
      </c>
      <c r="AA24" s="1">
        <v>0.58333333333333337</v>
      </c>
      <c r="AB24" s="1">
        <v>0</v>
      </c>
      <c r="AC24" s="1">
        <v>0.71666666666666667</v>
      </c>
      <c r="AD24" s="1">
        <v>0</v>
      </c>
      <c r="AE24" s="1">
        <v>1.25</v>
      </c>
      <c r="AF24" s="1">
        <v>1.5333333333333332</v>
      </c>
      <c r="AG24" s="1">
        <v>0.5</v>
      </c>
      <c r="AH24" s="1">
        <v>0.36666666666666664</v>
      </c>
      <c r="AI24" s="1">
        <v>0</v>
      </c>
      <c r="AJ24" s="1">
        <v>0</v>
      </c>
      <c r="AK24" s="1">
        <v>0</v>
      </c>
      <c r="AL24" s="1">
        <v>0</v>
      </c>
      <c r="AM24" s="1">
        <v>1.3</v>
      </c>
      <c r="AN24" s="1">
        <v>0</v>
      </c>
      <c r="AO24" s="1">
        <v>0</v>
      </c>
      <c r="AP24" s="1">
        <v>0</v>
      </c>
      <c r="AQ24" s="1">
        <v>0</v>
      </c>
      <c r="AR24" s="1">
        <v>9.9999999999999992E-2</v>
      </c>
      <c r="AS24" s="1">
        <v>0.41666666666666674</v>
      </c>
      <c r="AT24" s="1">
        <v>20.3</v>
      </c>
      <c r="AU24" s="1">
        <v>0.98333333333333317</v>
      </c>
      <c r="AV24" s="1">
        <v>1.6833333333333333</v>
      </c>
      <c r="AW24" s="1">
        <v>8.3333333333333329E-2</v>
      </c>
      <c r="AX24" s="1">
        <f t="shared" si="1"/>
        <v>12.766666666666667</v>
      </c>
      <c r="AY24" s="1">
        <f>SUM(AG24:AR24)</f>
        <v>2.2666666666666671</v>
      </c>
      <c r="AZ24" s="1">
        <v>20.783333333333335</v>
      </c>
      <c r="BA24" s="1">
        <v>8.3333333333333329E-2</v>
      </c>
      <c r="BB24" s="1">
        <v>3.1166666666666667</v>
      </c>
      <c r="BC24" s="1">
        <v>4.8833333333333329</v>
      </c>
      <c r="BD24" s="1">
        <v>1.4166666666666667</v>
      </c>
      <c r="BE24" s="1">
        <v>0.16666666666666666</v>
      </c>
      <c r="BF24" s="1">
        <v>0.33333333333333331</v>
      </c>
      <c r="BG24" s="1">
        <v>1.8999999999999997</v>
      </c>
      <c r="BH24" s="1">
        <v>0</v>
      </c>
      <c r="BI24" s="1">
        <v>0.94999999999999984</v>
      </c>
      <c r="BJ24" s="1">
        <v>0</v>
      </c>
      <c r="BK24" s="1">
        <v>0</v>
      </c>
      <c r="BL24" s="1">
        <v>7.4333333333333327</v>
      </c>
      <c r="BM24" s="1">
        <v>0.16666666666666666</v>
      </c>
      <c r="BN24" s="1">
        <f>SUM(BA24:BM24)</f>
        <v>20.45</v>
      </c>
    </row>
    <row r="25" spans="1:66" x14ac:dyDescent="0.25">
      <c r="A25">
        <v>1051</v>
      </c>
      <c r="B25" t="s">
        <v>15</v>
      </c>
      <c r="C25" t="s">
        <v>72</v>
      </c>
      <c r="D25" s="2">
        <v>45</v>
      </c>
      <c r="E25">
        <v>1</v>
      </c>
      <c r="F25">
        <v>0</v>
      </c>
      <c r="G25">
        <v>1</v>
      </c>
      <c r="H25">
        <v>0</v>
      </c>
      <c r="I25">
        <v>1</v>
      </c>
      <c r="J25">
        <v>1</v>
      </c>
      <c r="K25">
        <f t="shared" si="0"/>
        <v>0</v>
      </c>
      <c r="N25">
        <v>1</v>
      </c>
      <c r="O25">
        <v>1</v>
      </c>
      <c r="P25">
        <v>1</v>
      </c>
      <c r="Q25">
        <v>1</v>
      </c>
      <c r="S25" t="s">
        <v>76</v>
      </c>
      <c r="T25" s="1">
        <v>39.366666666666667</v>
      </c>
      <c r="U25" s="1">
        <v>0.55000000000000004</v>
      </c>
      <c r="V25" s="1">
        <v>1.5166666666666664</v>
      </c>
      <c r="W25" s="1">
        <v>2.85</v>
      </c>
      <c r="X25" s="1">
        <v>2.3666666666666667</v>
      </c>
      <c r="Y25" s="1">
        <v>0</v>
      </c>
      <c r="Z25" s="1">
        <v>4.916666666666667</v>
      </c>
      <c r="AA25" s="1">
        <v>2.7666666666666666</v>
      </c>
      <c r="AB25" s="1">
        <v>0</v>
      </c>
      <c r="AC25" s="1">
        <v>3.6333333333333333</v>
      </c>
      <c r="AD25" s="1">
        <v>0</v>
      </c>
      <c r="AE25" s="1">
        <v>4.6333333333333329</v>
      </c>
      <c r="AF25" s="1">
        <v>1.7166666666666666</v>
      </c>
      <c r="AG25" s="1">
        <v>0.73333333333333328</v>
      </c>
      <c r="AH25" s="1">
        <v>0</v>
      </c>
      <c r="AI25" s="1">
        <v>1.25</v>
      </c>
      <c r="AJ25" s="1">
        <v>0</v>
      </c>
      <c r="AK25" s="1">
        <v>0</v>
      </c>
      <c r="AL25" s="1">
        <v>0</v>
      </c>
      <c r="AM25" s="1">
        <v>0</v>
      </c>
      <c r="AN25" s="1">
        <v>0.41666666666666674</v>
      </c>
      <c r="AO25" s="1">
        <v>0</v>
      </c>
      <c r="AP25" s="1">
        <v>0</v>
      </c>
      <c r="AQ25" s="1">
        <v>0</v>
      </c>
      <c r="AR25" s="1">
        <v>0.35</v>
      </c>
      <c r="AS25" s="1">
        <v>1.2833333333333332</v>
      </c>
      <c r="AT25" s="1">
        <v>12.016666666666667</v>
      </c>
      <c r="AU25" s="1">
        <v>8.4499999999999993</v>
      </c>
      <c r="AV25" s="1">
        <v>1.3833333333333333</v>
      </c>
      <c r="AW25" s="1">
        <v>0</v>
      </c>
      <c r="AX25" s="1">
        <f t="shared" si="1"/>
        <v>38.816666666666663</v>
      </c>
      <c r="AY25" s="1">
        <f>SUM(AG25:AR25)</f>
        <v>2.7500000000000004</v>
      </c>
      <c r="AZ25" s="1" t="s">
        <v>12</v>
      </c>
      <c r="BA25" s="1" t="s">
        <v>12</v>
      </c>
      <c r="BB25" s="1" t="s">
        <v>12</v>
      </c>
      <c r="BC25" s="1" t="s">
        <v>12</v>
      </c>
      <c r="BD25" s="1" t="s">
        <v>12</v>
      </c>
      <c r="BE25" s="1" t="s">
        <v>12</v>
      </c>
      <c r="BF25" s="1" t="s">
        <v>12</v>
      </c>
      <c r="BG25" s="1" t="s">
        <v>12</v>
      </c>
      <c r="BH25" s="1" t="s">
        <v>12</v>
      </c>
      <c r="BI25" s="1" t="s">
        <v>12</v>
      </c>
      <c r="BJ25" s="1" t="s">
        <v>12</v>
      </c>
      <c r="BK25" s="1" t="s">
        <v>12</v>
      </c>
      <c r="BL25" s="1" t="s">
        <v>12</v>
      </c>
      <c r="BM25" s="1" t="s">
        <v>12</v>
      </c>
      <c r="BN25" s="1" t="s">
        <v>12</v>
      </c>
    </row>
    <row r="26" spans="1:66" x14ac:dyDescent="0.25">
      <c r="A26">
        <v>1054</v>
      </c>
      <c r="B26" t="s">
        <v>11</v>
      </c>
      <c r="C26" t="s">
        <v>72</v>
      </c>
      <c r="D26" s="2">
        <v>40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f t="shared" si="0"/>
        <v>1</v>
      </c>
      <c r="R26">
        <v>1</v>
      </c>
      <c r="T26" s="1">
        <v>16.600000000000001</v>
      </c>
      <c r="U26" s="1">
        <v>0.66666666666666663</v>
      </c>
      <c r="V26" s="1">
        <v>1.55</v>
      </c>
      <c r="W26" s="1">
        <v>0</v>
      </c>
      <c r="X26" s="1">
        <v>0.33333333333333331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3.05</v>
      </c>
      <c r="AF26" s="1">
        <v>3.8333333333333339</v>
      </c>
      <c r="AG26" s="1">
        <v>0.6166666666666667</v>
      </c>
      <c r="AH26" s="1">
        <v>0.36666666666666664</v>
      </c>
      <c r="AI26" s="1">
        <v>0</v>
      </c>
      <c r="AJ26" s="1">
        <v>0</v>
      </c>
      <c r="AK26" s="1">
        <v>0</v>
      </c>
      <c r="AL26" s="1">
        <v>0</v>
      </c>
      <c r="AM26" s="1">
        <v>1.2166666666666668</v>
      </c>
      <c r="AN26" s="1">
        <v>0</v>
      </c>
      <c r="AO26" s="1">
        <v>0</v>
      </c>
      <c r="AP26" s="1">
        <v>0</v>
      </c>
      <c r="AQ26" s="1">
        <v>0</v>
      </c>
      <c r="AR26" s="1">
        <v>0.16666666666666666</v>
      </c>
      <c r="AS26" s="1">
        <v>0.53333333333333333</v>
      </c>
      <c r="AT26" s="1">
        <v>6.85</v>
      </c>
      <c r="AU26" s="1">
        <v>0.6333333333333333</v>
      </c>
      <c r="AV26" s="1">
        <v>1.7999999999999998</v>
      </c>
      <c r="AW26" s="1">
        <v>0</v>
      </c>
      <c r="AX26" s="1">
        <f t="shared" si="1"/>
        <v>14.766666666666667</v>
      </c>
      <c r="AY26" s="1">
        <f>SUM(AG26:AR26)</f>
        <v>2.3666666666666667</v>
      </c>
      <c r="AZ26" s="1">
        <v>20.666666666666668</v>
      </c>
      <c r="BA26" s="1">
        <v>4.4833333333333334</v>
      </c>
      <c r="BB26" s="1">
        <v>1.8666666666666667</v>
      </c>
      <c r="BC26" s="1">
        <v>4.0333333333333332</v>
      </c>
      <c r="BD26" s="1">
        <v>1.2666666666666666</v>
      </c>
      <c r="BE26" s="1">
        <v>0</v>
      </c>
      <c r="BF26" s="1">
        <v>0.28333333333333333</v>
      </c>
      <c r="BG26" s="1">
        <v>0.5</v>
      </c>
      <c r="BH26" s="1">
        <v>0</v>
      </c>
      <c r="BI26" s="1">
        <v>0</v>
      </c>
      <c r="BJ26" s="1">
        <v>0</v>
      </c>
      <c r="BK26" s="1">
        <v>0</v>
      </c>
      <c r="BL26" s="1">
        <v>5.7166666666666659</v>
      </c>
      <c r="BM26" s="1">
        <v>0</v>
      </c>
      <c r="BN26" s="1">
        <f>SUM(BA26:BM26)</f>
        <v>18.149999999999999</v>
      </c>
    </row>
    <row r="27" spans="1:66" x14ac:dyDescent="0.25">
      <c r="A27">
        <v>1056</v>
      </c>
      <c r="B27" t="s">
        <v>17</v>
      </c>
      <c r="C27" t="s">
        <v>72</v>
      </c>
      <c r="D27" s="2">
        <v>45</v>
      </c>
      <c r="E27">
        <v>0</v>
      </c>
      <c r="F27">
        <v>0</v>
      </c>
      <c r="G27">
        <v>1</v>
      </c>
      <c r="H27">
        <v>0</v>
      </c>
      <c r="I27">
        <v>1</v>
      </c>
      <c r="J27">
        <v>1</v>
      </c>
      <c r="K27">
        <f t="shared" si="0"/>
        <v>0</v>
      </c>
      <c r="P27">
        <v>1</v>
      </c>
      <c r="Q27">
        <v>1</v>
      </c>
      <c r="S27" t="s">
        <v>78</v>
      </c>
      <c r="T27" s="1">
        <v>33.233333333333334</v>
      </c>
      <c r="U27" s="1">
        <v>0.35</v>
      </c>
      <c r="V27" s="1">
        <v>2.2666666666666666</v>
      </c>
      <c r="W27" s="1">
        <v>0.6166666666666667</v>
      </c>
      <c r="X27" s="1">
        <v>1.7999999999999998</v>
      </c>
      <c r="Y27" s="1">
        <v>0</v>
      </c>
      <c r="Z27" s="1">
        <v>3.166666666666667</v>
      </c>
      <c r="AA27" s="1">
        <v>1.1166666666666667</v>
      </c>
      <c r="AB27" s="1">
        <v>0</v>
      </c>
      <c r="AC27" s="1">
        <v>0</v>
      </c>
      <c r="AD27" s="1">
        <v>3.4166666666666665</v>
      </c>
      <c r="AE27" s="1">
        <v>1.3666666666666667</v>
      </c>
      <c r="AF27" s="1">
        <v>1.2</v>
      </c>
      <c r="AG27" s="1">
        <v>0.53333333333333333</v>
      </c>
      <c r="AH27" s="1">
        <v>0</v>
      </c>
      <c r="AI27" s="1">
        <v>0</v>
      </c>
      <c r="AJ27" s="1">
        <v>0</v>
      </c>
      <c r="AK27" s="1">
        <v>0</v>
      </c>
      <c r="AL27" s="1">
        <v>0.48333333333333334</v>
      </c>
      <c r="AM27" s="1">
        <v>0</v>
      </c>
      <c r="AN27" s="1">
        <v>0</v>
      </c>
      <c r="AO27" s="1">
        <v>0</v>
      </c>
      <c r="AP27" s="1">
        <v>0</v>
      </c>
      <c r="AQ27" s="1">
        <v>0.21666666666666667</v>
      </c>
      <c r="AR27" s="1">
        <v>0.16666666666666666</v>
      </c>
      <c r="AS27" s="1">
        <v>0.51666666666666672</v>
      </c>
      <c r="AT27" s="1">
        <v>10.033333333333333</v>
      </c>
      <c r="AU27" s="1">
        <v>5.1333333333333337</v>
      </c>
      <c r="AV27" s="1">
        <v>4.1833333333333336</v>
      </c>
      <c r="AW27" s="1">
        <v>0</v>
      </c>
      <c r="AX27" s="1">
        <f t="shared" si="1"/>
        <v>26.533333333333331</v>
      </c>
      <c r="AY27" s="1">
        <f>SUM(AG27:AR27)</f>
        <v>1.4000000000000001</v>
      </c>
      <c r="AZ27" s="1" t="s">
        <v>12</v>
      </c>
      <c r="BA27" s="1" t="s">
        <v>12</v>
      </c>
      <c r="BB27" s="1" t="s">
        <v>12</v>
      </c>
      <c r="BC27" s="1" t="s">
        <v>12</v>
      </c>
      <c r="BD27" s="1" t="s">
        <v>12</v>
      </c>
      <c r="BE27" s="1" t="s">
        <v>12</v>
      </c>
      <c r="BF27" s="1" t="s">
        <v>12</v>
      </c>
      <c r="BG27" s="1" t="s">
        <v>12</v>
      </c>
      <c r="BH27" s="1" t="s">
        <v>12</v>
      </c>
      <c r="BI27" s="1" t="s">
        <v>12</v>
      </c>
      <c r="BJ27" s="1" t="s">
        <v>12</v>
      </c>
      <c r="BK27" s="1" t="s">
        <v>12</v>
      </c>
      <c r="BL27" s="1" t="s">
        <v>12</v>
      </c>
      <c r="BM27" s="1" t="s">
        <v>12</v>
      </c>
      <c r="BN27" s="1" t="s">
        <v>12</v>
      </c>
    </row>
    <row r="28" spans="1:66" x14ac:dyDescent="0.25">
      <c r="A28">
        <v>1057</v>
      </c>
      <c r="B28" t="s">
        <v>16</v>
      </c>
      <c r="C28" t="s">
        <v>72</v>
      </c>
      <c r="D28" s="2">
        <v>60</v>
      </c>
      <c r="E28">
        <v>1</v>
      </c>
      <c r="F28">
        <v>0</v>
      </c>
      <c r="G28">
        <v>1</v>
      </c>
      <c r="H28">
        <v>0</v>
      </c>
      <c r="I28">
        <v>3</v>
      </c>
      <c r="J28">
        <v>2</v>
      </c>
      <c r="K28">
        <f t="shared" si="0"/>
        <v>1</v>
      </c>
      <c r="N28">
        <v>2</v>
      </c>
      <c r="O28">
        <v>1</v>
      </c>
      <c r="P28">
        <v>2</v>
      </c>
      <c r="Q28">
        <v>2</v>
      </c>
      <c r="R28">
        <v>1</v>
      </c>
      <c r="T28" s="1">
        <v>46.083333333333336</v>
      </c>
      <c r="U28" s="1">
        <v>9.9999999999999992E-2</v>
      </c>
      <c r="V28" s="1">
        <v>2.0833333333333335</v>
      </c>
      <c r="W28" s="1">
        <v>1.0166666666666666</v>
      </c>
      <c r="X28" s="1">
        <v>4.7666666666666666</v>
      </c>
      <c r="Y28" s="1">
        <v>0</v>
      </c>
      <c r="Z28" s="1">
        <v>6.1333333333333337</v>
      </c>
      <c r="AA28" s="1">
        <v>2.9666666666666668</v>
      </c>
      <c r="AB28" s="1">
        <v>0</v>
      </c>
      <c r="AC28" s="1">
        <v>5.8833333333333337</v>
      </c>
      <c r="AD28" s="1">
        <v>0</v>
      </c>
      <c r="AE28" s="1">
        <v>2.9666666666666668</v>
      </c>
      <c r="AF28" s="1">
        <v>3.1333333333333333</v>
      </c>
      <c r="AG28" s="1">
        <v>1.6833333333333333</v>
      </c>
      <c r="AH28" s="1">
        <v>0.6333333333333333</v>
      </c>
      <c r="AI28" s="1">
        <v>1.9500000000000002</v>
      </c>
      <c r="AJ28" s="1">
        <v>0.51666666666666672</v>
      </c>
      <c r="AK28" s="1">
        <v>0</v>
      </c>
      <c r="AL28" s="1">
        <v>0</v>
      </c>
      <c r="AM28" s="1">
        <v>0.79999999999999993</v>
      </c>
      <c r="AN28" s="1">
        <v>0.18333333333333332</v>
      </c>
      <c r="AO28" s="1">
        <v>0.23333333333333334</v>
      </c>
      <c r="AP28" s="1">
        <v>0</v>
      </c>
      <c r="AQ28" s="1">
        <v>0</v>
      </c>
      <c r="AR28" s="1">
        <v>0.66666666666666663</v>
      </c>
      <c r="AS28" s="1">
        <v>1.8333333333333335</v>
      </c>
      <c r="AT28" s="1">
        <v>14.633333333333333</v>
      </c>
      <c r="AU28" s="1">
        <v>5.1833333333333336</v>
      </c>
      <c r="AV28" s="1">
        <v>1.6833333333333333</v>
      </c>
      <c r="AW28" s="1">
        <v>0.25</v>
      </c>
      <c r="AX28" s="1">
        <f t="shared" si="1"/>
        <v>44.666666666666664</v>
      </c>
      <c r="AY28" s="1">
        <f>SUM(AG28:AR28)</f>
        <v>6.666666666666667</v>
      </c>
      <c r="AZ28" s="1" t="s">
        <v>12</v>
      </c>
      <c r="BA28" s="1" t="s">
        <v>12</v>
      </c>
      <c r="BB28" s="1" t="s">
        <v>12</v>
      </c>
      <c r="BC28" s="1" t="s">
        <v>12</v>
      </c>
      <c r="BD28" s="1" t="s">
        <v>12</v>
      </c>
      <c r="BE28" s="1" t="s">
        <v>12</v>
      </c>
      <c r="BF28" s="1" t="s">
        <v>12</v>
      </c>
      <c r="BG28" s="1" t="s">
        <v>12</v>
      </c>
      <c r="BH28" s="1" t="s">
        <v>12</v>
      </c>
      <c r="BI28" s="1" t="s">
        <v>12</v>
      </c>
      <c r="BJ28" s="1" t="s">
        <v>12</v>
      </c>
      <c r="BK28" s="1" t="s">
        <v>12</v>
      </c>
      <c r="BL28" s="1" t="s">
        <v>12</v>
      </c>
      <c r="BM28" s="1" t="s">
        <v>12</v>
      </c>
      <c r="BN28" s="1" t="s">
        <v>12</v>
      </c>
    </row>
    <row r="29" spans="1:66" x14ac:dyDescent="0.25">
      <c r="A29">
        <v>1058</v>
      </c>
      <c r="B29" t="s">
        <v>15</v>
      </c>
      <c r="C29" t="s">
        <v>72</v>
      </c>
      <c r="D29" s="2">
        <v>60</v>
      </c>
      <c r="E29">
        <v>0</v>
      </c>
      <c r="F29">
        <v>0</v>
      </c>
      <c r="G29">
        <v>1</v>
      </c>
      <c r="H29">
        <v>0</v>
      </c>
      <c r="I29">
        <v>3</v>
      </c>
      <c r="J29">
        <v>2</v>
      </c>
      <c r="K29">
        <f t="shared" si="0"/>
        <v>1</v>
      </c>
      <c r="N29">
        <v>2</v>
      </c>
      <c r="O29">
        <v>1</v>
      </c>
      <c r="P29">
        <v>2</v>
      </c>
      <c r="Q29">
        <v>2</v>
      </c>
      <c r="R29">
        <v>1</v>
      </c>
      <c r="T29" s="1">
        <v>56.183333333333323</v>
      </c>
      <c r="U29" s="1">
        <v>0.55000000000000004</v>
      </c>
      <c r="V29" s="1">
        <v>1.2</v>
      </c>
      <c r="W29" s="1">
        <v>2.8166666666666664</v>
      </c>
      <c r="X29" s="1">
        <v>2.7833333333333332</v>
      </c>
      <c r="Y29" s="1">
        <v>0.26666666666666666</v>
      </c>
      <c r="Z29" s="1">
        <v>2.1166666666666667</v>
      </c>
      <c r="AA29" s="1">
        <v>2.8166666666666664</v>
      </c>
      <c r="AB29" s="1">
        <v>0</v>
      </c>
      <c r="AC29" s="1">
        <v>3.8499999999999996</v>
      </c>
      <c r="AD29" s="1">
        <v>6.883333333333332</v>
      </c>
      <c r="AE29" s="1">
        <v>5.05</v>
      </c>
      <c r="AF29" s="1">
        <v>2.6666666666666665</v>
      </c>
      <c r="AG29" s="1">
        <v>0.94999999999999984</v>
      </c>
      <c r="AH29" s="1">
        <v>0.55000000000000004</v>
      </c>
      <c r="AI29" s="1">
        <v>1.8833333333333333</v>
      </c>
      <c r="AJ29" s="1">
        <v>0.51666666666666672</v>
      </c>
      <c r="AK29" s="1">
        <v>0</v>
      </c>
      <c r="AL29" s="1">
        <v>0</v>
      </c>
      <c r="AM29" s="1">
        <v>0.66666666666666663</v>
      </c>
      <c r="AN29" s="1">
        <v>0.33333333333333331</v>
      </c>
      <c r="AO29" s="1">
        <v>0.25</v>
      </c>
      <c r="AP29" s="1">
        <v>0</v>
      </c>
      <c r="AQ29" s="1">
        <v>0</v>
      </c>
      <c r="AR29" s="1">
        <v>8.3333333333333329E-2</v>
      </c>
      <c r="AS29" s="1">
        <v>2.7166666666666668</v>
      </c>
      <c r="AT29" s="1">
        <v>17.333333333333332</v>
      </c>
      <c r="AU29" s="1">
        <v>11.166666666666666</v>
      </c>
      <c r="AV29" s="1">
        <v>1.6333333333333331</v>
      </c>
      <c r="AW29" s="1">
        <v>9.9999999999999992E-2</v>
      </c>
      <c r="AX29" s="1">
        <f t="shared" si="1"/>
        <v>51.85</v>
      </c>
      <c r="AY29" s="1">
        <f>SUM(AG29:AR29)</f>
        <v>5.2333333333333325</v>
      </c>
      <c r="AZ29" s="1" t="s">
        <v>12</v>
      </c>
      <c r="BA29" s="1" t="s">
        <v>12</v>
      </c>
      <c r="BB29" s="1" t="s">
        <v>12</v>
      </c>
      <c r="BC29" s="1" t="s">
        <v>12</v>
      </c>
      <c r="BD29" s="1" t="s">
        <v>12</v>
      </c>
      <c r="BE29" s="1" t="s">
        <v>12</v>
      </c>
      <c r="BF29" s="1" t="s">
        <v>12</v>
      </c>
      <c r="BG29" s="1" t="s">
        <v>12</v>
      </c>
      <c r="BH29" s="1" t="s">
        <v>12</v>
      </c>
      <c r="BI29" s="1" t="s">
        <v>12</v>
      </c>
      <c r="BJ29" s="1" t="s">
        <v>12</v>
      </c>
      <c r="BK29" s="1" t="s">
        <v>12</v>
      </c>
      <c r="BL29" s="1" t="s">
        <v>12</v>
      </c>
      <c r="BM29" s="1" t="s">
        <v>12</v>
      </c>
      <c r="BN29" s="1" t="s">
        <v>12</v>
      </c>
    </row>
    <row r="30" spans="1:66" x14ac:dyDescent="0.25">
      <c r="A30">
        <v>1059</v>
      </c>
      <c r="B30" t="s">
        <v>17</v>
      </c>
      <c r="C30" t="s">
        <v>72</v>
      </c>
      <c r="D30" s="2">
        <v>45</v>
      </c>
      <c r="E30">
        <v>1</v>
      </c>
      <c r="F30">
        <v>0</v>
      </c>
      <c r="G30">
        <v>1</v>
      </c>
      <c r="H30">
        <v>0</v>
      </c>
      <c r="I30">
        <v>1</v>
      </c>
      <c r="J30">
        <v>1</v>
      </c>
      <c r="K30">
        <f t="shared" si="0"/>
        <v>0</v>
      </c>
      <c r="P30">
        <v>1</v>
      </c>
      <c r="Q30">
        <v>1</v>
      </c>
      <c r="S30" t="s">
        <v>77</v>
      </c>
      <c r="T30" s="1">
        <v>37.266666666666666</v>
      </c>
      <c r="U30" s="1">
        <v>0.53333333333333333</v>
      </c>
      <c r="V30" s="1">
        <v>2.3333333333333335</v>
      </c>
      <c r="W30" s="1">
        <v>1.05</v>
      </c>
      <c r="X30" s="1">
        <v>2.4333333333333336</v>
      </c>
      <c r="Y30" s="1">
        <v>0</v>
      </c>
      <c r="Z30" s="1">
        <v>5.7833333333333332</v>
      </c>
      <c r="AA30" s="1">
        <v>2.0166666666666666</v>
      </c>
      <c r="AB30" s="1">
        <v>0</v>
      </c>
      <c r="AC30" s="1">
        <v>4.2</v>
      </c>
      <c r="AD30" s="1">
        <v>0</v>
      </c>
      <c r="AE30" s="1">
        <v>4.3</v>
      </c>
      <c r="AF30" s="1">
        <v>3.5166666666666666</v>
      </c>
      <c r="AG30" s="1">
        <v>0.6166666666666667</v>
      </c>
      <c r="AH30" s="1">
        <v>0</v>
      </c>
      <c r="AI30" s="1">
        <v>0</v>
      </c>
      <c r="AJ30" s="1">
        <v>0</v>
      </c>
      <c r="AK30" s="1">
        <v>0</v>
      </c>
      <c r="AL30" s="1">
        <v>0.31666666666666665</v>
      </c>
      <c r="AM30" s="1">
        <v>0</v>
      </c>
      <c r="AN30" s="1">
        <v>0</v>
      </c>
      <c r="AO30" s="1">
        <v>0</v>
      </c>
      <c r="AP30" s="1">
        <v>0</v>
      </c>
      <c r="AQ30" s="1">
        <v>0.23333333333333334</v>
      </c>
      <c r="AR30" s="1">
        <v>0</v>
      </c>
      <c r="AS30" s="1">
        <v>0.76666666666666672</v>
      </c>
      <c r="AT30" s="1">
        <v>11.116666666666667</v>
      </c>
      <c r="AU30" s="1">
        <v>7.55</v>
      </c>
      <c r="AV30" s="1">
        <v>3.1999999999999997</v>
      </c>
      <c r="AW30" s="1">
        <v>0.68333333333333335</v>
      </c>
      <c r="AX30" s="1">
        <f t="shared" si="1"/>
        <v>39.533333333333331</v>
      </c>
      <c r="AY30" s="1">
        <f>SUM(AG30:AR30)</f>
        <v>1.1666666666666667</v>
      </c>
      <c r="AZ30" s="1" t="s">
        <v>12</v>
      </c>
      <c r="BA30" s="1" t="s">
        <v>12</v>
      </c>
      <c r="BB30" s="1" t="s">
        <v>12</v>
      </c>
      <c r="BC30" s="1" t="s">
        <v>12</v>
      </c>
      <c r="BD30" s="1" t="s">
        <v>12</v>
      </c>
      <c r="BE30" s="1" t="s">
        <v>12</v>
      </c>
      <c r="BF30" s="1" t="s">
        <v>12</v>
      </c>
      <c r="BG30" s="1" t="s">
        <v>12</v>
      </c>
      <c r="BH30" s="1" t="s">
        <v>12</v>
      </c>
      <c r="BI30" s="1" t="s">
        <v>12</v>
      </c>
      <c r="BJ30" s="1" t="s">
        <v>12</v>
      </c>
      <c r="BK30" s="1" t="s">
        <v>12</v>
      </c>
      <c r="BL30" s="1" t="s">
        <v>12</v>
      </c>
      <c r="BM30" s="1" t="s">
        <v>12</v>
      </c>
      <c r="BN30" s="1" t="s">
        <v>12</v>
      </c>
    </row>
    <row r="31" spans="1:66" x14ac:dyDescent="0.25">
      <c r="A31">
        <v>1060</v>
      </c>
      <c r="B31" t="s">
        <v>15</v>
      </c>
      <c r="C31" t="s">
        <v>72</v>
      </c>
      <c r="D31" s="2">
        <v>60</v>
      </c>
      <c r="E31">
        <v>0</v>
      </c>
      <c r="F31">
        <v>0</v>
      </c>
      <c r="G31">
        <v>1</v>
      </c>
      <c r="H31">
        <v>0</v>
      </c>
      <c r="I31">
        <v>3</v>
      </c>
      <c r="J31">
        <v>2</v>
      </c>
      <c r="K31">
        <f t="shared" si="0"/>
        <v>1</v>
      </c>
      <c r="N31">
        <v>2</v>
      </c>
      <c r="O31">
        <v>1</v>
      </c>
      <c r="P31">
        <v>2</v>
      </c>
      <c r="Q31">
        <v>2</v>
      </c>
      <c r="R31">
        <v>1</v>
      </c>
      <c r="S31" t="s">
        <v>79</v>
      </c>
      <c r="T31" s="1">
        <v>59.466666666666661</v>
      </c>
      <c r="U31" s="1">
        <v>0.33333333333333331</v>
      </c>
      <c r="V31" s="1">
        <v>1.8333333333333335</v>
      </c>
      <c r="W31" s="1">
        <v>2.9166666666666661</v>
      </c>
      <c r="X31" s="1">
        <v>2.0833333333333335</v>
      </c>
      <c r="Y31" s="1">
        <v>0</v>
      </c>
      <c r="Z31" s="1">
        <v>4.8499999999999996</v>
      </c>
      <c r="AA31" s="1">
        <v>3.083333333333333</v>
      </c>
      <c r="AB31" s="1">
        <v>0</v>
      </c>
      <c r="AC31" s="1">
        <v>13.883333333333333</v>
      </c>
      <c r="AD31" s="1">
        <v>2.933333333333334</v>
      </c>
      <c r="AE31" s="1">
        <v>4.3</v>
      </c>
      <c r="AF31" s="1">
        <v>3.166666666666667</v>
      </c>
      <c r="AG31" s="1">
        <v>0.91666666666666652</v>
      </c>
      <c r="AH31" s="1">
        <v>0.56666666666666665</v>
      </c>
      <c r="AI31" s="1">
        <v>1.5166666666666664</v>
      </c>
      <c r="AJ31" s="1">
        <v>0.6</v>
      </c>
      <c r="AK31" s="1">
        <v>0</v>
      </c>
      <c r="AL31" s="1">
        <v>0</v>
      </c>
      <c r="AM31" s="1">
        <v>0.51666666666666672</v>
      </c>
      <c r="AN31" s="1">
        <v>0.35</v>
      </c>
      <c r="AO31" s="1">
        <v>0.25</v>
      </c>
      <c r="AP31" s="1">
        <v>0</v>
      </c>
      <c r="AQ31" s="1">
        <v>0</v>
      </c>
      <c r="AR31" s="1">
        <v>0.38333333333333336</v>
      </c>
      <c r="AS31" s="1">
        <v>2.0166666666666666</v>
      </c>
      <c r="AT31" s="1">
        <v>14.533333333333333</v>
      </c>
      <c r="AU31" s="1">
        <v>3.8666666666666667</v>
      </c>
      <c r="AV31" s="1">
        <v>6.5</v>
      </c>
      <c r="AW31" s="1">
        <v>0.76666666666666672</v>
      </c>
      <c r="AX31" s="1">
        <f t="shared" si="1"/>
        <v>57.633333333333326</v>
      </c>
      <c r="AY31" s="1">
        <f>SUM(AG31:AR31)</f>
        <v>5.0999999999999996</v>
      </c>
      <c r="AZ31" s="1" t="s">
        <v>12</v>
      </c>
      <c r="BA31" s="1" t="s">
        <v>12</v>
      </c>
      <c r="BB31" s="1" t="s">
        <v>12</v>
      </c>
      <c r="BC31" s="1" t="s">
        <v>12</v>
      </c>
      <c r="BD31" s="1" t="s">
        <v>12</v>
      </c>
      <c r="BE31" s="1" t="s">
        <v>12</v>
      </c>
      <c r="BF31" s="1" t="s">
        <v>12</v>
      </c>
      <c r="BG31" s="1" t="s">
        <v>12</v>
      </c>
      <c r="BH31" s="1" t="s">
        <v>12</v>
      </c>
      <c r="BI31" s="1" t="s">
        <v>12</v>
      </c>
      <c r="BJ31" s="1" t="s">
        <v>12</v>
      </c>
      <c r="BK31" s="1" t="s">
        <v>12</v>
      </c>
      <c r="BL31" s="1" t="s">
        <v>12</v>
      </c>
      <c r="BM31" s="1" t="s">
        <v>12</v>
      </c>
      <c r="BN31" s="1" t="s">
        <v>12</v>
      </c>
    </row>
    <row r="32" spans="1:66" x14ac:dyDescent="0.25">
      <c r="A32">
        <v>1061</v>
      </c>
      <c r="B32" t="s">
        <v>14</v>
      </c>
      <c r="C32" t="s">
        <v>72</v>
      </c>
      <c r="D32" s="2">
        <v>60</v>
      </c>
      <c r="E32">
        <v>1</v>
      </c>
      <c r="F32">
        <v>0</v>
      </c>
      <c r="G32">
        <v>1</v>
      </c>
      <c r="H32">
        <v>0</v>
      </c>
      <c r="I32">
        <v>4</v>
      </c>
      <c r="J32">
        <v>4</v>
      </c>
      <c r="K32">
        <f t="shared" si="0"/>
        <v>0</v>
      </c>
      <c r="N32">
        <v>2</v>
      </c>
      <c r="O32">
        <v>2</v>
      </c>
      <c r="P32">
        <v>4</v>
      </c>
      <c r="Q32">
        <v>4</v>
      </c>
      <c r="S32" t="s">
        <v>77</v>
      </c>
      <c r="T32" s="1">
        <v>50.033333333333331</v>
      </c>
      <c r="U32" s="1">
        <v>1.0166666666666666</v>
      </c>
      <c r="V32" s="1">
        <v>1.75</v>
      </c>
      <c r="W32" s="1">
        <v>0.41666666666666674</v>
      </c>
      <c r="X32" s="1">
        <v>2.15</v>
      </c>
      <c r="Y32" s="1">
        <v>0</v>
      </c>
      <c r="Z32" s="1">
        <v>6.3666666666666663</v>
      </c>
      <c r="AA32" s="1">
        <v>1.05</v>
      </c>
      <c r="AB32" s="1">
        <v>0.5</v>
      </c>
      <c r="AC32" s="1">
        <v>3.4166666666666665</v>
      </c>
      <c r="AD32" s="1">
        <v>0</v>
      </c>
      <c r="AE32" s="1">
        <v>4.4666666666666668</v>
      </c>
      <c r="AF32" s="1">
        <v>3.7666666666666666</v>
      </c>
      <c r="AG32" s="1">
        <v>1.25</v>
      </c>
      <c r="AH32" s="1">
        <v>0</v>
      </c>
      <c r="AI32" s="1">
        <v>1.466666666666667</v>
      </c>
      <c r="AJ32" s="1">
        <v>0.35</v>
      </c>
      <c r="AK32" s="1">
        <v>1.6166666666666667</v>
      </c>
      <c r="AL32" s="1">
        <v>0.16666666666666666</v>
      </c>
      <c r="AM32" s="1">
        <v>0</v>
      </c>
      <c r="AN32" s="1">
        <v>0.3</v>
      </c>
      <c r="AO32" s="1">
        <v>0.35</v>
      </c>
      <c r="AP32" s="1">
        <v>0.41666666666666674</v>
      </c>
      <c r="AQ32" s="1">
        <v>0.33333333333333331</v>
      </c>
      <c r="AR32" s="1">
        <v>0.89999999999999991</v>
      </c>
      <c r="AS32" s="1">
        <v>3.25</v>
      </c>
      <c r="AT32" s="1">
        <v>12.633333333333333</v>
      </c>
      <c r="AU32" s="1">
        <v>11.016666666666667</v>
      </c>
      <c r="AV32" s="1">
        <v>2.7</v>
      </c>
      <c r="AW32" s="1">
        <v>0</v>
      </c>
      <c r="AX32" s="1">
        <f t="shared" si="1"/>
        <v>49.016666666666673</v>
      </c>
      <c r="AY32" s="1">
        <f>SUM(AG32:AR32)</f>
        <v>7.15</v>
      </c>
      <c r="AZ32" s="1" t="s">
        <v>12</v>
      </c>
      <c r="BA32" s="1" t="s">
        <v>12</v>
      </c>
      <c r="BB32" s="1" t="s">
        <v>12</v>
      </c>
      <c r="BC32" s="1" t="s">
        <v>12</v>
      </c>
      <c r="BD32" s="1" t="s">
        <v>12</v>
      </c>
      <c r="BE32" s="1" t="s">
        <v>12</v>
      </c>
      <c r="BF32" s="1" t="s">
        <v>12</v>
      </c>
      <c r="BG32" s="1" t="s">
        <v>12</v>
      </c>
      <c r="BH32" s="1" t="s">
        <v>12</v>
      </c>
      <c r="BI32" s="1" t="s">
        <v>12</v>
      </c>
      <c r="BJ32" s="1" t="s">
        <v>12</v>
      </c>
      <c r="BK32" s="1" t="s">
        <v>12</v>
      </c>
      <c r="BL32" s="1" t="s">
        <v>12</v>
      </c>
      <c r="BM32" s="1" t="s">
        <v>12</v>
      </c>
      <c r="BN32" s="1" t="s">
        <v>12</v>
      </c>
    </row>
    <row r="33" spans="1:66" x14ac:dyDescent="0.25">
      <c r="A33">
        <v>1063</v>
      </c>
      <c r="B33" t="s">
        <v>16</v>
      </c>
      <c r="C33" t="s">
        <v>72</v>
      </c>
      <c r="D33" s="2">
        <v>45</v>
      </c>
      <c r="E33">
        <v>1</v>
      </c>
      <c r="F33">
        <v>0</v>
      </c>
      <c r="G33">
        <v>1</v>
      </c>
      <c r="H33">
        <v>0</v>
      </c>
      <c r="I33">
        <v>3</v>
      </c>
      <c r="J33">
        <v>2</v>
      </c>
      <c r="K33">
        <f t="shared" si="0"/>
        <v>1</v>
      </c>
      <c r="N33">
        <v>2</v>
      </c>
      <c r="O33">
        <v>1</v>
      </c>
      <c r="P33">
        <v>2</v>
      </c>
      <c r="Q33">
        <v>2</v>
      </c>
      <c r="R33">
        <v>1</v>
      </c>
      <c r="T33" s="1">
        <v>42.966666666666669</v>
      </c>
      <c r="U33" s="1">
        <v>0.44999999999999996</v>
      </c>
      <c r="V33" s="1">
        <v>1.7999999999999998</v>
      </c>
      <c r="W33" s="1">
        <v>0.91666666666666652</v>
      </c>
      <c r="X33" s="1">
        <v>3.166666666666667</v>
      </c>
      <c r="Y33" s="1">
        <v>0.18333333333333332</v>
      </c>
      <c r="Z33" s="1">
        <v>2.2999999999999998</v>
      </c>
      <c r="AA33" s="1">
        <v>1.35</v>
      </c>
      <c r="AB33" s="1">
        <v>0</v>
      </c>
      <c r="AC33" s="1">
        <v>1.35</v>
      </c>
      <c r="AD33" s="1">
        <v>0</v>
      </c>
      <c r="AE33" s="1">
        <v>5.1166666666666663</v>
      </c>
      <c r="AF33" s="1">
        <v>4.5166666666666666</v>
      </c>
      <c r="AG33" s="1">
        <v>1.5666666666666667</v>
      </c>
      <c r="AH33" s="1">
        <v>0.51666666666666672</v>
      </c>
      <c r="AI33" s="1">
        <v>1.5166666666666664</v>
      </c>
      <c r="AJ33" s="1">
        <v>0.35</v>
      </c>
      <c r="AK33" s="1">
        <v>0</v>
      </c>
      <c r="AL33" s="1">
        <v>0</v>
      </c>
      <c r="AM33" s="1">
        <v>0.68333333333333335</v>
      </c>
      <c r="AN33" s="1">
        <v>0.38333333333333336</v>
      </c>
      <c r="AO33" s="1">
        <v>0.33333333333333331</v>
      </c>
      <c r="AP33" s="1">
        <v>0</v>
      </c>
      <c r="AQ33" s="1">
        <v>0</v>
      </c>
      <c r="AR33" s="1">
        <v>0.66666666666666663</v>
      </c>
      <c r="AS33" s="1">
        <v>2.3666666666666667</v>
      </c>
      <c r="AT33" s="1">
        <v>11.983333333333334</v>
      </c>
      <c r="AU33" s="1">
        <v>10.7</v>
      </c>
      <c r="AV33" s="1">
        <v>1.6833333333333333</v>
      </c>
      <c r="AW33" s="1">
        <v>0</v>
      </c>
      <c r="AX33" s="1">
        <f t="shared" si="1"/>
        <v>41.916666666666664</v>
      </c>
      <c r="AY33" s="1">
        <f>SUM(AG33:AR33)</f>
        <v>6.0166666666666666</v>
      </c>
      <c r="AZ33" s="1" t="s">
        <v>12</v>
      </c>
      <c r="BA33" s="1" t="s">
        <v>12</v>
      </c>
      <c r="BB33" s="1" t="s">
        <v>12</v>
      </c>
      <c r="BC33" s="1" t="s">
        <v>12</v>
      </c>
      <c r="BD33" s="1" t="s">
        <v>12</v>
      </c>
      <c r="BE33" s="1" t="s">
        <v>12</v>
      </c>
      <c r="BF33" s="1" t="s">
        <v>12</v>
      </c>
      <c r="BG33" s="1" t="s">
        <v>12</v>
      </c>
      <c r="BH33" s="1" t="s">
        <v>12</v>
      </c>
      <c r="BI33" s="1" t="s">
        <v>12</v>
      </c>
      <c r="BJ33" s="1" t="s">
        <v>12</v>
      </c>
      <c r="BK33" s="1" t="s">
        <v>12</v>
      </c>
      <c r="BL33" s="1" t="s">
        <v>12</v>
      </c>
      <c r="BM33" s="1" t="s">
        <v>12</v>
      </c>
      <c r="BN33" s="1" t="s">
        <v>12</v>
      </c>
    </row>
    <row r="34" spans="1:66" x14ac:dyDescent="0.25">
      <c r="A34">
        <v>1064</v>
      </c>
      <c r="B34" t="s">
        <v>11</v>
      </c>
      <c r="C34" t="s">
        <v>72</v>
      </c>
      <c r="D34" s="2">
        <v>40</v>
      </c>
      <c r="E34">
        <v>1</v>
      </c>
      <c r="F34">
        <v>1</v>
      </c>
      <c r="G34">
        <v>1</v>
      </c>
      <c r="H34">
        <v>1</v>
      </c>
      <c r="I34">
        <v>1</v>
      </c>
      <c r="J34">
        <v>0</v>
      </c>
      <c r="K34">
        <f t="shared" ref="K34:K65" si="2">I34-J34</f>
        <v>1</v>
      </c>
      <c r="R34">
        <v>1</v>
      </c>
      <c r="T34" s="1">
        <v>18.016666666666666</v>
      </c>
      <c r="U34" s="1">
        <v>0.5</v>
      </c>
      <c r="V34" s="1">
        <v>1.5</v>
      </c>
      <c r="W34" s="1">
        <v>0</v>
      </c>
      <c r="X34" s="1">
        <v>0.75</v>
      </c>
      <c r="Y34" s="1">
        <v>0</v>
      </c>
      <c r="Z34" s="1">
        <v>0.33333333333333331</v>
      </c>
      <c r="AA34" s="1">
        <v>1.2</v>
      </c>
      <c r="AB34" s="1">
        <v>0</v>
      </c>
      <c r="AC34" s="1">
        <v>1.0333333333333334</v>
      </c>
      <c r="AD34" s="1">
        <v>0</v>
      </c>
      <c r="AE34" s="1">
        <v>3.8666666666666667</v>
      </c>
      <c r="AF34" s="1">
        <v>4.3833333333333337</v>
      </c>
      <c r="AG34" s="1">
        <v>0.75</v>
      </c>
      <c r="AH34" s="1">
        <v>0.35</v>
      </c>
      <c r="AI34" s="1">
        <v>0</v>
      </c>
      <c r="AJ34" s="1">
        <v>0</v>
      </c>
      <c r="AK34" s="1">
        <v>0</v>
      </c>
      <c r="AL34" s="1">
        <v>0</v>
      </c>
      <c r="AM34" s="1">
        <v>0.68333333333333335</v>
      </c>
      <c r="AN34" s="1">
        <v>0</v>
      </c>
      <c r="AO34" s="1">
        <v>0</v>
      </c>
      <c r="AP34" s="1">
        <v>0</v>
      </c>
      <c r="AQ34" s="1">
        <v>0</v>
      </c>
      <c r="AR34" s="1">
        <v>0.25</v>
      </c>
      <c r="AS34" s="1">
        <v>0.39999999999999997</v>
      </c>
      <c r="AT34" s="1">
        <v>11.183333333333334</v>
      </c>
      <c r="AU34" s="1">
        <v>0.71666666666666667</v>
      </c>
      <c r="AV34" s="1">
        <v>2.1833333333333331</v>
      </c>
      <c r="AW34" s="1">
        <v>0.25</v>
      </c>
      <c r="AX34" s="1">
        <f t="shared" si="1"/>
        <v>19.149999999999999</v>
      </c>
      <c r="AY34" s="1">
        <f>SUM(AG34:AR34)</f>
        <v>2.0333333333333332</v>
      </c>
      <c r="AZ34" s="1">
        <v>17</v>
      </c>
      <c r="BA34" s="1">
        <v>0.39999999999999997</v>
      </c>
      <c r="BB34" s="1">
        <v>2.7333333333333334</v>
      </c>
      <c r="BC34" s="1">
        <v>4.4833333333333334</v>
      </c>
      <c r="BD34" s="1">
        <v>2.4666666666666668</v>
      </c>
      <c r="BE34" s="1">
        <v>0</v>
      </c>
      <c r="BF34" s="1">
        <v>0.41666666666666674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5.65</v>
      </c>
      <c r="BM34" s="1">
        <v>0.5</v>
      </c>
      <c r="BN34" s="1">
        <f>SUM(BA34:BM34)</f>
        <v>16.649999999999999</v>
      </c>
    </row>
    <row r="35" spans="1:66" x14ac:dyDescent="0.25">
      <c r="A35">
        <v>1065</v>
      </c>
      <c r="B35" t="s">
        <v>14</v>
      </c>
      <c r="C35" t="s">
        <v>72</v>
      </c>
      <c r="D35" s="2">
        <v>60</v>
      </c>
      <c r="E35">
        <v>1</v>
      </c>
      <c r="F35">
        <v>0</v>
      </c>
      <c r="G35">
        <v>1</v>
      </c>
      <c r="H35">
        <v>0</v>
      </c>
      <c r="I35">
        <v>3</v>
      </c>
      <c r="J35">
        <v>3</v>
      </c>
      <c r="K35">
        <f t="shared" si="2"/>
        <v>0</v>
      </c>
      <c r="N35">
        <v>3</v>
      </c>
      <c r="O35">
        <v>2</v>
      </c>
      <c r="P35">
        <v>3</v>
      </c>
      <c r="Q35">
        <v>3</v>
      </c>
      <c r="T35" s="1">
        <v>55.283333333333331</v>
      </c>
      <c r="U35" s="1">
        <v>0.16666666666666666</v>
      </c>
      <c r="V35" s="1">
        <v>1.35</v>
      </c>
      <c r="W35" s="1">
        <v>0.8833333333333333</v>
      </c>
      <c r="X35" s="1">
        <v>1.6833333333333333</v>
      </c>
      <c r="Y35" s="1">
        <v>0</v>
      </c>
      <c r="Z35" s="1">
        <v>7.4833333333333343</v>
      </c>
      <c r="AA35" s="1">
        <v>0.94999999999999984</v>
      </c>
      <c r="AB35" s="1">
        <v>1.2833333333333332</v>
      </c>
      <c r="AC35" s="1">
        <v>12.366666666666665</v>
      </c>
      <c r="AD35" s="1">
        <v>0</v>
      </c>
      <c r="AE35" s="1">
        <v>7.1166666666666654</v>
      </c>
      <c r="AF35" s="1">
        <v>2.3333333333333335</v>
      </c>
      <c r="AG35" s="1">
        <v>1.5166666666666664</v>
      </c>
      <c r="AH35" s="1">
        <v>0</v>
      </c>
      <c r="AI35" s="1">
        <v>1.3333333333333333</v>
      </c>
      <c r="AJ35" s="1">
        <v>0.15</v>
      </c>
      <c r="AK35" s="1">
        <v>1.1666666666666667</v>
      </c>
      <c r="AL35" s="1">
        <v>0</v>
      </c>
      <c r="AM35" s="1">
        <v>0</v>
      </c>
      <c r="AN35" s="1">
        <v>0.33333333333333331</v>
      </c>
      <c r="AO35" s="1">
        <v>0.25</v>
      </c>
      <c r="AP35" s="1">
        <v>0.43333333333333335</v>
      </c>
      <c r="AQ35" s="1">
        <v>0</v>
      </c>
      <c r="AR35" s="1">
        <v>0.51666666666666672</v>
      </c>
      <c r="AS35" s="1">
        <v>2</v>
      </c>
      <c r="AT35" s="1">
        <v>23.7</v>
      </c>
      <c r="AU35" s="1">
        <v>10.083333333333334</v>
      </c>
      <c r="AV35" s="1">
        <v>2.35</v>
      </c>
      <c r="AW35" s="1">
        <v>0</v>
      </c>
      <c r="AX35" s="1">
        <f t="shared" si="1"/>
        <v>55.75</v>
      </c>
      <c r="AY35" s="1">
        <f>SUM(AG35:AR35)</f>
        <v>5.6999999999999993</v>
      </c>
      <c r="AZ35" s="1" t="s">
        <v>12</v>
      </c>
      <c r="BA35" s="1" t="s">
        <v>12</v>
      </c>
      <c r="BB35" s="1" t="s">
        <v>12</v>
      </c>
      <c r="BC35" s="1" t="s">
        <v>12</v>
      </c>
      <c r="BD35" s="1" t="s">
        <v>12</v>
      </c>
      <c r="BE35" s="1" t="s">
        <v>12</v>
      </c>
      <c r="BF35" s="1" t="s">
        <v>12</v>
      </c>
      <c r="BG35" s="1" t="s">
        <v>12</v>
      </c>
      <c r="BH35" s="1" t="s">
        <v>12</v>
      </c>
      <c r="BI35" s="1" t="s">
        <v>12</v>
      </c>
      <c r="BJ35" s="1" t="s">
        <v>12</v>
      </c>
      <c r="BK35" s="1" t="s">
        <v>12</v>
      </c>
      <c r="BL35" s="1" t="s">
        <v>12</v>
      </c>
      <c r="BM35" s="1" t="s">
        <v>12</v>
      </c>
      <c r="BN35" s="1" t="s">
        <v>12</v>
      </c>
    </row>
    <row r="36" spans="1:66" x14ac:dyDescent="0.25">
      <c r="A36">
        <v>1066</v>
      </c>
      <c r="B36" t="s">
        <v>15</v>
      </c>
      <c r="C36" t="s">
        <v>72</v>
      </c>
      <c r="D36" s="2">
        <v>60</v>
      </c>
      <c r="E36">
        <v>0</v>
      </c>
      <c r="F36">
        <v>0</v>
      </c>
      <c r="G36">
        <v>1</v>
      </c>
      <c r="H36">
        <v>0</v>
      </c>
      <c r="I36">
        <v>3</v>
      </c>
      <c r="J36">
        <v>2</v>
      </c>
      <c r="K36">
        <f t="shared" si="2"/>
        <v>1</v>
      </c>
      <c r="N36">
        <v>2</v>
      </c>
      <c r="O36">
        <v>1</v>
      </c>
      <c r="P36">
        <v>2</v>
      </c>
      <c r="Q36">
        <v>2</v>
      </c>
      <c r="R36">
        <v>2</v>
      </c>
      <c r="T36" s="1">
        <v>35.6</v>
      </c>
      <c r="U36" s="1">
        <v>1.2833333333333332</v>
      </c>
      <c r="V36" s="1">
        <v>1.466666666666667</v>
      </c>
      <c r="W36" s="1">
        <v>0.25</v>
      </c>
      <c r="X36" s="1">
        <v>1.1166666666666667</v>
      </c>
      <c r="Y36" s="1">
        <v>0</v>
      </c>
      <c r="Z36" s="1">
        <v>2.4833333333333334</v>
      </c>
      <c r="AA36" s="1">
        <v>0.8666666666666667</v>
      </c>
      <c r="AB36" s="1">
        <v>0</v>
      </c>
      <c r="AC36" s="1">
        <v>3.4666666666666668</v>
      </c>
      <c r="AD36" s="1">
        <v>6.833333333333333</v>
      </c>
      <c r="AE36" s="1">
        <v>3.4333333333333331</v>
      </c>
      <c r="AF36" s="1">
        <v>4.416666666666667</v>
      </c>
      <c r="AG36" s="1">
        <v>0.89999999999999991</v>
      </c>
      <c r="AH36" s="1">
        <v>0.39999999999999997</v>
      </c>
      <c r="AI36" s="1">
        <v>0.96666666666666667</v>
      </c>
      <c r="AJ36" s="1">
        <v>0.39999999999999997</v>
      </c>
      <c r="AK36" s="1">
        <v>0</v>
      </c>
      <c r="AL36" s="1">
        <v>0</v>
      </c>
      <c r="AM36" s="1">
        <v>0.8666666666666667</v>
      </c>
      <c r="AN36" s="1">
        <v>0.38333333333333336</v>
      </c>
      <c r="AO36" s="1">
        <v>0.5</v>
      </c>
      <c r="AP36" s="1">
        <v>0</v>
      </c>
      <c r="AQ36" s="1">
        <v>0</v>
      </c>
      <c r="AR36" s="1">
        <v>0.68333333333333335</v>
      </c>
      <c r="AS36" s="1">
        <v>2.1833333333333331</v>
      </c>
      <c r="AT36" s="1">
        <v>15.766666666666666</v>
      </c>
      <c r="AU36" s="1">
        <v>9.8666666666666671</v>
      </c>
      <c r="AV36" s="1">
        <v>1.9166666666666665</v>
      </c>
      <c r="AW36" s="1">
        <v>0</v>
      </c>
      <c r="AX36" s="1">
        <f t="shared" si="1"/>
        <v>44.683333333333323</v>
      </c>
      <c r="AY36" s="1">
        <f>SUM(AG36:AR36)</f>
        <v>5.0999999999999996</v>
      </c>
      <c r="AZ36" s="1" t="s">
        <v>12</v>
      </c>
      <c r="BA36" s="1" t="s">
        <v>12</v>
      </c>
      <c r="BB36" s="1" t="s">
        <v>12</v>
      </c>
      <c r="BC36" s="1" t="s">
        <v>12</v>
      </c>
      <c r="BD36" s="1" t="s">
        <v>12</v>
      </c>
      <c r="BE36" s="1" t="s">
        <v>12</v>
      </c>
      <c r="BF36" s="1" t="s">
        <v>12</v>
      </c>
      <c r="BG36" s="1" t="s">
        <v>12</v>
      </c>
      <c r="BH36" s="1" t="s">
        <v>12</v>
      </c>
      <c r="BI36" s="1" t="s">
        <v>12</v>
      </c>
      <c r="BJ36" s="1" t="s">
        <v>12</v>
      </c>
      <c r="BK36" s="1" t="s">
        <v>12</v>
      </c>
      <c r="BL36" s="1" t="s">
        <v>12</v>
      </c>
      <c r="BM36" s="1" t="s">
        <v>12</v>
      </c>
      <c r="BN36" s="1" t="s">
        <v>12</v>
      </c>
    </row>
    <row r="37" spans="1:66" x14ac:dyDescent="0.25">
      <c r="A37">
        <v>1067</v>
      </c>
      <c r="B37" t="s">
        <v>16</v>
      </c>
      <c r="C37" t="s">
        <v>72</v>
      </c>
      <c r="D37" s="2">
        <v>60</v>
      </c>
      <c r="E37">
        <v>0</v>
      </c>
      <c r="F37">
        <v>0</v>
      </c>
      <c r="G37">
        <v>1</v>
      </c>
      <c r="H37">
        <v>0</v>
      </c>
      <c r="I37">
        <v>3</v>
      </c>
      <c r="J37">
        <v>2</v>
      </c>
      <c r="K37">
        <f t="shared" si="2"/>
        <v>1</v>
      </c>
      <c r="N37">
        <v>2</v>
      </c>
      <c r="O37">
        <v>1</v>
      </c>
      <c r="P37">
        <v>2</v>
      </c>
      <c r="Q37">
        <v>2</v>
      </c>
      <c r="R37">
        <v>1</v>
      </c>
      <c r="T37" s="1">
        <v>48.583333333333336</v>
      </c>
      <c r="U37" s="1">
        <v>1.4333333333333333</v>
      </c>
      <c r="V37" s="1">
        <v>1.6666666666666665</v>
      </c>
      <c r="W37" s="1">
        <v>3.75</v>
      </c>
      <c r="X37" s="1">
        <v>1.1666666666666667</v>
      </c>
      <c r="Y37" s="1">
        <v>0</v>
      </c>
      <c r="Z37" s="1">
        <v>2.65</v>
      </c>
      <c r="AA37" s="1">
        <v>0.79999999999999993</v>
      </c>
      <c r="AB37" s="1">
        <v>0</v>
      </c>
      <c r="AC37" s="1">
        <v>5.7</v>
      </c>
      <c r="AD37" s="1">
        <v>1.466666666666667</v>
      </c>
      <c r="AE37" s="1">
        <v>7.1999999999999993</v>
      </c>
      <c r="AF37" s="1">
        <v>4.4000000000000004</v>
      </c>
      <c r="AG37" s="1">
        <v>0.98333333333333317</v>
      </c>
      <c r="AH37" s="1">
        <v>0.26666666666666666</v>
      </c>
      <c r="AI37" s="1">
        <v>1.0833333333333333</v>
      </c>
      <c r="AJ37" s="1">
        <v>0.3</v>
      </c>
      <c r="AK37" s="1">
        <v>0</v>
      </c>
      <c r="AL37" s="1">
        <v>0</v>
      </c>
      <c r="AM37" s="1">
        <v>0.66666666666666663</v>
      </c>
      <c r="AN37" s="1">
        <v>0.28333333333333333</v>
      </c>
      <c r="AO37" s="1">
        <v>0.35</v>
      </c>
      <c r="AP37" s="1">
        <v>0</v>
      </c>
      <c r="AQ37" s="1">
        <v>0</v>
      </c>
      <c r="AR37" s="1">
        <v>0.75</v>
      </c>
      <c r="AS37" s="1">
        <v>2.4</v>
      </c>
      <c r="AT37" s="1">
        <v>16.883333333333333</v>
      </c>
      <c r="AU37" s="1">
        <v>10.933333333333334</v>
      </c>
      <c r="AV37" s="1">
        <v>3.6833333333333336</v>
      </c>
      <c r="AW37" s="1">
        <v>1.3833333333333333</v>
      </c>
      <c r="AX37" s="1">
        <f t="shared" si="1"/>
        <v>53.316666666666663</v>
      </c>
      <c r="AY37" s="1">
        <f>SUM(AG37:AR37)</f>
        <v>4.6833333333333327</v>
      </c>
      <c r="AZ37" s="1" t="s">
        <v>12</v>
      </c>
      <c r="BA37" s="1" t="s">
        <v>12</v>
      </c>
      <c r="BB37" s="1" t="s">
        <v>12</v>
      </c>
      <c r="BC37" s="1" t="s">
        <v>12</v>
      </c>
      <c r="BD37" s="1" t="s">
        <v>12</v>
      </c>
      <c r="BE37" s="1" t="s">
        <v>12</v>
      </c>
      <c r="BF37" s="1" t="s">
        <v>12</v>
      </c>
      <c r="BG37" s="1" t="s">
        <v>12</v>
      </c>
      <c r="BH37" s="1" t="s">
        <v>12</v>
      </c>
      <c r="BI37" s="1" t="s">
        <v>12</v>
      </c>
      <c r="BJ37" s="1" t="s">
        <v>12</v>
      </c>
      <c r="BK37" s="1" t="s">
        <v>12</v>
      </c>
      <c r="BL37" s="1" t="s">
        <v>12</v>
      </c>
      <c r="BM37" s="1" t="s">
        <v>12</v>
      </c>
      <c r="BN37" s="1" t="s">
        <v>12</v>
      </c>
    </row>
    <row r="38" spans="1:66" x14ac:dyDescent="0.25">
      <c r="A38">
        <v>1068</v>
      </c>
      <c r="B38" t="s">
        <v>14</v>
      </c>
      <c r="C38" t="s">
        <v>72</v>
      </c>
      <c r="D38" s="2">
        <v>60</v>
      </c>
      <c r="E38">
        <v>0</v>
      </c>
      <c r="F38">
        <v>0</v>
      </c>
      <c r="G38">
        <v>1</v>
      </c>
      <c r="H38">
        <v>0</v>
      </c>
      <c r="I38">
        <v>3</v>
      </c>
      <c r="J38">
        <v>3</v>
      </c>
      <c r="K38">
        <f t="shared" si="2"/>
        <v>0</v>
      </c>
      <c r="N38">
        <v>2</v>
      </c>
      <c r="O38">
        <v>1</v>
      </c>
      <c r="P38">
        <v>3</v>
      </c>
      <c r="Q38">
        <v>3</v>
      </c>
      <c r="S38" t="s">
        <v>81</v>
      </c>
      <c r="T38" s="1">
        <v>50.266666666666666</v>
      </c>
      <c r="U38" s="1">
        <v>0.36666666666666664</v>
      </c>
      <c r="V38" s="1">
        <v>2.1666666666666665</v>
      </c>
      <c r="W38" s="1">
        <v>0.25</v>
      </c>
      <c r="X38" s="1">
        <v>3.0166666666666666</v>
      </c>
      <c r="Y38" s="1">
        <v>0</v>
      </c>
      <c r="Z38" s="1">
        <v>3.7666666666666666</v>
      </c>
      <c r="AA38" s="1">
        <v>0.75</v>
      </c>
      <c r="AB38" s="1">
        <v>1.05</v>
      </c>
      <c r="AC38" s="1">
        <v>4.5333333333333332</v>
      </c>
      <c r="AD38" s="1">
        <v>0.35</v>
      </c>
      <c r="AE38" s="1">
        <v>8.7666666666666675</v>
      </c>
      <c r="AF38" s="1">
        <v>5.1833333333333336</v>
      </c>
      <c r="AG38" s="1">
        <v>1.25</v>
      </c>
      <c r="AH38" s="1">
        <v>0</v>
      </c>
      <c r="AI38" s="1">
        <v>1.35</v>
      </c>
      <c r="AJ38" s="1">
        <v>0.33333333333333331</v>
      </c>
      <c r="AK38" s="1">
        <v>0</v>
      </c>
      <c r="AL38" s="1">
        <v>0.36666666666666664</v>
      </c>
      <c r="AM38" s="1">
        <v>0</v>
      </c>
      <c r="AN38" s="1">
        <v>0.33333333333333331</v>
      </c>
      <c r="AO38" s="1">
        <v>0.31666666666666665</v>
      </c>
      <c r="AP38" s="1">
        <v>0</v>
      </c>
      <c r="AQ38" s="1">
        <v>0.35</v>
      </c>
      <c r="AR38" s="1">
        <v>0.53333333333333333</v>
      </c>
      <c r="AS38" s="1">
        <v>1.9500000000000002</v>
      </c>
      <c r="AT38" s="1">
        <v>15.85</v>
      </c>
      <c r="AU38" s="1">
        <v>8.35</v>
      </c>
      <c r="AV38" s="1">
        <v>3.8499999999999996</v>
      </c>
      <c r="AW38" s="1">
        <v>0</v>
      </c>
      <c r="AX38" s="1">
        <f t="shared" si="1"/>
        <v>49.183333333333337</v>
      </c>
      <c r="AY38" s="1">
        <f>SUM(AG38:AR38)</f>
        <v>4.833333333333333</v>
      </c>
      <c r="AZ38" s="1" t="s">
        <v>12</v>
      </c>
      <c r="BA38" s="1" t="s">
        <v>12</v>
      </c>
      <c r="BB38" s="1" t="s">
        <v>12</v>
      </c>
      <c r="BC38" s="1" t="s">
        <v>12</v>
      </c>
      <c r="BD38" s="1" t="s">
        <v>12</v>
      </c>
      <c r="BE38" s="1" t="s">
        <v>12</v>
      </c>
      <c r="BF38" s="1" t="s">
        <v>12</v>
      </c>
      <c r="BG38" s="1" t="s">
        <v>12</v>
      </c>
      <c r="BH38" s="1" t="s">
        <v>12</v>
      </c>
      <c r="BI38" s="1" t="s">
        <v>12</v>
      </c>
      <c r="BJ38" s="1" t="s">
        <v>12</v>
      </c>
      <c r="BK38" s="1" t="s">
        <v>12</v>
      </c>
      <c r="BL38" s="1" t="s">
        <v>12</v>
      </c>
      <c r="BM38" s="1" t="s">
        <v>12</v>
      </c>
      <c r="BN38" s="1" t="s">
        <v>12</v>
      </c>
    </row>
    <row r="39" spans="1:66" x14ac:dyDescent="0.25">
      <c r="A39">
        <v>1070</v>
      </c>
      <c r="B39" t="s">
        <v>14</v>
      </c>
      <c r="C39" t="s">
        <v>72</v>
      </c>
      <c r="D39" s="2">
        <v>60</v>
      </c>
      <c r="E39">
        <v>1</v>
      </c>
      <c r="F39">
        <v>0</v>
      </c>
      <c r="G39">
        <v>1</v>
      </c>
      <c r="H39">
        <v>0</v>
      </c>
      <c r="I39">
        <v>4</v>
      </c>
      <c r="J39">
        <v>4</v>
      </c>
      <c r="K39">
        <f t="shared" si="2"/>
        <v>0</v>
      </c>
      <c r="N39">
        <v>3</v>
      </c>
      <c r="O39">
        <v>2</v>
      </c>
      <c r="P39">
        <v>4</v>
      </c>
      <c r="Q39">
        <v>4</v>
      </c>
      <c r="S39" t="s">
        <v>80</v>
      </c>
      <c r="T39" s="1">
        <v>55.166666666666664</v>
      </c>
      <c r="U39" s="1">
        <v>0.36666666666666664</v>
      </c>
      <c r="V39" s="1">
        <v>1.25</v>
      </c>
      <c r="W39" s="1">
        <v>0</v>
      </c>
      <c r="X39" s="1">
        <v>3.6666666666666661</v>
      </c>
      <c r="Y39" s="1">
        <v>0</v>
      </c>
      <c r="Z39" s="1">
        <v>6.9333333333333336</v>
      </c>
      <c r="AA39" s="1">
        <v>4.3</v>
      </c>
      <c r="AB39" s="1">
        <v>0.16666666666666666</v>
      </c>
      <c r="AC39" s="1">
        <v>4.1166666666666663</v>
      </c>
      <c r="AD39" s="1">
        <v>0</v>
      </c>
      <c r="AE39" s="1">
        <v>5.0166666666666666</v>
      </c>
      <c r="AF39" s="1">
        <v>5.5333333333333332</v>
      </c>
      <c r="AG39" s="1">
        <v>1.6833333333333333</v>
      </c>
      <c r="AH39" s="1">
        <v>0</v>
      </c>
      <c r="AI39" s="1">
        <v>1.1833333333333333</v>
      </c>
      <c r="AJ39" s="1">
        <v>0.39999999999999997</v>
      </c>
      <c r="AK39" s="1">
        <v>1.35</v>
      </c>
      <c r="AL39" s="1">
        <v>0.26666666666666666</v>
      </c>
      <c r="AM39" s="1">
        <v>0</v>
      </c>
      <c r="AN39" s="1">
        <v>0.33333333333333331</v>
      </c>
      <c r="AO39" s="1">
        <v>0.3</v>
      </c>
      <c r="AP39" s="1">
        <v>0.38333333333333336</v>
      </c>
      <c r="AQ39" s="1">
        <v>0.28333333333333333</v>
      </c>
      <c r="AR39" s="1">
        <v>0.91666666666666652</v>
      </c>
      <c r="AS39" s="1">
        <v>3.5</v>
      </c>
      <c r="AT39" s="1">
        <v>15.650000000000002</v>
      </c>
      <c r="AU39" s="1">
        <v>12.833333333333334</v>
      </c>
      <c r="AV39" s="1">
        <v>4.4333333333333336</v>
      </c>
      <c r="AW39" s="1">
        <v>0</v>
      </c>
      <c r="AX39" s="1">
        <f t="shared" si="1"/>
        <v>59.216666666666654</v>
      </c>
      <c r="AY39" s="1">
        <f>SUM(AG39:AR39)</f>
        <v>7.1</v>
      </c>
      <c r="AZ39" s="1" t="s">
        <v>12</v>
      </c>
      <c r="BA39" s="1" t="s">
        <v>12</v>
      </c>
      <c r="BB39" s="1" t="s">
        <v>12</v>
      </c>
      <c r="BC39" s="1" t="s">
        <v>12</v>
      </c>
      <c r="BD39" s="1" t="s">
        <v>12</v>
      </c>
      <c r="BE39" s="1" t="s">
        <v>12</v>
      </c>
      <c r="BF39" s="1" t="s">
        <v>12</v>
      </c>
      <c r="BG39" s="1" t="s">
        <v>12</v>
      </c>
      <c r="BH39" s="1" t="s">
        <v>12</v>
      </c>
      <c r="BI39" s="1" t="s">
        <v>12</v>
      </c>
      <c r="BJ39" s="1" t="s">
        <v>12</v>
      </c>
      <c r="BK39" s="1" t="s">
        <v>12</v>
      </c>
      <c r="BL39" s="1" t="s">
        <v>12</v>
      </c>
      <c r="BM39" s="1" t="s">
        <v>12</v>
      </c>
      <c r="BN39" s="1" t="s">
        <v>12</v>
      </c>
    </row>
    <row r="40" spans="1:66" x14ac:dyDescent="0.25">
      <c r="A40">
        <v>1071</v>
      </c>
      <c r="B40" t="s">
        <v>19</v>
      </c>
      <c r="C40" t="s">
        <v>72</v>
      </c>
      <c r="D40" s="2">
        <v>45</v>
      </c>
      <c r="E40">
        <v>0</v>
      </c>
      <c r="F40">
        <v>0</v>
      </c>
      <c r="G40">
        <v>1</v>
      </c>
      <c r="H40">
        <v>1</v>
      </c>
      <c r="I40" s="4">
        <v>1</v>
      </c>
      <c r="J40" s="4">
        <v>1</v>
      </c>
      <c r="K40" s="4">
        <f t="shared" si="2"/>
        <v>0</v>
      </c>
      <c r="O40">
        <v>1</v>
      </c>
      <c r="P40">
        <v>1</v>
      </c>
      <c r="Q40">
        <v>1</v>
      </c>
      <c r="T40" s="1">
        <v>64.63333333333334</v>
      </c>
      <c r="U40" s="1">
        <v>1.05</v>
      </c>
      <c r="V40" s="1">
        <v>2.8333333333333335</v>
      </c>
      <c r="W40" s="1">
        <v>2.2333333333333334</v>
      </c>
      <c r="X40" s="1">
        <v>4.916666666666667</v>
      </c>
      <c r="Y40" s="1">
        <v>0.85000000000000009</v>
      </c>
      <c r="Z40" s="1">
        <v>0.51666666666666672</v>
      </c>
      <c r="AA40" s="1">
        <v>1.6666666666666665</v>
      </c>
      <c r="AB40" s="1">
        <v>0</v>
      </c>
      <c r="AC40" s="1">
        <v>25.1</v>
      </c>
      <c r="AD40" s="1">
        <v>2.6666666666666665</v>
      </c>
      <c r="AE40" s="1">
        <v>3.0333333333333328</v>
      </c>
      <c r="AF40" s="1">
        <v>1.5333333333333332</v>
      </c>
      <c r="AG40" s="1">
        <v>1</v>
      </c>
      <c r="AH40" s="1">
        <v>0</v>
      </c>
      <c r="AI40" s="1">
        <v>0</v>
      </c>
      <c r="AJ40" s="1">
        <v>0</v>
      </c>
      <c r="AK40" s="1">
        <v>0</v>
      </c>
      <c r="AL40" s="1">
        <v>0.56666666666666665</v>
      </c>
      <c r="AM40" s="1">
        <v>0</v>
      </c>
      <c r="AN40" s="1">
        <v>0</v>
      </c>
      <c r="AO40" s="1">
        <v>0</v>
      </c>
      <c r="AP40" s="1">
        <v>0</v>
      </c>
      <c r="AQ40" s="1">
        <v>0.46666666666666667</v>
      </c>
      <c r="AR40" s="1">
        <v>0.33333333333333331</v>
      </c>
      <c r="AS40" s="1">
        <v>1.25</v>
      </c>
      <c r="AT40" s="1">
        <v>33.18333333333333</v>
      </c>
      <c r="AU40" s="1">
        <v>11.416666666666666</v>
      </c>
      <c r="AV40" s="1">
        <v>4.1333333333333337</v>
      </c>
      <c r="AW40" s="1">
        <v>9.9999999999999992E-2</v>
      </c>
      <c r="AX40" s="1">
        <f t="shared" si="1"/>
        <v>65.666666666666671</v>
      </c>
      <c r="AY40" s="1">
        <f>SUM(AG40:AR40)</f>
        <v>2.3666666666666667</v>
      </c>
      <c r="AZ40" s="1" t="s">
        <v>12</v>
      </c>
      <c r="BA40" s="1" t="s">
        <v>12</v>
      </c>
      <c r="BB40" s="1" t="s">
        <v>12</v>
      </c>
      <c r="BC40" s="1" t="s">
        <v>12</v>
      </c>
      <c r="BD40" s="1" t="s">
        <v>12</v>
      </c>
      <c r="BE40" s="1" t="s">
        <v>12</v>
      </c>
      <c r="BF40" s="1" t="s">
        <v>12</v>
      </c>
      <c r="BG40" s="1" t="s">
        <v>12</v>
      </c>
      <c r="BH40" s="1" t="s">
        <v>12</v>
      </c>
      <c r="BI40" s="1" t="s">
        <v>12</v>
      </c>
      <c r="BJ40" s="1" t="s">
        <v>12</v>
      </c>
      <c r="BK40" s="1" t="s">
        <v>12</v>
      </c>
      <c r="BL40" s="1" t="s">
        <v>12</v>
      </c>
      <c r="BM40" s="1" t="s">
        <v>12</v>
      </c>
      <c r="BN40" s="1" t="s">
        <v>12</v>
      </c>
    </row>
    <row r="41" spans="1:66" x14ac:dyDescent="0.25">
      <c r="A41">
        <v>1073</v>
      </c>
      <c r="B41" t="s">
        <v>11</v>
      </c>
      <c r="C41" t="s">
        <v>72</v>
      </c>
      <c r="D41" s="2">
        <v>40</v>
      </c>
      <c r="E41">
        <v>1</v>
      </c>
      <c r="F41">
        <v>1</v>
      </c>
      <c r="G41">
        <v>1</v>
      </c>
      <c r="H41">
        <v>1</v>
      </c>
      <c r="I41">
        <v>1</v>
      </c>
      <c r="J41">
        <v>0</v>
      </c>
      <c r="K41">
        <f t="shared" si="2"/>
        <v>1</v>
      </c>
      <c r="R41">
        <v>1</v>
      </c>
      <c r="T41" s="1">
        <v>32.416666666666664</v>
      </c>
      <c r="U41" s="1">
        <v>1.55</v>
      </c>
      <c r="V41" s="1">
        <v>2.25</v>
      </c>
      <c r="W41" s="1">
        <v>0</v>
      </c>
      <c r="X41" s="1">
        <v>0.35</v>
      </c>
      <c r="Y41" s="1">
        <v>0.66666666666666663</v>
      </c>
      <c r="Z41" s="1">
        <v>0.35</v>
      </c>
      <c r="AA41" s="1">
        <v>0.81666666666666654</v>
      </c>
      <c r="AB41" s="1">
        <v>0</v>
      </c>
      <c r="AC41" s="1">
        <v>6.083333333333333</v>
      </c>
      <c r="AD41" s="1">
        <v>0</v>
      </c>
      <c r="AE41" s="1">
        <v>1.8833333333333333</v>
      </c>
      <c r="AF41" s="1">
        <v>2.8</v>
      </c>
      <c r="AG41" s="1">
        <v>0.93333333333333335</v>
      </c>
      <c r="AH41" s="1">
        <v>0.71666666666666667</v>
      </c>
      <c r="AI41" s="1">
        <v>0</v>
      </c>
      <c r="AJ41" s="1">
        <v>0</v>
      </c>
      <c r="AK41" s="1">
        <v>0</v>
      </c>
      <c r="AL41" s="1">
        <v>0</v>
      </c>
      <c r="AM41" s="1">
        <v>2.2000000000000002</v>
      </c>
      <c r="AN41" s="1">
        <v>0</v>
      </c>
      <c r="AO41" s="1">
        <v>0</v>
      </c>
      <c r="AP41" s="1">
        <v>0</v>
      </c>
      <c r="AQ41" s="1">
        <v>0</v>
      </c>
      <c r="AR41" s="1">
        <v>0.28333333333333333</v>
      </c>
      <c r="AS41" s="1">
        <v>0.41666666666666674</v>
      </c>
      <c r="AT41" s="1">
        <v>25.75</v>
      </c>
      <c r="AU41" s="1">
        <v>0.98333333333333317</v>
      </c>
      <c r="AV41" s="1">
        <v>1.7666666666666666</v>
      </c>
      <c r="AW41" s="1">
        <v>9.9999999999999992E-2</v>
      </c>
      <c r="AX41" s="1">
        <f t="shared" si="1"/>
        <v>24.150000000000002</v>
      </c>
      <c r="AY41" s="1">
        <f>SUM(AG41:AR41)</f>
        <v>4.1333333333333337</v>
      </c>
      <c r="AZ41" s="1">
        <v>18.083333333333332</v>
      </c>
      <c r="BA41" s="1">
        <v>0.18333333333333332</v>
      </c>
      <c r="BB41" s="1">
        <v>2.0166666666666666</v>
      </c>
      <c r="BC41" s="1">
        <v>4.75</v>
      </c>
      <c r="BD41" s="1">
        <v>0.5</v>
      </c>
      <c r="BE41" s="1">
        <v>0.51666666666666672</v>
      </c>
      <c r="BF41" s="1">
        <v>0.35</v>
      </c>
      <c r="BG41" s="1">
        <v>1.5</v>
      </c>
      <c r="BH41" s="1">
        <v>0</v>
      </c>
      <c r="BI41" s="1">
        <v>0.39999999999999997</v>
      </c>
      <c r="BJ41" s="1">
        <v>0</v>
      </c>
      <c r="BK41" s="1">
        <v>0</v>
      </c>
      <c r="BL41" s="1">
        <v>5.5666666666666664</v>
      </c>
      <c r="BM41" s="1">
        <v>0</v>
      </c>
      <c r="BN41" s="1">
        <f>SUM(BA41:BM41)</f>
        <v>15.783333333333333</v>
      </c>
    </row>
    <row r="42" spans="1:66" x14ac:dyDescent="0.25">
      <c r="A42">
        <v>1074</v>
      </c>
      <c r="B42" t="s">
        <v>13</v>
      </c>
      <c r="C42" t="s">
        <v>72</v>
      </c>
      <c r="D42" s="2">
        <v>40</v>
      </c>
      <c r="E42">
        <v>1</v>
      </c>
      <c r="F42">
        <v>1</v>
      </c>
      <c r="G42">
        <v>1</v>
      </c>
      <c r="H42">
        <v>0</v>
      </c>
      <c r="I42">
        <v>1</v>
      </c>
      <c r="J42">
        <v>1</v>
      </c>
      <c r="K42">
        <f t="shared" si="2"/>
        <v>0</v>
      </c>
      <c r="P42">
        <v>1</v>
      </c>
      <c r="Q42">
        <v>1</v>
      </c>
      <c r="S42" t="s">
        <v>82</v>
      </c>
      <c r="T42" s="1">
        <v>21.55</v>
      </c>
      <c r="U42" s="1">
        <v>0.5</v>
      </c>
      <c r="V42" s="1">
        <v>2.0166666666666666</v>
      </c>
      <c r="W42" s="1">
        <v>0</v>
      </c>
      <c r="X42" s="1">
        <v>0.73333333333333328</v>
      </c>
      <c r="Y42" s="1">
        <v>0</v>
      </c>
      <c r="Z42" s="1">
        <v>1.85</v>
      </c>
      <c r="AA42" s="1">
        <v>0.98333333333333317</v>
      </c>
      <c r="AB42" s="1">
        <v>0</v>
      </c>
      <c r="AC42" s="1">
        <v>1.6166666666666667</v>
      </c>
      <c r="AD42" s="1">
        <v>0</v>
      </c>
      <c r="AE42" s="1">
        <v>2.4333333333333336</v>
      </c>
      <c r="AF42" s="1">
        <v>2.3833333333333333</v>
      </c>
      <c r="AG42" s="1">
        <v>0.75</v>
      </c>
      <c r="AH42" s="1">
        <v>0</v>
      </c>
      <c r="AI42" s="1">
        <v>0</v>
      </c>
      <c r="AJ42" s="1">
        <v>0</v>
      </c>
      <c r="AK42" s="1">
        <v>0</v>
      </c>
      <c r="AL42" s="1">
        <v>0.25</v>
      </c>
      <c r="AM42" s="1">
        <v>0</v>
      </c>
      <c r="AN42" s="1">
        <v>0</v>
      </c>
      <c r="AO42" s="1">
        <v>0</v>
      </c>
      <c r="AP42" s="1">
        <v>0</v>
      </c>
      <c r="AQ42" s="1">
        <v>0.3</v>
      </c>
      <c r="AR42" s="1">
        <v>0</v>
      </c>
      <c r="AS42" s="1">
        <v>0.65</v>
      </c>
      <c r="AT42" s="1">
        <v>31.666666666666668</v>
      </c>
      <c r="AU42" s="1">
        <v>0.83333333333333348</v>
      </c>
      <c r="AV42" s="1">
        <v>3.6833333333333336</v>
      </c>
      <c r="AW42" s="1">
        <v>0</v>
      </c>
      <c r="AX42" s="1">
        <f t="shared" si="1"/>
        <v>18.983333333333334</v>
      </c>
      <c r="AY42" s="1">
        <f>SUM(AG42:AR42)</f>
        <v>1.3</v>
      </c>
      <c r="AZ42" s="1">
        <v>33.81666666666667</v>
      </c>
      <c r="BA42" s="1">
        <v>0.44999999999999996</v>
      </c>
      <c r="BB42" s="1">
        <v>4.6166666666666671</v>
      </c>
      <c r="BC42" s="1">
        <v>4.6500000000000004</v>
      </c>
      <c r="BD42" s="1">
        <v>4.1333333333333337</v>
      </c>
      <c r="BE42" s="1">
        <v>0</v>
      </c>
      <c r="BF42" s="1">
        <v>0.36666666666666664</v>
      </c>
      <c r="BG42" s="1">
        <v>0.93333333333333335</v>
      </c>
      <c r="BH42" s="1">
        <v>0</v>
      </c>
      <c r="BI42" s="1">
        <v>0</v>
      </c>
      <c r="BJ42" s="1">
        <v>0</v>
      </c>
      <c r="BK42" s="1">
        <v>0</v>
      </c>
      <c r="BL42" s="1">
        <v>10.016666666666667</v>
      </c>
      <c r="BM42" s="1">
        <v>0</v>
      </c>
      <c r="BN42" s="1">
        <f>SUM(BA42:BM42)</f>
        <v>25.166666666666671</v>
      </c>
    </row>
    <row r="43" spans="1:66" x14ac:dyDescent="0.25">
      <c r="A43">
        <v>1077</v>
      </c>
      <c r="B43" t="s">
        <v>15</v>
      </c>
      <c r="C43" t="s">
        <v>72</v>
      </c>
      <c r="D43" s="2">
        <v>60</v>
      </c>
      <c r="E43">
        <v>1</v>
      </c>
      <c r="F43">
        <v>0</v>
      </c>
      <c r="G43">
        <v>1</v>
      </c>
      <c r="H43">
        <v>0</v>
      </c>
      <c r="I43">
        <v>3</v>
      </c>
      <c r="J43">
        <v>2</v>
      </c>
      <c r="K43">
        <f t="shared" si="2"/>
        <v>1</v>
      </c>
      <c r="N43">
        <v>2</v>
      </c>
      <c r="O43">
        <v>1</v>
      </c>
      <c r="P43">
        <v>2</v>
      </c>
      <c r="Q43">
        <v>2</v>
      </c>
      <c r="R43">
        <v>1</v>
      </c>
      <c r="S43" t="s">
        <v>77</v>
      </c>
      <c r="T43" s="1">
        <v>45.033333333333331</v>
      </c>
      <c r="U43" s="1">
        <v>0.5</v>
      </c>
      <c r="V43" s="1">
        <v>1.4833333333333334</v>
      </c>
      <c r="W43" s="1">
        <v>1.0333333333333334</v>
      </c>
      <c r="X43" s="1">
        <v>2.7</v>
      </c>
      <c r="Y43" s="1">
        <v>0</v>
      </c>
      <c r="Z43" s="1">
        <v>4.75</v>
      </c>
      <c r="AA43" s="1">
        <v>1.05</v>
      </c>
      <c r="AB43" s="1">
        <v>0</v>
      </c>
      <c r="AC43" s="1">
        <v>4.5</v>
      </c>
      <c r="AD43" s="1">
        <v>0</v>
      </c>
      <c r="AE43" s="1">
        <v>6.416666666666667</v>
      </c>
      <c r="AF43" s="1">
        <v>4.25</v>
      </c>
      <c r="AG43" s="1">
        <v>2.0333333333333332</v>
      </c>
      <c r="AH43" s="1">
        <v>0.33333333333333331</v>
      </c>
      <c r="AI43" s="1">
        <v>1.05</v>
      </c>
      <c r="AJ43" s="1">
        <v>0.26666666666666666</v>
      </c>
      <c r="AK43" s="1">
        <v>0</v>
      </c>
      <c r="AL43" s="1">
        <v>0</v>
      </c>
      <c r="AM43" s="1">
        <v>0.75</v>
      </c>
      <c r="AN43" s="1">
        <v>0.41666666666666674</v>
      </c>
      <c r="AO43" s="1">
        <v>0.28333333333333333</v>
      </c>
      <c r="AP43" s="1">
        <v>0</v>
      </c>
      <c r="AQ43" s="1">
        <v>0</v>
      </c>
      <c r="AR43" s="1">
        <v>0.53333333333333333</v>
      </c>
      <c r="AS43" s="1">
        <v>1.75</v>
      </c>
      <c r="AT43" s="1">
        <v>13.216666666666667</v>
      </c>
      <c r="AU43" s="1">
        <v>13.716666666666665</v>
      </c>
      <c r="AV43" s="1">
        <v>2.6666666666666665</v>
      </c>
      <c r="AW43" s="1">
        <v>0</v>
      </c>
      <c r="AX43" s="1">
        <f t="shared" si="1"/>
        <v>50.483333333333334</v>
      </c>
      <c r="AY43" s="1">
        <f>SUM(AG43:AR43)</f>
        <v>5.666666666666667</v>
      </c>
      <c r="AZ43" s="1" t="s">
        <v>12</v>
      </c>
      <c r="BA43" s="1" t="s">
        <v>12</v>
      </c>
      <c r="BB43" s="1" t="s">
        <v>12</v>
      </c>
      <c r="BC43" s="1" t="s">
        <v>12</v>
      </c>
      <c r="BD43" s="1" t="s">
        <v>12</v>
      </c>
      <c r="BE43" s="1" t="s">
        <v>12</v>
      </c>
      <c r="BF43" s="1" t="s">
        <v>12</v>
      </c>
      <c r="BG43" s="1" t="s">
        <v>12</v>
      </c>
      <c r="BH43" s="1" t="s">
        <v>12</v>
      </c>
      <c r="BI43" s="1" t="s">
        <v>12</v>
      </c>
      <c r="BJ43" s="1" t="s">
        <v>12</v>
      </c>
      <c r="BK43" s="1" t="s">
        <v>12</v>
      </c>
      <c r="BL43" s="1" t="s">
        <v>12</v>
      </c>
      <c r="BM43" s="1" t="s">
        <v>12</v>
      </c>
      <c r="BN43" s="1" t="s">
        <v>12</v>
      </c>
    </row>
    <row r="44" spans="1:66" x14ac:dyDescent="0.25">
      <c r="A44">
        <v>1078</v>
      </c>
      <c r="B44" t="s">
        <v>13</v>
      </c>
      <c r="C44" t="s">
        <v>72</v>
      </c>
      <c r="D44" s="2">
        <v>40</v>
      </c>
      <c r="E44">
        <v>0</v>
      </c>
      <c r="F44">
        <v>1</v>
      </c>
      <c r="G44">
        <v>1</v>
      </c>
      <c r="H44">
        <v>0</v>
      </c>
      <c r="I44">
        <v>1</v>
      </c>
      <c r="J44">
        <v>1</v>
      </c>
      <c r="K44">
        <f t="shared" si="2"/>
        <v>0</v>
      </c>
      <c r="P44">
        <v>1</v>
      </c>
      <c r="Q44">
        <v>1</v>
      </c>
      <c r="T44" s="1">
        <v>16.75</v>
      </c>
      <c r="U44" s="1">
        <v>1.1333333333333333</v>
      </c>
      <c r="V44" s="1">
        <v>2</v>
      </c>
      <c r="W44" s="1">
        <v>0</v>
      </c>
      <c r="X44" s="1">
        <v>0.85000000000000009</v>
      </c>
      <c r="Y44" s="1">
        <v>0</v>
      </c>
      <c r="Z44" s="1">
        <v>0.89999999999999991</v>
      </c>
      <c r="AA44" s="1">
        <v>0.75</v>
      </c>
      <c r="AB44" s="1">
        <v>0</v>
      </c>
      <c r="AC44" s="1">
        <v>0</v>
      </c>
      <c r="AD44" s="1">
        <v>0</v>
      </c>
      <c r="AE44" s="1">
        <v>1.3333333333333333</v>
      </c>
      <c r="AF44" s="1">
        <v>1.7166666666666666</v>
      </c>
      <c r="AG44" s="1">
        <v>0.66666666666666663</v>
      </c>
      <c r="AH44" s="1">
        <v>0</v>
      </c>
      <c r="AI44" s="1">
        <v>0</v>
      </c>
      <c r="AJ44" s="1">
        <v>0</v>
      </c>
      <c r="AK44" s="1">
        <v>0</v>
      </c>
      <c r="AL44" s="1">
        <v>0.13333333333333333</v>
      </c>
      <c r="AM44" s="1">
        <v>0</v>
      </c>
      <c r="AN44" s="1">
        <v>0</v>
      </c>
      <c r="AO44" s="1">
        <v>0</v>
      </c>
      <c r="AP44" s="1">
        <v>0</v>
      </c>
      <c r="AQ44" s="1">
        <v>0.58333333333333337</v>
      </c>
      <c r="AR44" s="1">
        <v>0.16666666666666666</v>
      </c>
      <c r="AS44" s="1">
        <v>0.51666666666666672</v>
      </c>
      <c r="AT44" s="1">
        <v>23.316666666666666</v>
      </c>
      <c r="AU44" s="1">
        <v>0.5</v>
      </c>
      <c r="AV44" s="1">
        <v>1.85</v>
      </c>
      <c r="AW44" s="1">
        <v>0</v>
      </c>
      <c r="AX44" s="1">
        <f t="shared" si="1"/>
        <v>13.099999999999998</v>
      </c>
      <c r="AY44" s="1">
        <f>SUM(AG44:AR44)</f>
        <v>1.55</v>
      </c>
      <c r="AZ44" s="1">
        <v>24.666666666666664</v>
      </c>
      <c r="BA44" s="1">
        <v>0.5</v>
      </c>
      <c r="BB44" s="1">
        <v>3.166666666666667</v>
      </c>
      <c r="BC44" s="1">
        <v>5.083333333333333</v>
      </c>
      <c r="BD44" s="1">
        <v>2.5333333333333332</v>
      </c>
      <c r="BE44" s="1">
        <v>0</v>
      </c>
      <c r="BF44" s="1">
        <v>2.65</v>
      </c>
      <c r="BG44" s="1">
        <v>0.41666666666666674</v>
      </c>
      <c r="BH44" s="1">
        <v>0</v>
      </c>
      <c r="BI44" s="1">
        <v>2.1666666666666665</v>
      </c>
      <c r="BJ44" s="1">
        <v>0</v>
      </c>
      <c r="BK44" s="1">
        <v>0</v>
      </c>
      <c r="BL44" s="1">
        <v>7.6833333333333336</v>
      </c>
      <c r="BM44" s="1">
        <v>0</v>
      </c>
      <c r="BN44" s="1">
        <f>SUM(BA44:BM44)</f>
        <v>24.2</v>
      </c>
    </row>
    <row r="45" spans="1:66" x14ac:dyDescent="0.25">
      <c r="A45">
        <v>1080</v>
      </c>
      <c r="B45" t="s">
        <v>11</v>
      </c>
      <c r="C45" t="s">
        <v>72</v>
      </c>
      <c r="D45" s="2">
        <v>40</v>
      </c>
      <c r="E45">
        <v>1</v>
      </c>
      <c r="F45">
        <v>1</v>
      </c>
      <c r="G45">
        <v>1</v>
      </c>
      <c r="H45">
        <v>1</v>
      </c>
      <c r="I45">
        <v>1</v>
      </c>
      <c r="J45">
        <v>0</v>
      </c>
      <c r="K45">
        <f t="shared" si="2"/>
        <v>1</v>
      </c>
      <c r="R45">
        <v>1</v>
      </c>
      <c r="T45" s="1">
        <v>12.466666666666667</v>
      </c>
      <c r="U45" s="1">
        <v>1.1333333333333333</v>
      </c>
      <c r="V45" s="1">
        <v>1</v>
      </c>
      <c r="W45" s="1">
        <v>0</v>
      </c>
      <c r="X45" s="1">
        <v>0.68333333333333335</v>
      </c>
      <c r="Y45" s="1">
        <v>0</v>
      </c>
      <c r="Z45" s="1">
        <v>0.16666666666666666</v>
      </c>
      <c r="AA45" s="1">
        <v>0.5</v>
      </c>
      <c r="AB45" s="1">
        <v>0</v>
      </c>
      <c r="AC45" s="1">
        <v>0</v>
      </c>
      <c r="AD45" s="1">
        <v>0</v>
      </c>
      <c r="AE45" s="1">
        <v>1.6166666666666667</v>
      </c>
      <c r="AF45" s="1">
        <v>1.55</v>
      </c>
      <c r="AG45" s="1">
        <v>0.94999999999999984</v>
      </c>
      <c r="AH45" s="1">
        <v>0.48333333333333334</v>
      </c>
      <c r="AI45" s="1">
        <v>0</v>
      </c>
      <c r="AJ45" s="1">
        <v>0</v>
      </c>
      <c r="AK45" s="1">
        <v>0</v>
      </c>
      <c r="AL45" s="1">
        <v>0</v>
      </c>
      <c r="AM45" s="1">
        <v>0.48333333333333334</v>
      </c>
      <c r="AN45" s="1">
        <v>0</v>
      </c>
      <c r="AO45" s="1">
        <v>0</v>
      </c>
      <c r="AP45" s="1">
        <v>0</v>
      </c>
      <c r="AQ45" s="1">
        <v>0</v>
      </c>
      <c r="AR45" s="1">
        <v>0.25</v>
      </c>
      <c r="AS45" s="1">
        <v>0.55000000000000004</v>
      </c>
      <c r="AT45" s="1">
        <v>14.666666666666664</v>
      </c>
      <c r="AU45" s="1">
        <v>0.66666666666666663</v>
      </c>
      <c r="AV45" s="1">
        <v>1.9333333333333333</v>
      </c>
      <c r="AW45" s="1">
        <v>0</v>
      </c>
      <c r="AX45" s="1">
        <f t="shared" si="1"/>
        <v>11.966666666666665</v>
      </c>
      <c r="AY45" s="1">
        <f>SUM(AG45:AR45)</f>
        <v>2.1666666666666665</v>
      </c>
      <c r="AZ45" s="1">
        <v>16.433333333333334</v>
      </c>
      <c r="BA45" s="1">
        <v>0.55000000000000004</v>
      </c>
      <c r="BB45" s="1">
        <v>1.5333333333333332</v>
      </c>
      <c r="BC45" s="1">
        <v>4.333333333333333</v>
      </c>
      <c r="BD45" s="1">
        <v>0.93333333333333335</v>
      </c>
      <c r="BE45" s="1">
        <v>0</v>
      </c>
      <c r="BF45" s="1">
        <v>0.25</v>
      </c>
      <c r="BG45" s="1">
        <v>0.58333333333333337</v>
      </c>
      <c r="BH45" s="1">
        <v>0</v>
      </c>
      <c r="BI45" s="1">
        <v>0.31666666666666665</v>
      </c>
      <c r="BJ45" s="1">
        <v>0</v>
      </c>
      <c r="BK45" s="1">
        <v>0</v>
      </c>
      <c r="BL45" s="1">
        <v>6</v>
      </c>
      <c r="BM45" s="1">
        <v>0</v>
      </c>
      <c r="BN45" s="1">
        <f>SUM(BA45:BM45)</f>
        <v>14.5</v>
      </c>
    </row>
    <row r="46" spans="1:66" x14ac:dyDescent="0.25">
      <c r="A46">
        <v>1083</v>
      </c>
      <c r="B46" t="s">
        <v>17</v>
      </c>
      <c r="C46" t="s">
        <v>72</v>
      </c>
      <c r="D46" s="2">
        <v>45</v>
      </c>
      <c r="E46">
        <v>1</v>
      </c>
      <c r="F46">
        <v>0</v>
      </c>
      <c r="G46">
        <v>1</v>
      </c>
      <c r="H46">
        <v>0</v>
      </c>
      <c r="I46">
        <v>2</v>
      </c>
      <c r="J46">
        <v>2</v>
      </c>
      <c r="K46">
        <f t="shared" si="2"/>
        <v>0</v>
      </c>
      <c r="N46">
        <v>1</v>
      </c>
      <c r="O46">
        <v>1</v>
      </c>
      <c r="P46">
        <v>2</v>
      </c>
      <c r="Q46">
        <v>2</v>
      </c>
      <c r="T46" s="1">
        <v>41.716666666666669</v>
      </c>
      <c r="U46" s="1">
        <v>0.43333333333333335</v>
      </c>
      <c r="V46" s="1">
        <v>2.6</v>
      </c>
      <c r="W46" s="1">
        <v>2.1666666666666665</v>
      </c>
      <c r="X46" s="1">
        <v>2.6</v>
      </c>
      <c r="Y46" s="1">
        <v>0</v>
      </c>
      <c r="Z46" s="1">
        <v>6.2666666666666666</v>
      </c>
      <c r="AA46" s="1">
        <v>3.8333333333333339</v>
      </c>
      <c r="AB46" s="1">
        <v>0</v>
      </c>
      <c r="AC46" s="1">
        <v>2.2666666666666666</v>
      </c>
      <c r="AD46" s="1">
        <v>0</v>
      </c>
      <c r="AE46" s="1">
        <v>4.6500000000000004</v>
      </c>
      <c r="AF46" s="1">
        <v>4.333333333333333</v>
      </c>
      <c r="AG46" s="1">
        <v>0.91666666666666652</v>
      </c>
      <c r="AH46" s="1">
        <v>0</v>
      </c>
      <c r="AI46" s="1">
        <v>0</v>
      </c>
      <c r="AJ46" s="1">
        <v>0</v>
      </c>
      <c r="AK46" s="1">
        <v>1.6666666666666665</v>
      </c>
      <c r="AL46" s="1">
        <v>0.3</v>
      </c>
      <c r="AM46" s="1">
        <v>0</v>
      </c>
      <c r="AN46" s="1">
        <v>0</v>
      </c>
      <c r="AO46" s="1">
        <v>0</v>
      </c>
      <c r="AP46" s="1">
        <v>0.16666666666666666</v>
      </c>
      <c r="AQ46" s="1">
        <v>0.26666666666666666</v>
      </c>
      <c r="AR46" s="1">
        <v>0.39999999999999997</v>
      </c>
      <c r="AS46" s="1">
        <v>1.6666666666666665</v>
      </c>
      <c r="AT46" s="1">
        <v>15.016666666666666</v>
      </c>
      <c r="AU46" s="1">
        <v>6.35</v>
      </c>
      <c r="AV46" s="1">
        <v>6.2166666666666677</v>
      </c>
      <c r="AW46" s="1">
        <v>0</v>
      </c>
      <c r="AX46" s="1">
        <f t="shared" si="1"/>
        <v>47.099999999999994</v>
      </c>
      <c r="AY46" s="1">
        <f>SUM(AG46:AR46)</f>
        <v>3.7166666666666659</v>
      </c>
      <c r="AZ46" s="1" t="s">
        <v>12</v>
      </c>
      <c r="BA46" s="1" t="s">
        <v>12</v>
      </c>
      <c r="BB46" s="1" t="s">
        <v>12</v>
      </c>
      <c r="BC46" s="1" t="s">
        <v>12</v>
      </c>
      <c r="BD46" s="1" t="s">
        <v>12</v>
      </c>
      <c r="BE46" s="1" t="s">
        <v>12</v>
      </c>
      <c r="BF46" s="1" t="s">
        <v>12</v>
      </c>
      <c r="BG46" s="1" t="s">
        <v>12</v>
      </c>
      <c r="BH46" s="1" t="s">
        <v>12</v>
      </c>
      <c r="BI46" s="1" t="s">
        <v>12</v>
      </c>
      <c r="BJ46" s="1" t="s">
        <v>12</v>
      </c>
      <c r="BK46" s="1" t="s">
        <v>12</v>
      </c>
      <c r="BL46" s="1" t="s">
        <v>12</v>
      </c>
      <c r="BM46" s="1" t="s">
        <v>12</v>
      </c>
      <c r="BN46" s="1" t="s">
        <v>12</v>
      </c>
    </row>
    <row r="47" spans="1:66" x14ac:dyDescent="0.25">
      <c r="A47">
        <v>2000</v>
      </c>
      <c r="B47" t="s">
        <v>18</v>
      </c>
      <c r="C47" t="s">
        <v>71</v>
      </c>
      <c r="D47" s="2">
        <v>60</v>
      </c>
      <c r="E47">
        <v>1</v>
      </c>
      <c r="F47">
        <v>0</v>
      </c>
      <c r="G47">
        <v>1</v>
      </c>
      <c r="H47">
        <v>1</v>
      </c>
      <c r="I47">
        <v>1</v>
      </c>
      <c r="J47">
        <v>0</v>
      </c>
      <c r="K47">
        <f t="shared" si="2"/>
        <v>1</v>
      </c>
      <c r="Q47">
        <v>1</v>
      </c>
      <c r="R47">
        <v>1</v>
      </c>
      <c r="T47" s="1">
        <v>56.266666666666666</v>
      </c>
      <c r="U47" s="1">
        <v>0.23333333333333334</v>
      </c>
      <c r="V47" s="1">
        <v>1.5</v>
      </c>
      <c r="W47" s="1">
        <v>3.4166666666666665</v>
      </c>
      <c r="X47" s="1">
        <v>1.65</v>
      </c>
      <c r="Y47" s="1">
        <v>0</v>
      </c>
      <c r="Z47" s="1">
        <v>3.0166666666666666</v>
      </c>
      <c r="AA47" s="1">
        <v>0.53333333333333333</v>
      </c>
      <c r="AB47" s="1">
        <v>0</v>
      </c>
      <c r="AC47" s="1">
        <v>4.1166666666666663</v>
      </c>
      <c r="AD47" s="1">
        <v>0</v>
      </c>
      <c r="AE47" s="1">
        <v>11.15</v>
      </c>
      <c r="AF47" s="1">
        <v>3.6166666666666667</v>
      </c>
      <c r="AG47" s="1">
        <v>1.0166666666666666</v>
      </c>
      <c r="AH47" s="1">
        <v>1.8999999999999997</v>
      </c>
      <c r="AI47" s="1">
        <v>0</v>
      </c>
      <c r="AJ47" s="1">
        <v>0</v>
      </c>
      <c r="AK47" s="1">
        <v>0</v>
      </c>
      <c r="AL47" s="1">
        <v>0</v>
      </c>
      <c r="AM47" s="1">
        <v>2.2166666666666668</v>
      </c>
      <c r="AN47" s="1">
        <v>0</v>
      </c>
      <c r="AO47" s="1">
        <v>0</v>
      </c>
      <c r="AP47" s="1">
        <v>0</v>
      </c>
      <c r="AQ47" s="1">
        <v>0</v>
      </c>
      <c r="AR47" s="1">
        <v>9.9999999999999992E-2</v>
      </c>
      <c r="AS47" s="1">
        <v>0.89999999999999991</v>
      </c>
      <c r="AT47" s="1">
        <v>14.383333333333333</v>
      </c>
      <c r="AU47" s="1">
        <v>11.899999999999999</v>
      </c>
      <c r="AV47" s="1">
        <v>2.65</v>
      </c>
      <c r="AW47" s="1">
        <v>1.8166666666666667</v>
      </c>
      <c r="AX47" s="1">
        <f t="shared" si="1"/>
        <v>51.733333333333334</v>
      </c>
      <c r="AY47" s="1">
        <f>SUM(AG47:AR47)</f>
        <v>5.2333333333333325</v>
      </c>
      <c r="AZ47" s="1" t="s">
        <v>12</v>
      </c>
      <c r="BA47" s="1" t="s">
        <v>12</v>
      </c>
      <c r="BB47" s="1" t="s">
        <v>12</v>
      </c>
      <c r="BC47" s="1" t="s">
        <v>12</v>
      </c>
      <c r="BD47" s="1" t="s">
        <v>12</v>
      </c>
      <c r="BE47" s="1" t="s">
        <v>12</v>
      </c>
      <c r="BF47" s="1" t="s">
        <v>12</v>
      </c>
      <c r="BG47" s="1" t="s">
        <v>12</v>
      </c>
      <c r="BH47" s="1" t="s">
        <v>12</v>
      </c>
      <c r="BI47" s="1" t="s">
        <v>12</v>
      </c>
      <c r="BJ47" s="1" t="s">
        <v>12</v>
      </c>
      <c r="BK47" s="1" t="s">
        <v>12</v>
      </c>
      <c r="BL47" s="1" t="s">
        <v>12</v>
      </c>
      <c r="BM47" s="1" t="s">
        <v>12</v>
      </c>
      <c r="BN47" s="1" t="s">
        <v>12</v>
      </c>
    </row>
    <row r="48" spans="1:66" x14ac:dyDescent="0.25">
      <c r="A48">
        <v>2001</v>
      </c>
      <c r="B48" t="s">
        <v>14</v>
      </c>
      <c r="C48" t="s">
        <v>71</v>
      </c>
      <c r="D48" s="2">
        <v>60</v>
      </c>
      <c r="E48">
        <v>0</v>
      </c>
      <c r="F48">
        <v>0</v>
      </c>
      <c r="G48">
        <v>1</v>
      </c>
      <c r="H48">
        <v>0</v>
      </c>
      <c r="I48">
        <v>3</v>
      </c>
      <c r="J48">
        <v>3</v>
      </c>
      <c r="K48">
        <f t="shared" si="2"/>
        <v>0</v>
      </c>
      <c r="N48">
        <v>3</v>
      </c>
      <c r="O48">
        <v>2</v>
      </c>
      <c r="P48">
        <v>4</v>
      </c>
      <c r="Q48">
        <v>3</v>
      </c>
      <c r="T48" s="1">
        <v>65.2</v>
      </c>
      <c r="U48" s="1">
        <v>2.9833333333333334</v>
      </c>
      <c r="V48" s="1">
        <v>1.8833333333333333</v>
      </c>
      <c r="W48" s="1">
        <v>1.55</v>
      </c>
      <c r="X48" s="1">
        <v>3.8666666666666667</v>
      </c>
      <c r="Y48" s="1">
        <v>0</v>
      </c>
      <c r="Z48" s="1">
        <v>4.25</v>
      </c>
      <c r="AA48" s="1">
        <v>2.85</v>
      </c>
      <c r="AB48" s="1">
        <v>0.7</v>
      </c>
      <c r="AC48" s="1">
        <v>5.9333333333333336</v>
      </c>
      <c r="AD48" s="1">
        <v>0.51666666666666672</v>
      </c>
      <c r="AE48" s="1">
        <v>8.6166666666666671</v>
      </c>
      <c r="AF48" s="1">
        <v>2.0666666666666669</v>
      </c>
      <c r="AG48" s="1">
        <v>1.45</v>
      </c>
      <c r="AH48" s="1">
        <v>0</v>
      </c>
      <c r="AI48" s="1">
        <v>1.3833333333333333</v>
      </c>
      <c r="AJ48" s="1">
        <v>0.43333333333333335</v>
      </c>
      <c r="AK48" s="1">
        <v>1.75</v>
      </c>
      <c r="AL48" s="1">
        <v>0</v>
      </c>
      <c r="AM48" s="1">
        <v>0</v>
      </c>
      <c r="AN48" s="1">
        <v>0.23333333333333334</v>
      </c>
      <c r="AO48" s="1">
        <v>0.35</v>
      </c>
      <c r="AP48" s="1">
        <v>0.35</v>
      </c>
      <c r="AQ48" s="1">
        <v>0</v>
      </c>
      <c r="AR48" s="1">
        <v>0.6166666666666667</v>
      </c>
      <c r="AS48" s="1">
        <v>2.7833333333333332</v>
      </c>
      <c r="AT48" s="1">
        <v>10.183333333333334</v>
      </c>
      <c r="AU48" s="1">
        <v>9.8666666666666671</v>
      </c>
      <c r="AV48" s="1">
        <v>1.0333333333333334</v>
      </c>
      <c r="AW48" s="1">
        <v>1.7833333333333332</v>
      </c>
      <c r="AX48" s="1">
        <f t="shared" si="1"/>
        <v>57.25</v>
      </c>
      <c r="AY48" s="1">
        <f>SUM(AG48:AR48)</f>
        <v>6.5666666666666664</v>
      </c>
      <c r="AZ48" s="1" t="s">
        <v>12</v>
      </c>
      <c r="BA48" s="1" t="s">
        <v>12</v>
      </c>
      <c r="BB48" s="1" t="s">
        <v>12</v>
      </c>
      <c r="BC48" s="1" t="s">
        <v>12</v>
      </c>
      <c r="BD48" s="1" t="s">
        <v>12</v>
      </c>
      <c r="BE48" s="1" t="s">
        <v>12</v>
      </c>
      <c r="BF48" s="1" t="s">
        <v>12</v>
      </c>
      <c r="BG48" s="1" t="s">
        <v>12</v>
      </c>
      <c r="BH48" s="1" t="s">
        <v>12</v>
      </c>
      <c r="BI48" s="1" t="s">
        <v>12</v>
      </c>
      <c r="BJ48" s="1" t="s">
        <v>12</v>
      </c>
      <c r="BK48" s="1" t="s">
        <v>12</v>
      </c>
      <c r="BL48" s="1" t="s">
        <v>12</v>
      </c>
      <c r="BM48" s="1" t="s">
        <v>12</v>
      </c>
      <c r="BN48" s="1" t="s">
        <v>12</v>
      </c>
    </row>
    <row r="49" spans="1:66" x14ac:dyDescent="0.25">
      <c r="A49">
        <v>2002</v>
      </c>
      <c r="B49" t="s">
        <v>14</v>
      </c>
      <c r="C49" t="s">
        <v>71</v>
      </c>
      <c r="D49" s="2">
        <v>60</v>
      </c>
      <c r="E49">
        <v>1</v>
      </c>
      <c r="F49">
        <v>0</v>
      </c>
      <c r="G49">
        <v>1</v>
      </c>
      <c r="H49">
        <v>0</v>
      </c>
      <c r="I49">
        <v>3</v>
      </c>
      <c r="J49">
        <v>3</v>
      </c>
      <c r="K49">
        <f t="shared" si="2"/>
        <v>0</v>
      </c>
      <c r="N49">
        <v>3</v>
      </c>
      <c r="O49">
        <v>2</v>
      </c>
      <c r="P49">
        <v>3</v>
      </c>
      <c r="Q49">
        <v>3</v>
      </c>
      <c r="T49" s="1">
        <v>72.033333333333331</v>
      </c>
      <c r="U49" s="1">
        <v>1.1499999999999999</v>
      </c>
      <c r="V49" s="1">
        <v>2.2666666666666666</v>
      </c>
      <c r="W49" s="1">
        <v>3.25</v>
      </c>
      <c r="X49" s="1">
        <v>6.0166666666666666</v>
      </c>
      <c r="Y49" s="1">
        <v>0</v>
      </c>
      <c r="Z49" s="1">
        <v>6.2166666666666677</v>
      </c>
      <c r="AA49" s="1">
        <v>11.733333333333333</v>
      </c>
      <c r="AB49" s="1">
        <v>0</v>
      </c>
      <c r="AC49" s="1">
        <v>3.4166666666666665</v>
      </c>
      <c r="AD49" s="1">
        <v>0</v>
      </c>
      <c r="AE49" s="1">
        <v>8.6833333333333336</v>
      </c>
      <c r="AF49" s="1">
        <v>4.5333333333333332</v>
      </c>
      <c r="AG49" s="1">
        <v>1.6833333333333333</v>
      </c>
      <c r="AH49" s="1">
        <v>0</v>
      </c>
      <c r="AI49" s="1">
        <v>1.1166666666666667</v>
      </c>
      <c r="AJ49" s="1">
        <v>0.5</v>
      </c>
      <c r="AK49" s="1">
        <v>1.8166666666666667</v>
      </c>
      <c r="AL49" s="1">
        <v>0</v>
      </c>
      <c r="AM49" s="1">
        <v>0</v>
      </c>
      <c r="AN49" s="1">
        <v>0.51666666666666672</v>
      </c>
      <c r="AO49" s="1">
        <v>0.76666666666666672</v>
      </c>
      <c r="AP49" s="1">
        <v>0.71666666666666667</v>
      </c>
      <c r="AQ49" s="1">
        <v>0</v>
      </c>
      <c r="AR49" s="1">
        <v>0.25</v>
      </c>
      <c r="AS49" s="1">
        <v>0.73333333333333328</v>
      </c>
      <c r="AT49" s="1">
        <v>20.466666666666665</v>
      </c>
      <c r="AU49" s="1">
        <v>3.5</v>
      </c>
      <c r="AV49" s="1">
        <v>3.35</v>
      </c>
      <c r="AW49" s="1">
        <v>0.25</v>
      </c>
      <c r="AX49" s="1">
        <f t="shared" si="1"/>
        <v>62.466666666666669</v>
      </c>
      <c r="AY49" s="1">
        <f>SUM(AG49:AR49)</f>
        <v>7.3666666666666663</v>
      </c>
      <c r="AZ49" s="1" t="s">
        <v>12</v>
      </c>
      <c r="BA49" s="1" t="s">
        <v>12</v>
      </c>
      <c r="BB49" s="1" t="s">
        <v>12</v>
      </c>
      <c r="BC49" s="1" t="s">
        <v>12</v>
      </c>
      <c r="BD49" s="1" t="s">
        <v>12</v>
      </c>
      <c r="BE49" s="1" t="s">
        <v>12</v>
      </c>
      <c r="BF49" s="1" t="s">
        <v>12</v>
      </c>
      <c r="BG49" s="1" t="s">
        <v>12</v>
      </c>
      <c r="BH49" s="1" t="s">
        <v>12</v>
      </c>
      <c r="BI49" s="1" t="s">
        <v>12</v>
      </c>
      <c r="BJ49" s="1" t="s">
        <v>12</v>
      </c>
      <c r="BK49" s="1" t="s">
        <v>12</v>
      </c>
      <c r="BL49" s="1" t="s">
        <v>12</v>
      </c>
      <c r="BM49" s="1" t="s">
        <v>12</v>
      </c>
      <c r="BN49" s="1" t="s">
        <v>12</v>
      </c>
    </row>
    <row r="50" spans="1:66" x14ac:dyDescent="0.25">
      <c r="A50">
        <v>2003</v>
      </c>
      <c r="B50" t="s">
        <v>16</v>
      </c>
      <c r="C50" t="s">
        <v>71</v>
      </c>
      <c r="D50" s="2">
        <v>60</v>
      </c>
      <c r="E50">
        <v>0</v>
      </c>
      <c r="F50">
        <v>0</v>
      </c>
      <c r="G50">
        <v>1</v>
      </c>
      <c r="H50">
        <v>0</v>
      </c>
      <c r="I50">
        <v>3</v>
      </c>
      <c r="J50">
        <v>2</v>
      </c>
      <c r="K50">
        <f t="shared" si="2"/>
        <v>1</v>
      </c>
      <c r="N50">
        <v>2</v>
      </c>
      <c r="O50">
        <v>1</v>
      </c>
      <c r="P50">
        <v>3</v>
      </c>
      <c r="Q50">
        <v>2</v>
      </c>
      <c r="R50">
        <v>1</v>
      </c>
      <c r="T50" s="1">
        <v>66.066666666666663</v>
      </c>
      <c r="U50" s="1">
        <v>5.0166666666666666</v>
      </c>
      <c r="V50" s="1">
        <v>2.5166666666666666</v>
      </c>
      <c r="W50" s="1">
        <v>2.5833333333333335</v>
      </c>
      <c r="X50" s="1">
        <v>1.4833333333333334</v>
      </c>
      <c r="Y50" s="1">
        <v>0</v>
      </c>
      <c r="Z50" s="1">
        <v>4.166666666666667</v>
      </c>
      <c r="AA50" s="1">
        <v>1.4</v>
      </c>
      <c r="AB50" s="1">
        <v>0</v>
      </c>
      <c r="AC50" s="1">
        <v>8.4833333333333325</v>
      </c>
      <c r="AD50" s="1">
        <v>1.3333333333333333</v>
      </c>
      <c r="AE50" s="1">
        <v>10.516666666666667</v>
      </c>
      <c r="AF50" s="1">
        <v>2.2000000000000002</v>
      </c>
      <c r="AG50" s="1">
        <v>1.1499999999999999</v>
      </c>
      <c r="AH50" s="1">
        <v>0.78333333333333333</v>
      </c>
      <c r="AI50" s="1">
        <v>1.5333333333333332</v>
      </c>
      <c r="AJ50" s="1">
        <v>0.46666666666666667</v>
      </c>
      <c r="AK50" s="1">
        <v>0</v>
      </c>
      <c r="AL50" s="1">
        <v>0</v>
      </c>
      <c r="AM50" s="1">
        <v>1.2166666666666668</v>
      </c>
      <c r="AN50" s="1">
        <v>0.33333333333333331</v>
      </c>
      <c r="AO50" s="1">
        <v>0.46666666666666667</v>
      </c>
      <c r="AP50" s="1">
        <v>0</v>
      </c>
      <c r="AQ50" s="1">
        <v>0</v>
      </c>
      <c r="AR50" s="1">
        <v>0.31666666666666665</v>
      </c>
      <c r="AS50" s="1">
        <v>2.7</v>
      </c>
      <c r="AT50" s="1">
        <v>13.25</v>
      </c>
      <c r="AU50" s="1">
        <v>9.6833333333333336</v>
      </c>
      <c r="AV50" s="1">
        <v>0.8833333333333333</v>
      </c>
      <c r="AW50" s="1">
        <v>9.9999999999999992E-2</v>
      </c>
      <c r="AX50" s="1">
        <f t="shared" si="1"/>
        <v>59.333333333333343</v>
      </c>
      <c r="AY50" s="1">
        <f>SUM(AG50:AR50)</f>
        <v>6.2666666666666666</v>
      </c>
      <c r="AZ50" s="1" t="s">
        <v>12</v>
      </c>
      <c r="BA50" s="1" t="s">
        <v>12</v>
      </c>
      <c r="BB50" s="1" t="s">
        <v>12</v>
      </c>
      <c r="BC50" s="1" t="s">
        <v>12</v>
      </c>
      <c r="BD50" s="1" t="s">
        <v>12</v>
      </c>
      <c r="BE50" s="1" t="s">
        <v>12</v>
      </c>
      <c r="BF50" s="1" t="s">
        <v>12</v>
      </c>
      <c r="BG50" s="1" t="s">
        <v>12</v>
      </c>
      <c r="BH50" s="1" t="s">
        <v>12</v>
      </c>
      <c r="BI50" s="1" t="s">
        <v>12</v>
      </c>
      <c r="BJ50" s="1" t="s">
        <v>12</v>
      </c>
      <c r="BK50" s="1" t="s">
        <v>12</v>
      </c>
      <c r="BL50" s="1" t="s">
        <v>12</v>
      </c>
      <c r="BM50" s="1" t="s">
        <v>12</v>
      </c>
      <c r="BN50" s="1" t="s">
        <v>12</v>
      </c>
    </row>
    <row r="51" spans="1:66" x14ac:dyDescent="0.25">
      <c r="A51">
        <v>2004</v>
      </c>
      <c r="B51" t="s">
        <v>14</v>
      </c>
      <c r="C51" t="s">
        <v>71</v>
      </c>
      <c r="D51" s="2">
        <v>60</v>
      </c>
      <c r="E51">
        <v>1</v>
      </c>
      <c r="F51">
        <v>0</v>
      </c>
      <c r="G51">
        <v>1</v>
      </c>
      <c r="H51">
        <v>0</v>
      </c>
      <c r="I51">
        <v>3</v>
      </c>
      <c r="J51">
        <v>3</v>
      </c>
      <c r="K51">
        <f t="shared" si="2"/>
        <v>0</v>
      </c>
      <c r="N51">
        <v>3</v>
      </c>
      <c r="O51">
        <v>2</v>
      </c>
      <c r="P51">
        <v>3</v>
      </c>
      <c r="Q51">
        <v>3</v>
      </c>
      <c r="S51" t="s">
        <v>83</v>
      </c>
      <c r="T51" s="1">
        <v>60.5</v>
      </c>
      <c r="U51" s="1">
        <v>0.78333333333333333</v>
      </c>
      <c r="V51" s="1">
        <v>1.3166666666666667</v>
      </c>
      <c r="W51" s="1">
        <v>1.4333333333333333</v>
      </c>
      <c r="X51" s="1">
        <v>5.5333333333333332</v>
      </c>
      <c r="Y51" s="1">
        <v>0</v>
      </c>
      <c r="Z51" s="1">
        <v>5.8166666666666664</v>
      </c>
      <c r="AA51" s="1">
        <v>2.15</v>
      </c>
      <c r="AB51" s="1">
        <v>9.9999999999999992E-2</v>
      </c>
      <c r="AC51" s="1">
        <v>1.4166666666666667</v>
      </c>
      <c r="AD51" s="1">
        <v>0</v>
      </c>
      <c r="AE51" s="1">
        <v>8.0333333333333332</v>
      </c>
      <c r="AF51" s="1">
        <v>3.0166666666666666</v>
      </c>
      <c r="AG51" s="1">
        <v>2.5166666666666666</v>
      </c>
      <c r="AH51" s="1">
        <v>0</v>
      </c>
      <c r="AI51" s="1">
        <v>1.0166666666666666</v>
      </c>
      <c r="AJ51" s="1">
        <v>0.28333333333333333</v>
      </c>
      <c r="AK51" s="1">
        <v>1.55</v>
      </c>
      <c r="AL51" s="1">
        <v>0</v>
      </c>
      <c r="AM51" s="1">
        <v>0</v>
      </c>
      <c r="AN51" s="1">
        <v>0.5</v>
      </c>
      <c r="AO51" s="1">
        <v>0.36666666666666664</v>
      </c>
      <c r="AP51" s="1">
        <v>0.5</v>
      </c>
      <c r="AQ51" s="1">
        <v>0</v>
      </c>
      <c r="AR51" s="1">
        <v>0.19999999999999998</v>
      </c>
      <c r="AS51" s="1">
        <v>2.7</v>
      </c>
      <c r="AT51" s="1">
        <v>13.45</v>
      </c>
      <c r="AU51" s="1">
        <v>3.4166666666666665</v>
      </c>
      <c r="AV51" s="1">
        <v>0.39999999999999997</v>
      </c>
      <c r="AW51" s="1">
        <v>0.6333333333333333</v>
      </c>
      <c r="AX51" s="1">
        <f t="shared" si="1"/>
        <v>43.683333333333337</v>
      </c>
      <c r="AY51" s="1">
        <f>SUM(AG51:AR51)</f>
        <v>6.9333333333333327</v>
      </c>
      <c r="AZ51" s="1" t="s">
        <v>12</v>
      </c>
      <c r="BA51" s="1" t="s">
        <v>12</v>
      </c>
      <c r="BB51" s="1" t="s">
        <v>12</v>
      </c>
      <c r="BC51" s="1" t="s">
        <v>12</v>
      </c>
      <c r="BD51" s="1" t="s">
        <v>12</v>
      </c>
      <c r="BE51" s="1" t="s">
        <v>12</v>
      </c>
      <c r="BF51" s="1" t="s">
        <v>12</v>
      </c>
      <c r="BG51" s="1" t="s">
        <v>12</v>
      </c>
      <c r="BH51" s="1" t="s">
        <v>12</v>
      </c>
      <c r="BI51" s="1" t="s">
        <v>12</v>
      </c>
      <c r="BJ51" s="1" t="s">
        <v>12</v>
      </c>
      <c r="BK51" s="1" t="s">
        <v>12</v>
      </c>
      <c r="BL51" s="1" t="s">
        <v>12</v>
      </c>
      <c r="BM51" s="1" t="s">
        <v>12</v>
      </c>
      <c r="BN51" s="1" t="s">
        <v>12</v>
      </c>
    </row>
    <row r="52" spans="1:66" x14ac:dyDescent="0.25">
      <c r="A52">
        <v>2005</v>
      </c>
      <c r="B52" t="s">
        <v>14</v>
      </c>
      <c r="C52" t="s">
        <v>71</v>
      </c>
      <c r="D52" s="2">
        <v>45</v>
      </c>
      <c r="E52">
        <v>0</v>
      </c>
      <c r="F52">
        <v>0</v>
      </c>
      <c r="G52">
        <v>1</v>
      </c>
      <c r="H52">
        <v>0</v>
      </c>
      <c r="I52">
        <v>3</v>
      </c>
      <c r="J52">
        <v>3</v>
      </c>
      <c r="K52">
        <f t="shared" si="2"/>
        <v>0</v>
      </c>
      <c r="N52">
        <v>3</v>
      </c>
      <c r="O52">
        <v>2</v>
      </c>
      <c r="P52">
        <v>3</v>
      </c>
      <c r="Q52">
        <v>3</v>
      </c>
      <c r="T52" s="1">
        <v>79.066666666666663</v>
      </c>
      <c r="U52" s="1">
        <v>1.0166666666666666</v>
      </c>
      <c r="V52" s="1">
        <v>2.0166666666666666</v>
      </c>
      <c r="W52" s="1">
        <v>0</v>
      </c>
      <c r="X52" s="1">
        <v>7.35</v>
      </c>
      <c r="Y52" s="1">
        <v>0</v>
      </c>
      <c r="Z52" s="1">
        <v>8.5833333333333339</v>
      </c>
      <c r="AA52" s="1">
        <v>6.95</v>
      </c>
      <c r="AB52" s="1">
        <v>0</v>
      </c>
      <c r="AC52" s="1">
        <v>0.81666666666666654</v>
      </c>
      <c r="AD52" s="1">
        <v>1.0666666666666667</v>
      </c>
      <c r="AE52" s="1">
        <v>11.699999999999998</v>
      </c>
      <c r="AF52" s="1">
        <v>4.1166666666666663</v>
      </c>
      <c r="AG52" s="1">
        <v>1.2</v>
      </c>
      <c r="AH52" s="1">
        <v>0</v>
      </c>
      <c r="AI52" s="1">
        <v>1.2333333333333334</v>
      </c>
      <c r="AJ52" s="1">
        <v>0.38333333333333336</v>
      </c>
      <c r="AK52" s="1">
        <v>1.2833333333333332</v>
      </c>
      <c r="AL52" s="1">
        <v>0</v>
      </c>
      <c r="AM52" s="1">
        <v>0</v>
      </c>
      <c r="AN52" s="1">
        <v>0.73333333333333328</v>
      </c>
      <c r="AO52" s="1">
        <v>0.48333333333333334</v>
      </c>
      <c r="AP52" s="1">
        <v>0.7</v>
      </c>
      <c r="AQ52" s="1">
        <v>0</v>
      </c>
      <c r="AR52" s="1">
        <v>0.35</v>
      </c>
      <c r="AS52" s="1">
        <v>1.7000000000000002</v>
      </c>
      <c r="AT52" s="1">
        <v>18.633333333333333</v>
      </c>
      <c r="AU52" s="1">
        <v>11.566666666666666</v>
      </c>
      <c r="AV52" s="1">
        <v>1.4</v>
      </c>
      <c r="AW52" s="1">
        <v>0.76666666666666672</v>
      </c>
      <c r="AX52" s="1">
        <f t="shared" si="1"/>
        <v>65.416666666666686</v>
      </c>
      <c r="AY52" s="1">
        <f>SUM(AG52:AR52)</f>
        <v>6.3666666666666663</v>
      </c>
      <c r="AZ52" s="1" t="s">
        <v>12</v>
      </c>
      <c r="BA52" s="1" t="s">
        <v>12</v>
      </c>
      <c r="BB52" s="1" t="s">
        <v>12</v>
      </c>
      <c r="BC52" s="1" t="s">
        <v>12</v>
      </c>
      <c r="BD52" s="1" t="s">
        <v>12</v>
      </c>
      <c r="BE52" s="1" t="s">
        <v>12</v>
      </c>
      <c r="BF52" s="1" t="s">
        <v>12</v>
      </c>
      <c r="BG52" s="1" t="s">
        <v>12</v>
      </c>
      <c r="BH52" s="1" t="s">
        <v>12</v>
      </c>
      <c r="BI52" s="1" t="s">
        <v>12</v>
      </c>
      <c r="BJ52" s="1" t="s">
        <v>12</v>
      </c>
      <c r="BK52" s="1" t="s">
        <v>12</v>
      </c>
      <c r="BL52" s="1" t="s">
        <v>12</v>
      </c>
      <c r="BM52" s="1" t="s">
        <v>12</v>
      </c>
      <c r="BN52" s="1" t="s">
        <v>12</v>
      </c>
    </row>
    <row r="53" spans="1:66" x14ac:dyDescent="0.25">
      <c r="A53">
        <v>2006</v>
      </c>
      <c r="B53" t="s">
        <v>16</v>
      </c>
      <c r="C53" t="s">
        <v>71</v>
      </c>
      <c r="D53" s="2">
        <v>60</v>
      </c>
      <c r="E53">
        <v>0</v>
      </c>
      <c r="F53">
        <v>0</v>
      </c>
      <c r="G53">
        <v>1</v>
      </c>
      <c r="H53">
        <v>0</v>
      </c>
      <c r="I53">
        <v>3</v>
      </c>
      <c r="J53">
        <v>2</v>
      </c>
      <c r="K53">
        <f t="shared" si="2"/>
        <v>1</v>
      </c>
      <c r="N53">
        <v>2</v>
      </c>
      <c r="O53">
        <v>2</v>
      </c>
      <c r="P53">
        <v>2</v>
      </c>
      <c r="Q53">
        <v>2</v>
      </c>
      <c r="R53">
        <v>1</v>
      </c>
      <c r="T53" s="1">
        <v>46.716666666666669</v>
      </c>
      <c r="U53" s="1">
        <v>0.96666666666666667</v>
      </c>
      <c r="V53" s="1">
        <v>1.2</v>
      </c>
      <c r="W53" s="1">
        <v>2.25</v>
      </c>
      <c r="X53" s="1">
        <v>2.7666666666666666</v>
      </c>
      <c r="Y53" s="1">
        <v>0</v>
      </c>
      <c r="Z53" s="1">
        <v>3.7833333333333337</v>
      </c>
      <c r="AA53" s="1">
        <v>0.46666666666666667</v>
      </c>
      <c r="AB53" s="1">
        <v>0</v>
      </c>
      <c r="AC53" s="1">
        <v>3.1999999999999997</v>
      </c>
      <c r="AD53" s="1">
        <v>1.85</v>
      </c>
      <c r="AE53" s="1">
        <v>3.083333333333333</v>
      </c>
      <c r="AF53" s="1">
        <v>2.2166666666666668</v>
      </c>
      <c r="AG53" s="1">
        <v>1.2166666666666668</v>
      </c>
      <c r="AH53" s="1">
        <v>0.26666666666666666</v>
      </c>
      <c r="AI53" s="1">
        <v>2.1333333333333333</v>
      </c>
      <c r="AJ53" s="1">
        <v>0.3</v>
      </c>
      <c r="AK53" s="1">
        <v>0</v>
      </c>
      <c r="AL53" s="1">
        <v>0</v>
      </c>
      <c r="AM53" s="1">
        <v>0.83333333333333348</v>
      </c>
      <c r="AN53" s="1">
        <v>0.36666666666666664</v>
      </c>
      <c r="AO53" s="1">
        <v>0.3</v>
      </c>
      <c r="AP53" s="1">
        <v>0</v>
      </c>
      <c r="AQ53" s="1">
        <v>0</v>
      </c>
      <c r="AR53" s="1">
        <v>0.18333333333333332</v>
      </c>
      <c r="AS53" s="1">
        <v>1.7000000000000002</v>
      </c>
      <c r="AT53" s="1">
        <v>13.600000000000001</v>
      </c>
      <c r="AU53" s="1">
        <v>9.4666666666666668</v>
      </c>
      <c r="AV53" s="1">
        <v>0.94999999999999984</v>
      </c>
      <c r="AW53" s="1">
        <v>0.35</v>
      </c>
      <c r="AX53" s="1">
        <f t="shared" si="1"/>
        <v>39.849999999999994</v>
      </c>
      <c r="AY53" s="1">
        <f>SUM(AG53:AR53)</f>
        <v>5.6</v>
      </c>
      <c r="AZ53" s="1" t="s">
        <v>12</v>
      </c>
      <c r="BA53" s="1" t="s">
        <v>12</v>
      </c>
      <c r="BB53" s="1" t="s">
        <v>12</v>
      </c>
      <c r="BC53" s="1" t="s">
        <v>12</v>
      </c>
      <c r="BD53" s="1" t="s">
        <v>12</v>
      </c>
      <c r="BE53" s="1" t="s">
        <v>12</v>
      </c>
      <c r="BF53" s="1" t="s">
        <v>12</v>
      </c>
      <c r="BG53" s="1" t="s">
        <v>12</v>
      </c>
      <c r="BH53" s="1" t="s">
        <v>12</v>
      </c>
      <c r="BI53" s="1" t="s">
        <v>12</v>
      </c>
      <c r="BJ53" s="1" t="s">
        <v>12</v>
      </c>
      <c r="BK53" s="1" t="s">
        <v>12</v>
      </c>
      <c r="BL53" s="1" t="s">
        <v>12</v>
      </c>
      <c r="BM53" s="1" t="s">
        <v>12</v>
      </c>
      <c r="BN53" s="1" t="s">
        <v>12</v>
      </c>
    </row>
    <row r="54" spans="1:66" x14ac:dyDescent="0.25">
      <c r="A54">
        <v>2007</v>
      </c>
      <c r="B54" t="s">
        <v>16</v>
      </c>
      <c r="C54" t="s">
        <v>71</v>
      </c>
      <c r="D54" s="2">
        <v>60</v>
      </c>
      <c r="E54">
        <v>0</v>
      </c>
      <c r="F54">
        <v>0</v>
      </c>
      <c r="G54">
        <v>1</v>
      </c>
      <c r="H54">
        <v>0</v>
      </c>
      <c r="I54">
        <v>3</v>
      </c>
      <c r="J54">
        <v>2</v>
      </c>
      <c r="K54">
        <f t="shared" si="2"/>
        <v>1</v>
      </c>
      <c r="N54">
        <v>2</v>
      </c>
      <c r="O54">
        <v>2</v>
      </c>
      <c r="P54">
        <v>2</v>
      </c>
      <c r="Q54">
        <v>2</v>
      </c>
      <c r="R54">
        <v>1</v>
      </c>
      <c r="T54" s="1">
        <v>60.016666666666666</v>
      </c>
      <c r="U54" s="1">
        <v>1.3833333333333333</v>
      </c>
      <c r="V54" s="1">
        <v>1.6833333333333333</v>
      </c>
      <c r="W54" s="1">
        <v>3.3833333333333333</v>
      </c>
      <c r="X54" s="1">
        <v>2.9166666666666661</v>
      </c>
      <c r="Y54" s="1">
        <v>1.5</v>
      </c>
      <c r="Z54" s="1">
        <v>3.4833333333333334</v>
      </c>
      <c r="AA54" s="1">
        <v>1.6666666666666665</v>
      </c>
      <c r="AB54" s="1">
        <v>0</v>
      </c>
      <c r="AC54" s="1">
        <v>5.2833333333333332</v>
      </c>
      <c r="AD54" s="1">
        <v>0.66666666666666663</v>
      </c>
      <c r="AE54" s="1">
        <v>5.9499999999999993</v>
      </c>
      <c r="AF54" s="1">
        <v>3.9000000000000004</v>
      </c>
      <c r="AG54" s="1">
        <v>1.1666666666666667</v>
      </c>
      <c r="AH54" s="1">
        <v>0.51666666666666672</v>
      </c>
      <c r="AI54" s="1">
        <v>1.45</v>
      </c>
      <c r="AJ54" s="1">
        <v>0.38333333333333336</v>
      </c>
      <c r="AK54" s="1">
        <v>0</v>
      </c>
      <c r="AL54" s="1">
        <v>0</v>
      </c>
      <c r="AM54" s="1">
        <v>1.5833333333333335</v>
      </c>
      <c r="AN54" s="1">
        <v>0.25</v>
      </c>
      <c r="AO54" s="1">
        <v>0.51666666666666672</v>
      </c>
      <c r="AP54" s="1">
        <v>0</v>
      </c>
      <c r="AQ54" s="1">
        <v>0</v>
      </c>
      <c r="AR54" s="1">
        <v>0.41666666666666674</v>
      </c>
      <c r="AS54" s="1">
        <v>2.4333333333333336</v>
      </c>
      <c r="AT54" s="1">
        <v>11.616666666666667</v>
      </c>
      <c r="AU54" s="1">
        <v>9.8833333333333329</v>
      </c>
      <c r="AV54" s="1">
        <v>0.6333333333333333</v>
      </c>
      <c r="AW54" s="1">
        <v>0.35</v>
      </c>
      <c r="AX54" s="1">
        <f t="shared" si="1"/>
        <v>51.4</v>
      </c>
      <c r="AY54" s="1">
        <f>SUM(AG54:AR54)</f>
        <v>6.2833333333333341</v>
      </c>
      <c r="AZ54" s="1" t="s">
        <v>12</v>
      </c>
      <c r="BA54" s="1" t="s">
        <v>12</v>
      </c>
      <c r="BB54" s="1" t="s">
        <v>12</v>
      </c>
      <c r="BC54" s="1" t="s">
        <v>12</v>
      </c>
      <c r="BD54" s="1" t="s">
        <v>12</v>
      </c>
      <c r="BE54" s="1" t="s">
        <v>12</v>
      </c>
      <c r="BF54" s="1" t="s">
        <v>12</v>
      </c>
      <c r="BG54" s="1" t="s">
        <v>12</v>
      </c>
      <c r="BH54" s="1" t="s">
        <v>12</v>
      </c>
      <c r="BI54" s="1" t="s">
        <v>12</v>
      </c>
      <c r="BJ54" s="1" t="s">
        <v>12</v>
      </c>
      <c r="BK54" s="1" t="s">
        <v>12</v>
      </c>
      <c r="BL54" s="1" t="s">
        <v>12</v>
      </c>
      <c r="BM54" s="1" t="s">
        <v>12</v>
      </c>
      <c r="BN54" s="1" t="s">
        <v>12</v>
      </c>
    </row>
    <row r="55" spans="1:66" x14ac:dyDescent="0.25">
      <c r="A55">
        <v>2010</v>
      </c>
      <c r="B55" t="s">
        <v>15</v>
      </c>
      <c r="C55" t="s">
        <v>71</v>
      </c>
      <c r="D55" s="2">
        <v>60</v>
      </c>
      <c r="E55">
        <v>1</v>
      </c>
      <c r="F55">
        <v>0</v>
      </c>
      <c r="G55">
        <v>1</v>
      </c>
      <c r="H55">
        <v>0</v>
      </c>
      <c r="I55">
        <v>3</v>
      </c>
      <c r="J55">
        <v>2</v>
      </c>
      <c r="K55">
        <f t="shared" si="2"/>
        <v>1</v>
      </c>
      <c r="N55">
        <v>2</v>
      </c>
      <c r="O55">
        <v>1</v>
      </c>
      <c r="P55">
        <v>2</v>
      </c>
      <c r="Q55">
        <v>2</v>
      </c>
      <c r="R55">
        <v>1</v>
      </c>
      <c r="T55" s="1">
        <v>59.916666666666664</v>
      </c>
      <c r="U55" s="1">
        <v>0.33333333333333331</v>
      </c>
      <c r="V55" s="1">
        <v>1.5833333333333335</v>
      </c>
      <c r="W55" s="1">
        <v>2.7333333333333334</v>
      </c>
      <c r="X55" s="1">
        <v>3.8333333333333339</v>
      </c>
      <c r="Y55" s="1">
        <v>0</v>
      </c>
      <c r="Z55" s="1">
        <v>8.2666666666666675</v>
      </c>
      <c r="AA55" s="1">
        <v>2.9</v>
      </c>
      <c r="AB55" s="1">
        <v>0</v>
      </c>
      <c r="AC55" s="1">
        <v>4.1500000000000004</v>
      </c>
      <c r="AD55" s="1">
        <v>0</v>
      </c>
      <c r="AE55" s="1">
        <v>9.8333333333333339</v>
      </c>
      <c r="AF55" s="1">
        <v>1.6333333333333331</v>
      </c>
      <c r="AG55" s="1">
        <v>1.4166666666666667</v>
      </c>
      <c r="AH55" s="1">
        <v>0.98333333333333317</v>
      </c>
      <c r="AI55" s="1">
        <v>1.3666666666666667</v>
      </c>
      <c r="AJ55" s="1">
        <v>0.48333333333333334</v>
      </c>
      <c r="AK55" s="1">
        <v>0</v>
      </c>
      <c r="AL55" s="1">
        <v>0</v>
      </c>
      <c r="AM55" s="1">
        <v>1.8166666666666667</v>
      </c>
      <c r="AN55" s="1">
        <v>0.33333333333333331</v>
      </c>
      <c r="AO55" s="1">
        <v>0.36666666666666664</v>
      </c>
      <c r="AP55" s="1">
        <v>0</v>
      </c>
      <c r="AQ55" s="1">
        <v>0</v>
      </c>
      <c r="AR55" s="1">
        <v>1</v>
      </c>
      <c r="AS55" s="1">
        <v>0.89999999999999991</v>
      </c>
      <c r="AT55" s="1">
        <v>14.6</v>
      </c>
      <c r="AU55" s="1">
        <v>12.016666666666667</v>
      </c>
      <c r="AV55" s="1">
        <v>1.2666666666666666</v>
      </c>
      <c r="AW55" s="1">
        <v>0.75</v>
      </c>
      <c r="AX55" s="1">
        <f t="shared" si="1"/>
        <v>57.966666666666669</v>
      </c>
      <c r="AY55" s="1">
        <f>SUM(AG55:AR55)</f>
        <v>7.7666666666666657</v>
      </c>
      <c r="AZ55" s="1" t="s">
        <v>12</v>
      </c>
      <c r="BA55" s="1" t="s">
        <v>12</v>
      </c>
      <c r="BB55" s="1" t="s">
        <v>12</v>
      </c>
      <c r="BC55" s="1" t="s">
        <v>12</v>
      </c>
      <c r="BD55" s="1" t="s">
        <v>12</v>
      </c>
      <c r="BE55" s="1" t="s">
        <v>12</v>
      </c>
      <c r="BF55" s="1" t="s">
        <v>12</v>
      </c>
      <c r="BG55" s="1" t="s">
        <v>12</v>
      </c>
      <c r="BH55" s="1" t="s">
        <v>12</v>
      </c>
      <c r="BI55" s="1" t="s">
        <v>12</v>
      </c>
      <c r="BJ55" s="1" t="s">
        <v>12</v>
      </c>
      <c r="BK55" s="1" t="s">
        <v>12</v>
      </c>
      <c r="BL55" s="1" t="s">
        <v>12</v>
      </c>
      <c r="BM55" s="1" t="s">
        <v>12</v>
      </c>
      <c r="BN55" s="1" t="s">
        <v>12</v>
      </c>
    </row>
    <row r="56" spans="1:66" x14ac:dyDescent="0.25">
      <c r="A56">
        <v>2012</v>
      </c>
      <c r="B56" t="s">
        <v>15</v>
      </c>
      <c r="C56" t="s">
        <v>71</v>
      </c>
      <c r="D56" s="2">
        <v>60</v>
      </c>
      <c r="E56">
        <v>0</v>
      </c>
      <c r="F56">
        <v>0</v>
      </c>
      <c r="G56">
        <v>1</v>
      </c>
      <c r="H56">
        <v>0</v>
      </c>
      <c r="I56">
        <v>3</v>
      </c>
      <c r="J56">
        <v>2</v>
      </c>
      <c r="K56">
        <f t="shared" si="2"/>
        <v>1</v>
      </c>
      <c r="N56">
        <v>2</v>
      </c>
      <c r="O56">
        <v>1</v>
      </c>
      <c r="P56">
        <v>2</v>
      </c>
      <c r="Q56">
        <v>2</v>
      </c>
      <c r="R56">
        <v>1</v>
      </c>
      <c r="T56" s="1">
        <v>50.266666666666666</v>
      </c>
      <c r="U56" s="1">
        <v>2.15</v>
      </c>
      <c r="V56" s="1">
        <v>1.8666666666666667</v>
      </c>
      <c r="W56" s="1">
        <v>1.6166666666666667</v>
      </c>
      <c r="X56" s="1">
        <v>1.9666666666666668</v>
      </c>
      <c r="Y56" s="1">
        <v>0</v>
      </c>
      <c r="Z56" s="1">
        <v>3.1333333333333333</v>
      </c>
      <c r="AA56" s="1">
        <v>2.4333333333333336</v>
      </c>
      <c r="AB56" s="1">
        <v>0</v>
      </c>
      <c r="AC56" s="1">
        <v>1.5</v>
      </c>
      <c r="AD56" s="1">
        <v>1.7333333333333334</v>
      </c>
      <c r="AE56" s="1">
        <v>2.3166666666666664</v>
      </c>
      <c r="AF56" s="1">
        <v>1.7166666666666666</v>
      </c>
      <c r="AG56" s="1">
        <v>1.3833333333333333</v>
      </c>
      <c r="AH56" s="1">
        <v>0.56666666666666665</v>
      </c>
      <c r="AI56" s="1">
        <v>1.4833333333333334</v>
      </c>
      <c r="AJ56" s="1">
        <v>0.41666666666666674</v>
      </c>
      <c r="AK56" s="1">
        <v>0</v>
      </c>
      <c r="AL56" s="1">
        <v>0</v>
      </c>
      <c r="AM56" s="1">
        <v>2.2166666666666668</v>
      </c>
      <c r="AN56" s="1">
        <v>0.23333333333333334</v>
      </c>
      <c r="AO56" s="1">
        <v>0.26666666666666666</v>
      </c>
      <c r="AP56" s="1">
        <v>0</v>
      </c>
      <c r="AQ56" s="1">
        <v>0</v>
      </c>
      <c r="AR56" s="1">
        <v>0.43333333333333335</v>
      </c>
      <c r="AS56" s="1">
        <v>1.466666666666667</v>
      </c>
      <c r="AT56" s="1">
        <v>10.033333333333333</v>
      </c>
      <c r="AU56" s="1">
        <v>8.85</v>
      </c>
      <c r="AV56" s="1">
        <v>1.5333333333333332</v>
      </c>
      <c r="AW56" s="1">
        <v>8.3333333333333329E-2</v>
      </c>
      <c r="AX56" s="1">
        <f t="shared" si="1"/>
        <v>39.366666666666667</v>
      </c>
      <c r="AY56" s="1">
        <f>SUM(AG56:AR56)</f>
        <v>7.0000000000000009</v>
      </c>
      <c r="AZ56" s="1" t="s">
        <v>12</v>
      </c>
      <c r="BA56" s="1" t="s">
        <v>12</v>
      </c>
      <c r="BB56" s="1" t="s">
        <v>12</v>
      </c>
      <c r="BC56" s="1" t="s">
        <v>12</v>
      </c>
      <c r="BD56" s="1" t="s">
        <v>12</v>
      </c>
      <c r="BE56" s="1" t="s">
        <v>12</v>
      </c>
      <c r="BF56" s="1" t="s">
        <v>12</v>
      </c>
      <c r="BG56" s="1" t="s">
        <v>12</v>
      </c>
      <c r="BH56" s="1" t="s">
        <v>12</v>
      </c>
      <c r="BI56" s="1" t="s">
        <v>12</v>
      </c>
      <c r="BJ56" s="1" t="s">
        <v>12</v>
      </c>
      <c r="BK56" s="1" t="s">
        <v>12</v>
      </c>
      <c r="BL56" s="1" t="s">
        <v>12</v>
      </c>
      <c r="BM56" s="1" t="s">
        <v>12</v>
      </c>
      <c r="BN56" s="1" t="s">
        <v>12</v>
      </c>
    </row>
    <row r="57" spans="1:66" x14ac:dyDescent="0.25">
      <c r="A57">
        <v>2013</v>
      </c>
      <c r="B57" t="s">
        <v>16</v>
      </c>
      <c r="C57" t="s">
        <v>71</v>
      </c>
      <c r="D57" s="2">
        <v>60</v>
      </c>
      <c r="E57">
        <v>1</v>
      </c>
      <c r="F57">
        <v>0</v>
      </c>
      <c r="G57">
        <v>1</v>
      </c>
      <c r="H57">
        <v>0</v>
      </c>
      <c r="I57">
        <v>3</v>
      </c>
      <c r="J57">
        <v>2</v>
      </c>
      <c r="K57">
        <f t="shared" si="2"/>
        <v>1</v>
      </c>
      <c r="N57">
        <v>2</v>
      </c>
      <c r="O57">
        <v>1</v>
      </c>
      <c r="P57">
        <v>2</v>
      </c>
      <c r="Q57">
        <v>2</v>
      </c>
      <c r="R57">
        <v>1</v>
      </c>
      <c r="T57" s="1">
        <v>66.8</v>
      </c>
      <c r="U57" s="1">
        <v>0.25</v>
      </c>
      <c r="V57" s="1">
        <v>1.35</v>
      </c>
      <c r="W57" s="1">
        <v>3.6166666666666667</v>
      </c>
      <c r="X57" s="1">
        <v>1.85</v>
      </c>
      <c r="Y57" s="1">
        <v>0</v>
      </c>
      <c r="Z57" s="1">
        <v>3.1833333333333331</v>
      </c>
      <c r="AA57" s="1">
        <v>0.28333333333333333</v>
      </c>
      <c r="AB57" s="1">
        <v>0</v>
      </c>
      <c r="AC57" s="1">
        <v>8.5833333333333339</v>
      </c>
      <c r="AD57" s="1">
        <v>0</v>
      </c>
      <c r="AE57" s="1">
        <v>12.716666666666667</v>
      </c>
      <c r="AF57" s="1">
        <v>4.75</v>
      </c>
      <c r="AG57" s="1">
        <v>0.91666666666666652</v>
      </c>
      <c r="AH57" s="1">
        <v>0.66666666666666663</v>
      </c>
      <c r="AI57" s="1">
        <v>2.9</v>
      </c>
      <c r="AJ57" s="1">
        <v>0.3</v>
      </c>
      <c r="AK57" s="1">
        <v>0</v>
      </c>
      <c r="AL57" s="1">
        <v>0</v>
      </c>
      <c r="AM57" s="1">
        <v>2.5333333333333332</v>
      </c>
      <c r="AN57" s="1">
        <v>0.26666666666666666</v>
      </c>
      <c r="AO57" s="1">
        <v>0.28333333333333333</v>
      </c>
      <c r="AP57" s="1">
        <v>0</v>
      </c>
      <c r="AQ57" s="1">
        <v>0</v>
      </c>
      <c r="AR57" s="1">
        <v>0.41666666666666674</v>
      </c>
      <c r="AS57" s="1">
        <v>2.1166666666666667</v>
      </c>
      <c r="AT57" s="1">
        <v>15.399999999999999</v>
      </c>
      <c r="AU57" s="1">
        <v>11.15</v>
      </c>
      <c r="AV57" s="1">
        <v>1.7833333333333332</v>
      </c>
      <c r="AW57" s="1">
        <v>0.25</v>
      </c>
      <c r="AX57" s="1">
        <f t="shared" si="1"/>
        <v>60.166666666666657</v>
      </c>
      <c r="AY57" s="1">
        <f>SUM(AG57:AR57)</f>
        <v>8.2833333333333314</v>
      </c>
      <c r="AZ57" s="1" t="s">
        <v>12</v>
      </c>
      <c r="BA57" s="1" t="s">
        <v>12</v>
      </c>
      <c r="BB57" s="1" t="s">
        <v>12</v>
      </c>
      <c r="BC57" s="1" t="s">
        <v>12</v>
      </c>
      <c r="BD57" s="1" t="s">
        <v>12</v>
      </c>
      <c r="BE57" s="1" t="s">
        <v>12</v>
      </c>
      <c r="BF57" s="1" t="s">
        <v>12</v>
      </c>
      <c r="BG57" s="1" t="s">
        <v>12</v>
      </c>
      <c r="BH57" s="1" t="s">
        <v>12</v>
      </c>
      <c r="BI57" s="1" t="s">
        <v>12</v>
      </c>
      <c r="BJ57" s="1" t="s">
        <v>12</v>
      </c>
      <c r="BK57" s="1" t="s">
        <v>12</v>
      </c>
      <c r="BL57" s="1" t="s">
        <v>12</v>
      </c>
      <c r="BM57" s="1" t="s">
        <v>12</v>
      </c>
      <c r="BN57" s="1" t="s">
        <v>12</v>
      </c>
    </row>
    <row r="58" spans="1:66" x14ac:dyDescent="0.25">
      <c r="A58">
        <v>2014</v>
      </c>
      <c r="B58" t="s">
        <v>15</v>
      </c>
      <c r="C58" t="s">
        <v>71</v>
      </c>
      <c r="D58" s="2">
        <v>60</v>
      </c>
      <c r="E58">
        <v>0</v>
      </c>
      <c r="F58">
        <v>0</v>
      </c>
      <c r="G58">
        <v>1</v>
      </c>
      <c r="H58">
        <v>0</v>
      </c>
      <c r="I58">
        <v>3</v>
      </c>
      <c r="J58">
        <v>2</v>
      </c>
      <c r="K58">
        <f t="shared" si="2"/>
        <v>1</v>
      </c>
      <c r="N58">
        <v>2</v>
      </c>
      <c r="O58">
        <v>1</v>
      </c>
      <c r="P58">
        <v>2</v>
      </c>
      <c r="Q58">
        <v>2</v>
      </c>
      <c r="R58">
        <v>1</v>
      </c>
      <c r="T58" s="1">
        <v>56.033333333333331</v>
      </c>
      <c r="U58" s="1">
        <v>0.94999999999999984</v>
      </c>
      <c r="V58" s="1">
        <v>2.6833333333333336</v>
      </c>
      <c r="W58" s="1">
        <v>6.4333333333333345</v>
      </c>
      <c r="X58" s="1">
        <v>2.5166666666666666</v>
      </c>
      <c r="Y58" s="1">
        <v>0</v>
      </c>
      <c r="Z58" s="1">
        <v>2.2166666666666668</v>
      </c>
      <c r="AA58" s="1">
        <v>0.96666666666666667</v>
      </c>
      <c r="AB58" s="1">
        <v>0</v>
      </c>
      <c r="AC58" s="1">
        <v>1.466666666666667</v>
      </c>
      <c r="AD58" s="1">
        <v>0.76666666666666672</v>
      </c>
      <c r="AE58" s="1">
        <v>8.1833333333333336</v>
      </c>
      <c r="AF58" s="1">
        <v>1.7666666666666666</v>
      </c>
      <c r="AG58" s="1">
        <v>1.4166666666666667</v>
      </c>
      <c r="AH58" s="1">
        <v>0.65</v>
      </c>
      <c r="AI58" s="1">
        <v>2.2999999999999998</v>
      </c>
      <c r="AJ58" s="1">
        <v>0.6333333333333333</v>
      </c>
      <c r="AK58" s="1">
        <v>0</v>
      </c>
      <c r="AL58" s="1">
        <v>0</v>
      </c>
      <c r="AM58" s="1">
        <v>2.4833333333333334</v>
      </c>
      <c r="AN58" s="1">
        <v>0.28333333333333333</v>
      </c>
      <c r="AO58" s="1">
        <v>0.31666666666666665</v>
      </c>
      <c r="AP58" s="1">
        <v>0</v>
      </c>
      <c r="AQ58" s="1">
        <v>0</v>
      </c>
      <c r="AR58" s="1">
        <v>0.78333333333333333</v>
      </c>
      <c r="AS58" s="1">
        <v>2.4333333333333336</v>
      </c>
      <c r="AT58" s="1">
        <v>13.45</v>
      </c>
      <c r="AU58" s="1">
        <v>15.450000000000001</v>
      </c>
      <c r="AV58" s="1">
        <v>1.55</v>
      </c>
      <c r="AW58" s="1">
        <v>8.3333333333333329E-2</v>
      </c>
      <c r="AX58" s="1">
        <f t="shared" si="1"/>
        <v>56.333333333333329</v>
      </c>
      <c r="AY58" s="1">
        <f>SUM(AG58:AR58)</f>
        <v>8.8666666666666671</v>
      </c>
      <c r="AZ58" s="1" t="s">
        <v>12</v>
      </c>
      <c r="BA58" s="1" t="s">
        <v>12</v>
      </c>
      <c r="BB58" s="1" t="s">
        <v>12</v>
      </c>
      <c r="BC58" s="1" t="s">
        <v>12</v>
      </c>
      <c r="BD58" s="1" t="s">
        <v>12</v>
      </c>
      <c r="BE58" s="1" t="s">
        <v>12</v>
      </c>
      <c r="BF58" s="1" t="s">
        <v>12</v>
      </c>
      <c r="BG58" s="1" t="s">
        <v>12</v>
      </c>
      <c r="BH58" s="1" t="s">
        <v>12</v>
      </c>
      <c r="BI58" s="1" t="s">
        <v>12</v>
      </c>
      <c r="BJ58" s="1" t="s">
        <v>12</v>
      </c>
      <c r="BK58" s="1" t="s">
        <v>12</v>
      </c>
      <c r="BL58" s="1" t="s">
        <v>12</v>
      </c>
      <c r="BM58" s="1" t="s">
        <v>12</v>
      </c>
      <c r="BN58" s="1" t="s">
        <v>12</v>
      </c>
    </row>
    <row r="59" spans="1:66" x14ac:dyDescent="0.25">
      <c r="A59">
        <v>2017</v>
      </c>
      <c r="B59" t="s">
        <v>16</v>
      </c>
      <c r="C59" t="s">
        <v>71</v>
      </c>
      <c r="D59" s="2">
        <v>60</v>
      </c>
      <c r="E59">
        <v>0</v>
      </c>
      <c r="F59">
        <v>0</v>
      </c>
      <c r="G59">
        <v>1</v>
      </c>
      <c r="H59">
        <v>0</v>
      </c>
      <c r="I59">
        <v>3</v>
      </c>
      <c r="J59">
        <v>2</v>
      </c>
      <c r="K59">
        <f t="shared" si="2"/>
        <v>1</v>
      </c>
      <c r="N59">
        <v>2</v>
      </c>
      <c r="O59">
        <v>1</v>
      </c>
      <c r="P59">
        <v>2</v>
      </c>
      <c r="Q59">
        <v>2</v>
      </c>
      <c r="R59">
        <v>1</v>
      </c>
      <c r="T59" s="1">
        <v>53.900000000000006</v>
      </c>
      <c r="U59" s="1">
        <v>0.65</v>
      </c>
      <c r="V59" s="1">
        <v>2</v>
      </c>
      <c r="W59" s="1">
        <v>3.9333333333333336</v>
      </c>
      <c r="X59" s="1">
        <v>5.7666666666666675</v>
      </c>
      <c r="Y59" s="1">
        <v>0.5</v>
      </c>
      <c r="Z59" s="1">
        <v>3.6833333333333336</v>
      </c>
      <c r="AA59" s="1">
        <v>1.05</v>
      </c>
      <c r="AB59" s="1">
        <v>0</v>
      </c>
      <c r="AC59" s="1">
        <v>2.6333333333333333</v>
      </c>
      <c r="AD59" s="1">
        <v>0.75</v>
      </c>
      <c r="AE59" s="1">
        <v>10.516666666666667</v>
      </c>
      <c r="AF59" s="1">
        <v>1.7666666666666666</v>
      </c>
      <c r="AG59" s="1">
        <v>1.0833333333333333</v>
      </c>
      <c r="AH59" s="1">
        <v>0.66666666666666663</v>
      </c>
      <c r="AI59" s="1">
        <v>1.0666666666666667</v>
      </c>
      <c r="AJ59" s="1">
        <v>0.25</v>
      </c>
      <c r="AK59" s="1">
        <v>0</v>
      </c>
      <c r="AL59" s="1">
        <v>0</v>
      </c>
      <c r="AM59" s="1">
        <v>1.5666666666666667</v>
      </c>
      <c r="AN59" s="1">
        <v>0.33333333333333331</v>
      </c>
      <c r="AO59" s="1">
        <v>0.35</v>
      </c>
      <c r="AP59" s="1">
        <v>0</v>
      </c>
      <c r="AQ59" s="1">
        <v>0</v>
      </c>
      <c r="AR59" s="1">
        <v>0.76666666666666672</v>
      </c>
      <c r="AS59" s="1">
        <v>1.3166666666666667</v>
      </c>
      <c r="AT59" s="1">
        <v>10.133333333333333</v>
      </c>
      <c r="AU59" s="1">
        <v>14.583333333333334</v>
      </c>
      <c r="AV59" s="1">
        <v>1.4</v>
      </c>
      <c r="AW59" s="1">
        <v>0.43333333333333335</v>
      </c>
      <c r="AX59" s="1">
        <f t="shared" si="1"/>
        <v>57.066666666666677</v>
      </c>
      <c r="AY59" s="1">
        <f>SUM(AG59:AR59)</f>
        <v>6.0833333333333321</v>
      </c>
      <c r="AZ59" s="1" t="s">
        <v>12</v>
      </c>
      <c r="BA59" s="1" t="s">
        <v>12</v>
      </c>
      <c r="BB59" s="1" t="s">
        <v>12</v>
      </c>
      <c r="BC59" s="1" t="s">
        <v>12</v>
      </c>
      <c r="BD59" s="1" t="s">
        <v>12</v>
      </c>
      <c r="BE59" s="1" t="s">
        <v>12</v>
      </c>
      <c r="BF59" s="1" t="s">
        <v>12</v>
      </c>
      <c r="BG59" s="1" t="s">
        <v>12</v>
      </c>
      <c r="BH59" s="1" t="s">
        <v>12</v>
      </c>
      <c r="BI59" s="1" t="s">
        <v>12</v>
      </c>
      <c r="BJ59" s="1" t="s">
        <v>12</v>
      </c>
      <c r="BK59" s="1" t="s">
        <v>12</v>
      </c>
      <c r="BL59" s="1" t="s">
        <v>12</v>
      </c>
      <c r="BM59" s="1" t="s">
        <v>12</v>
      </c>
      <c r="BN59" s="1" t="s">
        <v>12</v>
      </c>
    </row>
    <row r="60" spans="1:66" x14ac:dyDescent="0.25">
      <c r="A60">
        <v>2028</v>
      </c>
      <c r="B60" t="s">
        <v>18</v>
      </c>
      <c r="C60" t="s">
        <v>71</v>
      </c>
      <c r="D60" s="2">
        <v>60</v>
      </c>
      <c r="E60">
        <v>0</v>
      </c>
      <c r="F60">
        <v>0</v>
      </c>
      <c r="G60">
        <v>1</v>
      </c>
      <c r="H60">
        <v>1</v>
      </c>
      <c r="I60">
        <v>1</v>
      </c>
      <c r="J60">
        <v>0</v>
      </c>
      <c r="K60">
        <f t="shared" si="2"/>
        <v>1</v>
      </c>
      <c r="R60">
        <v>1</v>
      </c>
      <c r="S60" t="s">
        <v>84</v>
      </c>
      <c r="T60" s="1">
        <v>70.11666666666666</v>
      </c>
      <c r="U60" s="1">
        <v>1.55</v>
      </c>
      <c r="V60" s="1">
        <v>3.3666666666666667</v>
      </c>
      <c r="W60" s="1">
        <v>3.083333333333333</v>
      </c>
      <c r="X60" s="1">
        <v>1.3333333333333333</v>
      </c>
      <c r="Y60" s="1">
        <v>0.25</v>
      </c>
      <c r="Z60" s="1">
        <v>0.38333333333333336</v>
      </c>
      <c r="AA60" s="1">
        <v>0.23333333333333334</v>
      </c>
      <c r="AB60" s="1">
        <v>0</v>
      </c>
      <c r="AC60" s="1">
        <v>6.6333333333333329</v>
      </c>
      <c r="AD60" s="1">
        <v>8.6666666666666661</v>
      </c>
      <c r="AE60" s="1">
        <v>9.6666666666666661</v>
      </c>
      <c r="AF60" s="1">
        <v>1.3166666666666667</v>
      </c>
      <c r="AG60" s="1">
        <v>0.96666666666666667</v>
      </c>
      <c r="AH60" s="1">
        <v>0.85000000000000009</v>
      </c>
      <c r="AI60" s="1">
        <v>0</v>
      </c>
      <c r="AJ60" s="1">
        <v>0</v>
      </c>
      <c r="AK60" s="1">
        <v>0</v>
      </c>
      <c r="AL60" s="1">
        <v>0</v>
      </c>
      <c r="AM60" s="1">
        <v>2.85</v>
      </c>
      <c r="AN60" s="1">
        <v>0</v>
      </c>
      <c r="AO60" s="1">
        <v>0</v>
      </c>
      <c r="AP60" s="1">
        <v>0</v>
      </c>
      <c r="AQ60" s="1">
        <v>0</v>
      </c>
      <c r="AR60" s="1">
        <v>0.18333333333333332</v>
      </c>
      <c r="AS60" s="1">
        <v>0.85000000000000009</v>
      </c>
      <c r="AT60" s="1">
        <v>12.95</v>
      </c>
      <c r="AU60" s="1">
        <v>13.166666666666666</v>
      </c>
      <c r="AV60" s="1">
        <v>2.0499999999999998</v>
      </c>
      <c r="AW60" s="1">
        <v>0.33333333333333331</v>
      </c>
      <c r="AX60" s="1">
        <f t="shared" si="1"/>
        <v>57.733333333333334</v>
      </c>
      <c r="AY60" s="1">
        <f>SUM(AG60:AR60)</f>
        <v>4.8500000000000005</v>
      </c>
      <c r="AZ60" s="1" t="s">
        <v>12</v>
      </c>
      <c r="BA60" s="1" t="s">
        <v>12</v>
      </c>
      <c r="BB60" s="1" t="s">
        <v>12</v>
      </c>
      <c r="BC60" s="1" t="s">
        <v>12</v>
      </c>
      <c r="BD60" s="1" t="s">
        <v>12</v>
      </c>
      <c r="BE60" s="1" t="s">
        <v>12</v>
      </c>
      <c r="BF60" s="1" t="s">
        <v>12</v>
      </c>
      <c r="BG60" s="1" t="s">
        <v>12</v>
      </c>
      <c r="BH60" s="1" t="s">
        <v>12</v>
      </c>
      <c r="BI60" s="1" t="s">
        <v>12</v>
      </c>
      <c r="BJ60" s="1" t="s">
        <v>12</v>
      </c>
      <c r="BK60" s="1" t="s">
        <v>12</v>
      </c>
      <c r="BL60" s="1" t="s">
        <v>12</v>
      </c>
      <c r="BM60" s="1" t="s">
        <v>12</v>
      </c>
      <c r="BN60" s="1" t="s">
        <v>12</v>
      </c>
    </row>
    <row r="61" spans="1:66" x14ac:dyDescent="0.25">
      <c r="A61">
        <v>2029</v>
      </c>
      <c r="B61" t="s">
        <v>16</v>
      </c>
      <c r="C61" t="s">
        <v>71</v>
      </c>
      <c r="D61" s="2">
        <v>60</v>
      </c>
      <c r="E61">
        <v>1</v>
      </c>
      <c r="F61">
        <v>0</v>
      </c>
      <c r="G61">
        <v>1</v>
      </c>
      <c r="H61">
        <v>0</v>
      </c>
      <c r="I61">
        <v>3</v>
      </c>
      <c r="J61">
        <v>2</v>
      </c>
      <c r="K61">
        <f t="shared" si="2"/>
        <v>1</v>
      </c>
      <c r="N61">
        <v>2</v>
      </c>
      <c r="O61">
        <v>1</v>
      </c>
      <c r="P61">
        <v>2</v>
      </c>
      <c r="Q61">
        <v>2</v>
      </c>
      <c r="R61">
        <v>1</v>
      </c>
      <c r="T61" s="1">
        <v>59.2</v>
      </c>
      <c r="U61" s="1">
        <v>0.43333333333333335</v>
      </c>
      <c r="V61" s="1">
        <v>1.5333333333333332</v>
      </c>
      <c r="W61" s="1">
        <v>2.5666666666666664</v>
      </c>
      <c r="X61" s="1">
        <v>2.2000000000000002</v>
      </c>
      <c r="Y61" s="1">
        <v>0</v>
      </c>
      <c r="Z61" s="1">
        <v>3.8833333333333333</v>
      </c>
      <c r="AA61" s="1">
        <v>1.8333333333333335</v>
      </c>
      <c r="AB61" s="1">
        <v>0</v>
      </c>
      <c r="AC61" s="1">
        <v>9.4666666666666668</v>
      </c>
      <c r="AD61" s="1">
        <v>0</v>
      </c>
      <c r="AE61" s="1">
        <v>8.9833333333333325</v>
      </c>
      <c r="AF61" s="1">
        <v>2.6333333333333333</v>
      </c>
      <c r="AG61" s="1">
        <v>1</v>
      </c>
      <c r="AH61" s="1">
        <v>0.38333333333333336</v>
      </c>
      <c r="AI61" s="1">
        <v>1.3833333333333333</v>
      </c>
      <c r="AJ61" s="1">
        <v>0.55000000000000004</v>
      </c>
      <c r="AK61" s="1">
        <v>0</v>
      </c>
      <c r="AL61" s="1">
        <v>0</v>
      </c>
      <c r="AM61" s="1">
        <v>0.94999999999999984</v>
      </c>
      <c r="AN61" s="1">
        <v>0.36666666666666664</v>
      </c>
      <c r="AO61" s="1">
        <v>0.35</v>
      </c>
      <c r="AP61" s="1">
        <v>0</v>
      </c>
      <c r="AQ61" s="1">
        <v>0</v>
      </c>
      <c r="AR61" s="1">
        <v>0.39999999999999997</v>
      </c>
      <c r="AS61" s="1">
        <v>1.6833333333333333</v>
      </c>
      <c r="AT61" s="1">
        <v>16.533333333333335</v>
      </c>
      <c r="AU61" s="1">
        <v>9.35</v>
      </c>
      <c r="AV61" s="1">
        <v>1.25</v>
      </c>
      <c r="AW61" s="1">
        <v>0.13333333333333333</v>
      </c>
      <c r="AX61" s="1">
        <f t="shared" si="1"/>
        <v>51.333333333333329</v>
      </c>
      <c r="AY61" s="1">
        <f>SUM(AG61:AR61)</f>
        <v>5.3833333333333329</v>
      </c>
      <c r="AZ61" s="1" t="s">
        <v>12</v>
      </c>
      <c r="BA61" s="1" t="s">
        <v>12</v>
      </c>
      <c r="BB61" s="1" t="s">
        <v>12</v>
      </c>
      <c r="BC61" s="1" t="s">
        <v>12</v>
      </c>
      <c r="BD61" s="1" t="s">
        <v>12</v>
      </c>
      <c r="BE61" s="1" t="s">
        <v>12</v>
      </c>
      <c r="BF61" s="1" t="s">
        <v>12</v>
      </c>
      <c r="BG61" s="1" t="s">
        <v>12</v>
      </c>
      <c r="BH61" s="1" t="s">
        <v>12</v>
      </c>
      <c r="BI61" s="1" t="s">
        <v>12</v>
      </c>
      <c r="BJ61" s="1" t="s">
        <v>12</v>
      </c>
      <c r="BK61" s="1" t="s">
        <v>12</v>
      </c>
      <c r="BL61" s="1" t="s">
        <v>12</v>
      </c>
      <c r="BM61" s="1" t="s">
        <v>12</v>
      </c>
      <c r="BN61" s="1" t="s">
        <v>12</v>
      </c>
    </row>
    <row r="62" spans="1:66" x14ac:dyDescent="0.25">
      <c r="A62">
        <v>2032</v>
      </c>
      <c r="B62" t="s">
        <v>15</v>
      </c>
      <c r="C62" t="s">
        <v>71</v>
      </c>
      <c r="D62" s="2">
        <v>60</v>
      </c>
      <c r="E62">
        <v>1</v>
      </c>
      <c r="F62">
        <v>0</v>
      </c>
      <c r="G62">
        <v>1</v>
      </c>
      <c r="H62">
        <v>0</v>
      </c>
      <c r="I62">
        <v>3</v>
      </c>
      <c r="J62">
        <v>2</v>
      </c>
      <c r="K62">
        <f t="shared" si="2"/>
        <v>1</v>
      </c>
      <c r="N62">
        <v>2</v>
      </c>
      <c r="O62">
        <v>1</v>
      </c>
      <c r="P62">
        <v>2</v>
      </c>
      <c r="Q62">
        <v>2</v>
      </c>
      <c r="R62">
        <v>1</v>
      </c>
      <c r="T62" s="1">
        <v>47.516666666666666</v>
      </c>
      <c r="U62" s="1">
        <v>0.28333333333333333</v>
      </c>
      <c r="V62" s="1">
        <v>1.4833333333333334</v>
      </c>
      <c r="W62" s="1">
        <v>2.8666666666666667</v>
      </c>
      <c r="X62" s="1">
        <v>1.7833333333333332</v>
      </c>
      <c r="Y62" s="1">
        <v>0</v>
      </c>
      <c r="Z62" s="1">
        <v>4.416666666666667</v>
      </c>
      <c r="AA62" s="1">
        <v>2.4166666666666665</v>
      </c>
      <c r="AB62" s="1">
        <v>0</v>
      </c>
      <c r="AC62" s="1">
        <v>2.8333333333333335</v>
      </c>
      <c r="AD62" s="1">
        <v>0</v>
      </c>
      <c r="AE62" s="1">
        <v>4.2666666666666666</v>
      </c>
      <c r="AF62" s="1">
        <v>1.3833333333333333</v>
      </c>
      <c r="AG62" s="1">
        <v>1.7000000000000002</v>
      </c>
      <c r="AH62" s="1">
        <v>0.36666666666666664</v>
      </c>
      <c r="AI62" s="1">
        <v>1.65</v>
      </c>
      <c r="AJ62" s="1">
        <v>0.5</v>
      </c>
      <c r="AK62" s="1">
        <v>0</v>
      </c>
      <c r="AL62" s="1">
        <v>0</v>
      </c>
      <c r="AM62" s="1">
        <v>1.8333333333333335</v>
      </c>
      <c r="AN62" s="1">
        <v>0.51666666666666672</v>
      </c>
      <c r="AO62" s="1">
        <v>0.3</v>
      </c>
      <c r="AP62" s="1">
        <v>0</v>
      </c>
      <c r="AQ62" s="1">
        <v>0</v>
      </c>
      <c r="AR62" s="1">
        <v>0.6166666666666667</v>
      </c>
      <c r="AS62" s="1">
        <v>2.65</v>
      </c>
      <c r="AT62" s="1">
        <v>13.95</v>
      </c>
      <c r="AU62" s="1">
        <v>8.1999999999999993</v>
      </c>
      <c r="AV62" s="1">
        <v>1.4</v>
      </c>
      <c r="AW62" s="1">
        <v>0.48333333333333334</v>
      </c>
      <c r="AX62" s="1">
        <f t="shared" si="1"/>
        <v>41.949999999999989</v>
      </c>
      <c r="AY62" s="1">
        <f>SUM(AG62:AR62)</f>
        <v>7.4833333333333343</v>
      </c>
      <c r="AZ62" s="1" t="s">
        <v>12</v>
      </c>
      <c r="BA62" s="1" t="s">
        <v>12</v>
      </c>
      <c r="BB62" s="1" t="s">
        <v>12</v>
      </c>
      <c r="BC62" s="1" t="s">
        <v>12</v>
      </c>
      <c r="BD62" s="1" t="s">
        <v>12</v>
      </c>
      <c r="BE62" s="1" t="s">
        <v>12</v>
      </c>
      <c r="BF62" s="1" t="s">
        <v>12</v>
      </c>
      <c r="BG62" s="1" t="s">
        <v>12</v>
      </c>
      <c r="BH62" s="1" t="s">
        <v>12</v>
      </c>
      <c r="BI62" s="1" t="s">
        <v>12</v>
      </c>
      <c r="BJ62" s="1" t="s">
        <v>12</v>
      </c>
      <c r="BK62" s="1" t="s">
        <v>12</v>
      </c>
      <c r="BL62" s="1" t="s">
        <v>12</v>
      </c>
      <c r="BM62" s="1" t="s">
        <v>12</v>
      </c>
      <c r="BN62" s="1" t="s">
        <v>12</v>
      </c>
    </row>
    <row r="63" spans="1:66" x14ac:dyDescent="0.25">
      <c r="A63">
        <v>2041</v>
      </c>
      <c r="B63" t="s">
        <v>15</v>
      </c>
      <c r="C63" t="s">
        <v>71</v>
      </c>
      <c r="D63" s="2">
        <v>60</v>
      </c>
      <c r="E63">
        <v>1</v>
      </c>
      <c r="F63">
        <v>0</v>
      </c>
      <c r="G63">
        <v>1</v>
      </c>
      <c r="H63">
        <v>0</v>
      </c>
      <c r="I63">
        <v>1</v>
      </c>
      <c r="J63">
        <v>0</v>
      </c>
      <c r="K63">
        <f t="shared" si="2"/>
        <v>1</v>
      </c>
      <c r="R63">
        <v>1</v>
      </c>
      <c r="S63" t="s">
        <v>85</v>
      </c>
      <c r="T63" s="1">
        <v>52.666666666666664</v>
      </c>
      <c r="U63" s="1">
        <v>0.75</v>
      </c>
      <c r="V63" s="1">
        <v>1.9666666666666668</v>
      </c>
      <c r="W63" s="1">
        <v>3.1</v>
      </c>
      <c r="X63" s="1">
        <v>3.2333333333333334</v>
      </c>
      <c r="Y63" s="1">
        <v>0</v>
      </c>
      <c r="Z63" s="1">
        <v>7.2666666666666666</v>
      </c>
      <c r="AA63" s="1">
        <v>5.1833333333333336</v>
      </c>
      <c r="AB63" s="1">
        <v>0</v>
      </c>
      <c r="AC63" s="1">
        <v>3.6166666666666667</v>
      </c>
      <c r="AD63" s="1">
        <v>0</v>
      </c>
      <c r="AE63" s="1">
        <v>7.3</v>
      </c>
      <c r="AF63" s="1">
        <v>0.58333333333333337</v>
      </c>
      <c r="AG63" s="1">
        <v>0.58333333333333337</v>
      </c>
      <c r="AH63" s="1">
        <v>0.46666666666666667</v>
      </c>
      <c r="AI63" s="1">
        <v>0</v>
      </c>
      <c r="AJ63" s="1">
        <v>0</v>
      </c>
      <c r="AK63" s="1">
        <v>0</v>
      </c>
      <c r="AL63" s="1">
        <v>0</v>
      </c>
      <c r="AM63" s="1">
        <v>1.6833333333333333</v>
      </c>
      <c r="AN63" s="1">
        <v>0</v>
      </c>
      <c r="AO63" s="1">
        <v>0</v>
      </c>
      <c r="AP63" s="1">
        <v>0</v>
      </c>
      <c r="AQ63" s="1">
        <v>0</v>
      </c>
      <c r="AR63" s="1">
        <v>0.33333333333333331</v>
      </c>
      <c r="AS63" s="1">
        <v>0.56666666666666665</v>
      </c>
      <c r="AT63" s="1">
        <v>10.45</v>
      </c>
      <c r="AU63" s="1">
        <v>8.3333333333333339</v>
      </c>
      <c r="AV63" s="1">
        <v>1.3</v>
      </c>
      <c r="AW63" s="1">
        <v>0.43333333333333335</v>
      </c>
      <c r="AX63" s="1">
        <f t="shared" si="1"/>
        <v>46.70000000000001</v>
      </c>
      <c r="AY63" s="1">
        <f>SUM(AG63:AR63)</f>
        <v>3.0666666666666669</v>
      </c>
      <c r="AZ63" s="1" t="s">
        <v>12</v>
      </c>
      <c r="BA63" s="1" t="s">
        <v>12</v>
      </c>
      <c r="BB63" s="1" t="s">
        <v>12</v>
      </c>
      <c r="BC63" s="1" t="s">
        <v>12</v>
      </c>
      <c r="BD63" s="1" t="s">
        <v>12</v>
      </c>
      <c r="BE63" s="1" t="s">
        <v>12</v>
      </c>
      <c r="BF63" s="1" t="s">
        <v>12</v>
      </c>
      <c r="BG63" s="1" t="s">
        <v>12</v>
      </c>
      <c r="BH63" s="1" t="s">
        <v>12</v>
      </c>
      <c r="BI63" s="1" t="s">
        <v>12</v>
      </c>
      <c r="BJ63" s="1" t="s">
        <v>12</v>
      </c>
      <c r="BK63" s="1" t="s">
        <v>12</v>
      </c>
      <c r="BL63" s="1" t="s">
        <v>12</v>
      </c>
      <c r="BM63" s="1" t="s">
        <v>12</v>
      </c>
      <c r="BN63" s="1" t="s">
        <v>12</v>
      </c>
    </row>
    <row r="64" spans="1:66" x14ac:dyDescent="0.25">
      <c r="A64">
        <v>2042</v>
      </c>
      <c r="B64" t="s">
        <v>15</v>
      </c>
      <c r="C64" t="s">
        <v>71</v>
      </c>
      <c r="D64" s="2">
        <v>60</v>
      </c>
      <c r="E64">
        <v>0</v>
      </c>
      <c r="F64">
        <v>0</v>
      </c>
      <c r="G64">
        <v>1</v>
      </c>
      <c r="H64">
        <v>0</v>
      </c>
      <c r="I64">
        <v>3</v>
      </c>
      <c r="J64">
        <v>2</v>
      </c>
      <c r="K64">
        <f t="shared" si="2"/>
        <v>1</v>
      </c>
      <c r="N64">
        <v>2</v>
      </c>
      <c r="O64">
        <v>1</v>
      </c>
      <c r="P64">
        <v>2</v>
      </c>
      <c r="Q64">
        <v>2</v>
      </c>
      <c r="R64">
        <v>1</v>
      </c>
      <c r="T64" s="1">
        <v>61.599999999999994</v>
      </c>
      <c r="U64" s="1">
        <v>1</v>
      </c>
      <c r="V64" s="1">
        <v>2.1333333333333333</v>
      </c>
      <c r="W64" s="1">
        <v>6.2833333333333332</v>
      </c>
      <c r="X64" s="1">
        <v>3.2166666666666672</v>
      </c>
      <c r="Y64" s="1">
        <v>0</v>
      </c>
      <c r="Z64" s="1">
        <v>2.2999999999999998</v>
      </c>
      <c r="AA64" s="1">
        <v>0.98333333333333317</v>
      </c>
      <c r="AB64" s="1">
        <v>0</v>
      </c>
      <c r="AC64" s="1">
        <v>1</v>
      </c>
      <c r="AD64" s="1">
        <v>0.18333333333333332</v>
      </c>
      <c r="AE64" s="1">
        <v>9.5500000000000007</v>
      </c>
      <c r="AF64" s="1">
        <v>6.35</v>
      </c>
      <c r="AG64" s="1">
        <v>1.5</v>
      </c>
      <c r="AH64" s="1">
        <v>0.6166666666666667</v>
      </c>
      <c r="AI64" s="1">
        <v>1.0666666666666667</v>
      </c>
      <c r="AJ64" s="1">
        <v>0.25</v>
      </c>
      <c r="AK64" s="1">
        <v>0</v>
      </c>
      <c r="AL64" s="1">
        <v>0</v>
      </c>
      <c r="AM64" s="1">
        <v>1.0833333333333333</v>
      </c>
      <c r="AN64" s="1">
        <v>0.85000000000000009</v>
      </c>
      <c r="AO64" s="1">
        <v>0.7</v>
      </c>
      <c r="AP64" s="1">
        <v>0</v>
      </c>
      <c r="AQ64" s="1">
        <v>0</v>
      </c>
      <c r="AR64" s="1">
        <v>0</v>
      </c>
      <c r="AS64" s="1">
        <v>1.5</v>
      </c>
      <c r="AT64" s="1">
        <v>16.216666666666665</v>
      </c>
      <c r="AU64" s="1">
        <v>12.083333333333334</v>
      </c>
      <c r="AV64" s="1">
        <v>2</v>
      </c>
      <c r="AW64" s="1">
        <v>1.5</v>
      </c>
      <c r="AX64" s="1">
        <f t="shared" si="1"/>
        <v>56.150000000000013</v>
      </c>
      <c r="AY64" s="1">
        <f>SUM(AG64:AR64)</f>
        <v>6.0666666666666673</v>
      </c>
      <c r="AZ64" s="1" t="s">
        <v>12</v>
      </c>
      <c r="BA64" s="1" t="s">
        <v>12</v>
      </c>
      <c r="BB64" s="1" t="s">
        <v>12</v>
      </c>
      <c r="BC64" s="1" t="s">
        <v>12</v>
      </c>
      <c r="BD64" s="1" t="s">
        <v>12</v>
      </c>
      <c r="BE64" s="1" t="s">
        <v>12</v>
      </c>
      <c r="BF64" s="1" t="s">
        <v>12</v>
      </c>
      <c r="BG64" s="1" t="s">
        <v>12</v>
      </c>
      <c r="BH64" s="1" t="s">
        <v>12</v>
      </c>
      <c r="BI64" s="1" t="s">
        <v>12</v>
      </c>
      <c r="BJ64" s="1" t="s">
        <v>12</v>
      </c>
      <c r="BK64" s="1" t="s">
        <v>12</v>
      </c>
      <c r="BL64" s="1" t="s">
        <v>12</v>
      </c>
      <c r="BM64" s="1" t="s">
        <v>12</v>
      </c>
      <c r="BN64" s="1" t="s">
        <v>12</v>
      </c>
    </row>
    <row r="65" spans="1:66" x14ac:dyDescent="0.25">
      <c r="A65">
        <v>2043</v>
      </c>
      <c r="B65" t="s">
        <v>15</v>
      </c>
      <c r="C65" t="s">
        <v>71</v>
      </c>
      <c r="D65" s="2">
        <v>60</v>
      </c>
      <c r="E65">
        <v>0</v>
      </c>
      <c r="F65">
        <v>0</v>
      </c>
      <c r="G65">
        <v>1</v>
      </c>
      <c r="H65">
        <v>0</v>
      </c>
      <c r="I65">
        <v>1</v>
      </c>
      <c r="J65">
        <v>1</v>
      </c>
      <c r="K65">
        <f t="shared" si="2"/>
        <v>0</v>
      </c>
      <c r="N65">
        <v>1</v>
      </c>
      <c r="O65">
        <v>1</v>
      </c>
      <c r="P65">
        <v>1</v>
      </c>
      <c r="Q65">
        <v>1</v>
      </c>
      <c r="S65" t="s">
        <v>86</v>
      </c>
      <c r="T65" s="1">
        <v>43.25</v>
      </c>
      <c r="U65" s="1">
        <v>1.0666666666666667</v>
      </c>
      <c r="V65" s="1">
        <v>2.6833333333333336</v>
      </c>
      <c r="W65" s="1">
        <v>2.85</v>
      </c>
      <c r="X65" s="1">
        <v>2.5333333333333332</v>
      </c>
      <c r="Y65" s="1">
        <v>0.25</v>
      </c>
      <c r="Z65" s="1">
        <v>3.8166666666666664</v>
      </c>
      <c r="AA65" s="1">
        <v>1.9333333333333333</v>
      </c>
      <c r="AB65" s="1">
        <v>0</v>
      </c>
      <c r="AC65" s="1">
        <v>7.9000000000000012</v>
      </c>
      <c r="AD65" s="1">
        <v>3.0333333333333328</v>
      </c>
      <c r="AE65" s="1">
        <v>4.1333333333333337</v>
      </c>
      <c r="AF65" s="1">
        <v>1.8333333333333335</v>
      </c>
      <c r="AG65" s="1">
        <v>0.58333333333333337</v>
      </c>
      <c r="AH65" s="1">
        <v>0</v>
      </c>
      <c r="AI65" s="1">
        <v>1.7833333333333332</v>
      </c>
      <c r="AJ65" s="1">
        <v>0</v>
      </c>
      <c r="AK65" s="1">
        <v>0</v>
      </c>
      <c r="AL65" s="1">
        <v>0</v>
      </c>
      <c r="AM65" s="1">
        <v>0</v>
      </c>
      <c r="AN65" s="1">
        <v>0.38333333333333336</v>
      </c>
      <c r="AO65" s="1">
        <v>0</v>
      </c>
      <c r="AP65" s="1">
        <v>0</v>
      </c>
      <c r="AQ65" s="1">
        <v>0</v>
      </c>
      <c r="AR65" s="1">
        <v>9.9999999999999992E-2</v>
      </c>
      <c r="AS65" s="1">
        <v>0.66666666666666663</v>
      </c>
      <c r="AT65" s="1">
        <v>5.9333333333333336</v>
      </c>
      <c r="AU65" s="1">
        <v>3.1166666666666667</v>
      </c>
      <c r="AV65" s="1">
        <v>1.2666666666666666</v>
      </c>
      <c r="AW65" s="1">
        <v>0.25</v>
      </c>
      <c r="AX65" s="1">
        <f t="shared" si="1"/>
        <v>40.18333333333333</v>
      </c>
      <c r="AY65" s="1">
        <f>SUM(AG65:AR65)</f>
        <v>2.85</v>
      </c>
      <c r="AZ65" s="1" t="s">
        <v>12</v>
      </c>
      <c r="BA65" s="1" t="s">
        <v>12</v>
      </c>
      <c r="BB65" s="1" t="s">
        <v>12</v>
      </c>
      <c r="BC65" s="1" t="s">
        <v>12</v>
      </c>
      <c r="BD65" s="1" t="s">
        <v>12</v>
      </c>
      <c r="BE65" s="1" t="s">
        <v>12</v>
      </c>
      <c r="BF65" s="1" t="s">
        <v>12</v>
      </c>
      <c r="BG65" s="1" t="s">
        <v>12</v>
      </c>
      <c r="BH65" s="1" t="s">
        <v>12</v>
      </c>
      <c r="BI65" s="1" t="s">
        <v>12</v>
      </c>
      <c r="BJ65" s="1" t="s">
        <v>12</v>
      </c>
      <c r="BK65" s="1" t="s">
        <v>12</v>
      </c>
      <c r="BL65" s="1" t="s">
        <v>12</v>
      </c>
      <c r="BM65" s="1" t="s">
        <v>12</v>
      </c>
      <c r="BN65" s="1" t="s">
        <v>12</v>
      </c>
    </row>
    <row r="66" spans="1:66" x14ac:dyDescent="0.25">
      <c r="A66">
        <v>2046</v>
      </c>
      <c r="B66" t="s">
        <v>15</v>
      </c>
      <c r="C66" t="s">
        <v>71</v>
      </c>
      <c r="D66" s="2">
        <v>60</v>
      </c>
      <c r="E66">
        <v>0</v>
      </c>
      <c r="F66">
        <v>0</v>
      </c>
      <c r="G66">
        <v>1</v>
      </c>
      <c r="H66">
        <v>0</v>
      </c>
      <c r="I66">
        <v>3</v>
      </c>
      <c r="J66">
        <v>2</v>
      </c>
      <c r="K66">
        <f t="shared" ref="K66:K97" si="3">I66-J66</f>
        <v>1</v>
      </c>
      <c r="N66">
        <v>2</v>
      </c>
      <c r="O66">
        <v>1</v>
      </c>
      <c r="P66">
        <v>2</v>
      </c>
      <c r="Q66">
        <v>2</v>
      </c>
      <c r="R66">
        <v>1</v>
      </c>
      <c r="T66" s="1">
        <v>55.083333333333336</v>
      </c>
      <c r="U66" s="1">
        <v>0.96666666666666667</v>
      </c>
      <c r="V66" s="1">
        <v>2.8166666666666664</v>
      </c>
      <c r="W66" s="1">
        <v>4.3666666666666663</v>
      </c>
      <c r="X66" s="1">
        <v>3.3333333333333339</v>
      </c>
      <c r="Y66" s="1">
        <v>0</v>
      </c>
      <c r="Z66" s="1">
        <v>1.3166666666666667</v>
      </c>
      <c r="AA66" s="1">
        <v>1.1833333333333333</v>
      </c>
      <c r="AB66" s="1">
        <v>0</v>
      </c>
      <c r="AC66" s="1">
        <v>3.6833333333333336</v>
      </c>
      <c r="AD66" s="1">
        <v>0.38333333333333336</v>
      </c>
      <c r="AE66" s="1">
        <v>5.6833333333333336</v>
      </c>
      <c r="AF66" s="1">
        <v>2.6666666666666665</v>
      </c>
      <c r="AG66" s="1">
        <v>0.89999999999999991</v>
      </c>
      <c r="AH66" s="1">
        <v>0.81666666666666654</v>
      </c>
      <c r="AI66" s="1">
        <v>1.8166666666666667</v>
      </c>
      <c r="AJ66" s="1">
        <v>0.68333333333333335</v>
      </c>
      <c r="AK66" s="1">
        <v>0</v>
      </c>
      <c r="AL66" s="1">
        <v>0</v>
      </c>
      <c r="AM66" s="1">
        <v>2.3166666666666664</v>
      </c>
      <c r="AN66" s="1">
        <v>0.6</v>
      </c>
      <c r="AO66" s="1">
        <v>0.51666666666666672</v>
      </c>
      <c r="AP66" s="1">
        <v>0</v>
      </c>
      <c r="AQ66" s="1">
        <v>0</v>
      </c>
      <c r="AR66" s="1">
        <v>0.78333333333333333</v>
      </c>
      <c r="AS66" s="1">
        <v>3.6166666666666667</v>
      </c>
      <c r="AT66" s="1">
        <v>18.083333333333332</v>
      </c>
      <c r="AU66" s="1">
        <v>12.066666666666666</v>
      </c>
      <c r="AV66" s="1">
        <v>1.2166666666666668</v>
      </c>
      <c r="AW66" s="1">
        <v>1</v>
      </c>
      <c r="AX66" s="1">
        <f t="shared" si="1"/>
        <v>52.733333333333327</v>
      </c>
      <c r="AY66" s="1">
        <f>SUM(AG66:AR66)</f>
        <v>8.4333333333333336</v>
      </c>
      <c r="AZ66" s="1" t="s">
        <v>12</v>
      </c>
      <c r="BA66" s="1" t="s">
        <v>12</v>
      </c>
      <c r="BB66" s="1" t="s">
        <v>12</v>
      </c>
      <c r="BC66" s="1" t="s">
        <v>12</v>
      </c>
      <c r="BD66" s="1" t="s">
        <v>12</v>
      </c>
      <c r="BE66" s="1" t="s">
        <v>12</v>
      </c>
      <c r="BF66" s="1" t="s">
        <v>12</v>
      </c>
      <c r="BG66" s="1" t="s">
        <v>12</v>
      </c>
      <c r="BH66" s="1" t="s">
        <v>12</v>
      </c>
      <c r="BI66" s="1" t="s">
        <v>12</v>
      </c>
      <c r="BJ66" s="1" t="s">
        <v>12</v>
      </c>
      <c r="BK66" s="1" t="s">
        <v>12</v>
      </c>
      <c r="BL66" s="1" t="s">
        <v>12</v>
      </c>
      <c r="BM66" s="1" t="s">
        <v>12</v>
      </c>
      <c r="BN66" s="1" t="s">
        <v>12</v>
      </c>
    </row>
    <row r="67" spans="1:66" x14ac:dyDescent="0.25">
      <c r="A67">
        <v>2050</v>
      </c>
      <c r="B67" t="s">
        <v>17</v>
      </c>
      <c r="C67" t="s">
        <v>71</v>
      </c>
      <c r="D67" s="2">
        <v>60</v>
      </c>
      <c r="E67">
        <v>1</v>
      </c>
      <c r="F67">
        <v>0</v>
      </c>
      <c r="G67">
        <v>1</v>
      </c>
      <c r="H67">
        <v>0</v>
      </c>
      <c r="I67">
        <v>1</v>
      </c>
      <c r="J67">
        <v>1</v>
      </c>
      <c r="K67">
        <f t="shared" si="3"/>
        <v>0</v>
      </c>
      <c r="P67">
        <v>1</v>
      </c>
      <c r="Q67">
        <v>1</v>
      </c>
      <c r="T67" s="1">
        <v>47.833333333333336</v>
      </c>
      <c r="U67" s="1">
        <v>0.16666666666666666</v>
      </c>
      <c r="V67" s="1">
        <v>1.25</v>
      </c>
      <c r="W67" s="1">
        <v>3.083333333333333</v>
      </c>
      <c r="X67" s="1">
        <v>4</v>
      </c>
      <c r="Y67" s="1">
        <v>0</v>
      </c>
      <c r="Z67" s="1">
        <v>7.9000000000000012</v>
      </c>
      <c r="AA67" s="1">
        <v>3.1999999999999997</v>
      </c>
      <c r="AB67" s="1">
        <v>0</v>
      </c>
      <c r="AC67" s="1">
        <v>3.5166666666666666</v>
      </c>
      <c r="AD67" s="1">
        <v>0</v>
      </c>
      <c r="AE67" s="1">
        <v>8.1</v>
      </c>
      <c r="AF67" s="1">
        <v>2.6833333333333336</v>
      </c>
      <c r="AG67" s="1">
        <v>1.5999999999999999</v>
      </c>
      <c r="AH67" s="1">
        <v>0</v>
      </c>
      <c r="AI67" s="1">
        <v>0</v>
      </c>
      <c r="AJ67" s="1">
        <v>0</v>
      </c>
      <c r="AK67" s="1">
        <v>0</v>
      </c>
      <c r="AL67" s="1">
        <v>0.33333333333333331</v>
      </c>
      <c r="AM67" s="1">
        <v>0</v>
      </c>
      <c r="AN67" s="1">
        <v>0</v>
      </c>
      <c r="AO67" s="1">
        <v>0</v>
      </c>
      <c r="AP67" s="1">
        <v>0</v>
      </c>
      <c r="AQ67" s="1">
        <v>0.33333333333333331</v>
      </c>
      <c r="AR67" s="1">
        <v>0</v>
      </c>
      <c r="AS67" s="1">
        <v>0.5</v>
      </c>
      <c r="AT67" s="1">
        <v>9.8833333333333329</v>
      </c>
      <c r="AU67" s="1">
        <v>2.8</v>
      </c>
      <c r="AV67" s="1">
        <v>1.5</v>
      </c>
      <c r="AW67" s="1">
        <v>0.41666666666666674</v>
      </c>
      <c r="AX67" s="1">
        <f t="shared" ref="AX67:AX130" si="4">SUM(U67:AS67)+SUM(AU67:AW67)</f>
        <v>41.383333333333347</v>
      </c>
      <c r="AY67" s="1">
        <f>SUM(AG67:AR67)</f>
        <v>2.2666666666666666</v>
      </c>
      <c r="AZ67" s="1" t="s">
        <v>12</v>
      </c>
      <c r="BA67" s="1" t="s">
        <v>12</v>
      </c>
      <c r="BB67" s="1" t="s">
        <v>12</v>
      </c>
      <c r="BC67" s="1" t="s">
        <v>12</v>
      </c>
      <c r="BD67" s="1" t="s">
        <v>12</v>
      </c>
      <c r="BE67" s="1" t="s">
        <v>12</v>
      </c>
      <c r="BF67" s="1" t="s">
        <v>12</v>
      </c>
      <c r="BG67" s="1" t="s">
        <v>12</v>
      </c>
      <c r="BH67" s="1" t="s">
        <v>12</v>
      </c>
      <c r="BI67" s="1" t="s">
        <v>12</v>
      </c>
      <c r="BJ67" s="1" t="s">
        <v>12</v>
      </c>
      <c r="BK67" s="1" t="s">
        <v>12</v>
      </c>
      <c r="BL67" s="1" t="s">
        <v>12</v>
      </c>
      <c r="BM67" s="1" t="s">
        <v>12</v>
      </c>
      <c r="BN67" s="1" t="s">
        <v>12</v>
      </c>
    </row>
    <row r="68" spans="1:66" x14ac:dyDescent="0.25">
      <c r="A68">
        <v>2052</v>
      </c>
      <c r="B68" t="s">
        <v>14</v>
      </c>
      <c r="C68" t="s">
        <v>71</v>
      </c>
      <c r="D68" s="2">
        <v>60</v>
      </c>
      <c r="E68">
        <v>1</v>
      </c>
      <c r="F68">
        <v>0</v>
      </c>
      <c r="G68">
        <v>1</v>
      </c>
      <c r="H68">
        <v>0</v>
      </c>
      <c r="I68">
        <v>3</v>
      </c>
      <c r="J68">
        <v>3</v>
      </c>
      <c r="K68">
        <f t="shared" si="3"/>
        <v>0</v>
      </c>
      <c r="N68">
        <v>3</v>
      </c>
      <c r="P68">
        <v>3</v>
      </c>
      <c r="Q68">
        <v>3</v>
      </c>
      <c r="T68" s="1">
        <v>64.766666666666666</v>
      </c>
      <c r="U68" s="1">
        <v>5.5666666666666664</v>
      </c>
      <c r="V68" s="1">
        <v>1.5</v>
      </c>
      <c r="W68" s="1">
        <v>2.35</v>
      </c>
      <c r="X68" s="1">
        <v>3.1833333333333331</v>
      </c>
      <c r="Y68" s="1">
        <v>0</v>
      </c>
      <c r="Z68" s="1">
        <v>3.8333333333333339</v>
      </c>
      <c r="AA68" s="1">
        <v>2.1833333333333331</v>
      </c>
      <c r="AB68" s="1">
        <v>0</v>
      </c>
      <c r="AC68" s="1">
        <v>7.2833333333333332</v>
      </c>
      <c r="AD68" s="1">
        <v>0</v>
      </c>
      <c r="AE68" s="1">
        <v>10.183333333333334</v>
      </c>
      <c r="AF68" s="1">
        <v>5.6833333333333336</v>
      </c>
      <c r="AG68" s="1">
        <v>1.2166666666666668</v>
      </c>
      <c r="AH68" s="1">
        <v>0</v>
      </c>
      <c r="AI68" s="1">
        <v>0.98333333333333317</v>
      </c>
      <c r="AJ68" s="1">
        <v>0.38333333333333336</v>
      </c>
      <c r="AK68" s="1">
        <v>1.6333333333333331</v>
      </c>
      <c r="AL68" s="1">
        <v>0</v>
      </c>
      <c r="AM68" s="1">
        <v>0</v>
      </c>
      <c r="AN68" s="1">
        <v>0.33333333333333331</v>
      </c>
      <c r="AO68" s="1">
        <v>0.41666666666666674</v>
      </c>
      <c r="AP68" s="1">
        <v>0.51666666666666672</v>
      </c>
      <c r="AQ68" s="1">
        <v>0</v>
      </c>
      <c r="AR68" s="1">
        <v>0.93333333333333335</v>
      </c>
      <c r="AS68" s="1">
        <v>2.2833333333333332</v>
      </c>
      <c r="AT68" s="1">
        <v>10.55</v>
      </c>
      <c r="AU68" s="1">
        <v>8.0166666666666675</v>
      </c>
      <c r="AV68" s="1">
        <v>1.7666666666666666</v>
      </c>
      <c r="AW68" s="1">
        <v>0.51666666666666672</v>
      </c>
      <c r="AX68" s="1">
        <f t="shared" si="4"/>
        <v>60.766666666666666</v>
      </c>
      <c r="AY68" s="1">
        <f>SUM(AG68:AR68)</f>
        <v>6.416666666666667</v>
      </c>
      <c r="AZ68" s="1" t="s">
        <v>12</v>
      </c>
      <c r="BA68" s="1" t="s">
        <v>12</v>
      </c>
      <c r="BB68" s="1" t="s">
        <v>12</v>
      </c>
      <c r="BC68" s="1" t="s">
        <v>12</v>
      </c>
      <c r="BD68" s="1" t="s">
        <v>12</v>
      </c>
      <c r="BE68" s="1" t="s">
        <v>12</v>
      </c>
      <c r="BF68" s="1" t="s">
        <v>12</v>
      </c>
      <c r="BG68" s="1" t="s">
        <v>12</v>
      </c>
      <c r="BH68" s="1" t="s">
        <v>12</v>
      </c>
      <c r="BI68" s="1" t="s">
        <v>12</v>
      </c>
      <c r="BJ68" s="1" t="s">
        <v>12</v>
      </c>
      <c r="BK68" s="1" t="s">
        <v>12</v>
      </c>
      <c r="BL68" s="1" t="s">
        <v>12</v>
      </c>
      <c r="BM68" s="1" t="s">
        <v>12</v>
      </c>
      <c r="BN68" s="1" t="s">
        <v>12</v>
      </c>
    </row>
    <row r="69" spans="1:66" x14ac:dyDescent="0.25">
      <c r="A69">
        <v>2053</v>
      </c>
      <c r="B69" t="s">
        <v>14</v>
      </c>
      <c r="C69" t="s">
        <v>71</v>
      </c>
      <c r="D69" s="2">
        <v>60</v>
      </c>
      <c r="E69">
        <v>1</v>
      </c>
      <c r="F69">
        <v>0</v>
      </c>
      <c r="G69">
        <v>1</v>
      </c>
      <c r="H69">
        <v>0</v>
      </c>
      <c r="I69">
        <v>3</v>
      </c>
      <c r="J69">
        <v>3</v>
      </c>
      <c r="K69">
        <f t="shared" si="3"/>
        <v>0</v>
      </c>
      <c r="N69">
        <v>3</v>
      </c>
      <c r="P69">
        <v>3</v>
      </c>
      <c r="Q69">
        <v>3</v>
      </c>
      <c r="S69" t="s">
        <v>83</v>
      </c>
      <c r="T69" s="1">
        <v>57.533333333333331</v>
      </c>
      <c r="U69" s="1">
        <v>3.4166666666666665</v>
      </c>
      <c r="V69" s="1">
        <v>1.5999999999999999</v>
      </c>
      <c r="W69" s="1">
        <v>2.1166666666666667</v>
      </c>
      <c r="X69" s="1">
        <v>3.3333333333333339</v>
      </c>
      <c r="Y69" s="1">
        <v>0</v>
      </c>
      <c r="Z69" s="1">
        <v>3.1</v>
      </c>
      <c r="AA69" s="1">
        <v>2.0333333333333332</v>
      </c>
      <c r="AB69" s="1">
        <v>0</v>
      </c>
      <c r="AC69" s="1">
        <v>3.0333333333333328</v>
      </c>
      <c r="AD69" s="1">
        <v>0</v>
      </c>
      <c r="AE69" s="1">
        <v>7.4833333333333343</v>
      </c>
      <c r="AF69" s="1">
        <v>6.4333333333333345</v>
      </c>
      <c r="AG69" s="1">
        <v>1.3</v>
      </c>
      <c r="AH69" s="1">
        <v>0</v>
      </c>
      <c r="AI69" s="1">
        <v>1.7999999999999998</v>
      </c>
      <c r="AJ69" s="1">
        <v>0.41666666666666674</v>
      </c>
      <c r="AK69" s="1">
        <v>1.3166666666666667</v>
      </c>
      <c r="AL69" s="1">
        <v>0</v>
      </c>
      <c r="AM69" s="1">
        <v>0</v>
      </c>
      <c r="AN69" s="1">
        <v>0.33333333333333331</v>
      </c>
      <c r="AO69" s="1">
        <v>0.35</v>
      </c>
      <c r="AP69" s="1">
        <v>0.35</v>
      </c>
      <c r="AQ69" s="1">
        <v>0</v>
      </c>
      <c r="AR69" s="1">
        <v>0.68333333333333335</v>
      </c>
      <c r="AS69" s="1">
        <v>3.0166666666666666</v>
      </c>
      <c r="AT69" s="1">
        <v>16.916666666666668</v>
      </c>
      <c r="AU69" s="1">
        <v>4.3</v>
      </c>
      <c r="AV69" s="1">
        <v>6.6833333333333336</v>
      </c>
      <c r="AW69" s="1">
        <v>0.25</v>
      </c>
      <c r="AX69" s="1">
        <f t="shared" si="4"/>
        <v>53.35</v>
      </c>
      <c r="AY69" s="1">
        <f>SUM(AG69:AR69)</f>
        <v>6.5499999999999989</v>
      </c>
      <c r="AZ69" s="1" t="s">
        <v>12</v>
      </c>
      <c r="BA69" s="1" t="s">
        <v>12</v>
      </c>
      <c r="BB69" s="1" t="s">
        <v>12</v>
      </c>
      <c r="BC69" s="1" t="s">
        <v>12</v>
      </c>
      <c r="BD69" s="1" t="s">
        <v>12</v>
      </c>
      <c r="BE69" s="1" t="s">
        <v>12</v>
      </c>
      <c r="BF69" s="1" t="s">
        <v>12</v>
      </c>
      <c r="BG69" s="1" t="s">
        <v>12</v>
      </c>
      <c r="BH69" s="1" t="s">
        <v>12</v>
      </c>
      <c r="BI69" s="1" t="s">
        <v>12</v>
      </c>
      <c r="BJ69" s="1" t="s">
        <v>12</v>
      </c>
      <c r="BK69" s="1" t="s">
        <v>12</v>
      </c>
      <c r="BL69" s="1" t="s">
        <v>12</v>
      </c>
      <c r="BM69" s="1" t="s">
        <v>12</v>
      </c>
      <c r="BN69" s="1" t="s">
        <v>12</v>
      </c>
    </row>
    <row r="70" spans="1:66" x14ac:dyDescent="0.25">
      <c r="A70">
        <v>2054</v>
      </c>
      <c r="B70" t="s">
        <v>18</v>
      </c>
      <c r="C70" t="s">
        <v>71</v>
      </c>
      <c r="D70" s="2">
        <v>60</v>
      </c>
      <c r="E70">
        <v>1</v>
      </c>
      <c r="F70">
        <v>0</v>
      </c>
      <c r="G70">
        <v>1</v>
      </c>
      <c r="H70">
        <v>1</v>
      </c>
      <c r="I70">
        <v>1</v>
      </c>
      <c r="J70">
        <v>0</v>
      </c>
      <c r="K70">
        <f t="shared" si="3"/>
        <v>1</v>
      </c>
      <c r="R70">
        <v>1</v>
      </c>
      <c r="T70" s="1">
        <v>52.3</v>
      </c>
      <c r="U70" s="1">
        <v>0.46666666666666667</v>
      </c>
      <c r="V70" s="1">
        <v>2.5166666666666666</v>
      </c>
      <c r="W70" s="1">
        <v>3.4333333333333331</v>
      </c>
      <c r="X70" s="1">
        <v>1.75</v>
      </c>
      <c r="Y70" s="1">
        <v>0.33333333333333331</v>
      </c>
      <c r="Z70" s="1">
        <v>1.5999999999999999</v>
      </c>
      <c r="AA70" s="1">
        <v>1.5</v>
      </c>
      <c r="AB70" s="1">
        <v>0</v>
      </c>
      <c r="AC70" s="1">
        <v>2.1333333333333333</v>
      </c>
      <c r="AD70" s="1">
        <v>0</v>
      </c>
      <c r="AE70" s="1">
        <v>6.4500000000000011</v>
      </c>
      <c r="AF70" s="1">
        <v>3.7833333333333337</v>
      </c>
      <c r="AG70" s="1">
        <v>1.0666666666666667</v>
      </c>
      <c r="AH70" s="1">
        <v>0.51666666666666672</v>
      </c>
      <c r="AI70" s="1">
        <v>0</v>
      </c>
      <c r="AJ70" s="1">
        <v>0</v>
      </c>
      <c r="AK70" s="1">
        <v>0</v>
      </c>
      <c r="AL70" s="1">
        <v>0</v>
      </c>
      <c r="AM70" s="1">
        <v>4.6500000000000004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2.0333333333333332</v>
      </c>
      <c r="AT70" s="1">
        <v>9.0833333333333339</v>
      </c>
      <c r="AU70" s="1">
        <v>16.283333333333335</v>
      </c>
      <c r="AV70" s="1">
        <v>3.1833333333333331</v>
      </c>
      <c r="AW70" s="1">
        <v>0.7</v>
      </c>
      <c r="AX70" s="1">
        <f t="shared" si="4"/>
        <v>52.400000000000006</v>
      </c>
      <c r="AY70" s="1">
        <f>SUM(AG70:AR70)</f>
        <v>6.2333333333333343</v>
      </c>
      <c r="AZ70" s="1" t="s">
        <v>12</v>
      </c>
      <c r="BA70" s="1" t="s">
        <v>12</v>
      </c>
      <c r="BB70" s="1" t="s">
        <v>12</v>
      </c>
      <c r="BC70" s="1" t="s">
        <v>12</v>
      </c>
      <c r="BD70" s="1" t="s">
        <v>12</v>
      </c>
      <c r="BE70" s="1" t="s">
        <v>12</v>
      </c>
      <c r="BF70" s="1" t="s">
        <v>12</v>
      </c>
      <c r="BG70" s="1" t="s">
        <v>12</v>
      </c>
      <c r="BH70" s="1" t="s">
        <v>12</v>
      </c>
      <c r="BI70" s="1" t="s">
        <v>12</v>
      </c>
      <c r="BJ70" s="1" t="s">
        <v>12</v>
      </c>
      <c r="BK70" s="1" t="s">
        <v>12</v>
      </c>
      <c r="BL70" s="1" t="s">
        <v>12</v>
      </c>
      <c r="BM70" s="1" t="s">
        <v>12</v>
      </c>
      <c r="BN70" s="1" t="s">
        <v>12</v>
      </c>
    </row>
    <row r="71" spans="1:66" x14ac:dyDescent="0.25">
      <c r="A71">
        <v>2055</v>
      </c>
      <c r="B71" t="s">
        <v>18</v>
      </c>
      <c r="C71" t="s">
        <v>71</v>
      </c>
      <c r="D71" s="2">
        <v>45</v>
      </c>
      <c r="E71">
        <v>1</v>
      </c>
      <c r="F71">
        <v>0</v>
      </c>
      <c r="G71">
        <v>1</v>
      </c>
      <c r="H71">
        <v>1</v>
      </c>
      <c r="I71">
        <v>1</v>
      </c>
      <c r="J71">
        <v>0</v>
      </c>
      <c r="K71">
        <f t="shared" si="3"/>
        <v>1</v>
      </c>
      <c r="R71">
        <v>1</v>
      </c>
      <c r="T71" s="1">
        <v>46.883333333333333</v>
      </c>
      <c r="U71" s="1">
        <v>0.75</v>
      </c>
      <c r="V71" s="1">
        <v>2.4500000000000002</v>
      </c>
      <c r="W71" s="1">
        <v>4.2666666666666666</v>
      </c>
      <c r="X71" s="1">
        <v>2.4166666666666665</v>
      </c>
      <c r="Y71" s="1">
        <v>1.0166666666666666</v>
      </c>
      <c r="Z71" s="1">
        <v>1.6833333333333333</v>
      </c>
      <c r="AA71" s="1">
        <v>0.94999999999999984</v>
      </c>
      <c r="AB71" s="1">
        <v>0</v>
      </c>
      <c r="AC71" s="1">
        <v>2.933333333333334</v>
      </c>
      <c r="AD71" s="1">
        <v>0</v>
      </c>
      <c r="AE71" s="1">
        <v>7.6999999999999993</v>
      </c>
      <c r="AF71" s="1">
        <v>4.166666666666667</v>
      </c>
      <c r="AG71" s="1">
        <v>0.68333333333333335</v>
      </c>
      <c r="AH71" s="1">
        <v>0.43333333333333335</v>
      </c>
      <c r="AI71" s="1">
        <v>0</v>
      </c>
      <c r="AJ71" s="1">
        <v>0</v>
      </c>
      <c r="AK71" s="1">
        <v>0</v>
      </c>
      <c r="AL71" s="1">
        <v>0</v>
      </c>
      <c r="AM71" s="1">
        <v>1.5333333333333332</v>
      </c>
      <c r="AN71" s="1">
        <v>0</v>
      </c>
      <c r="AO71" s="1">
        <v>0</v>
      </c>
      <c r="AP71" s="1">
        <v>0</v>
      </c>
      <c r="AQ71" s="1">
        <v>0</v>
      </c>
      <c r="AR71" s="1">
        <v>0.16666666666666666</v>
      </c>
      <c r="AS71" s="1">
        <v>0.5</v>
      </c>
      <c r="AT71" s="1">
        <v>20.166666666666668</v>
      </c>
      <c r="AU71" s="1">
        <v>13.4</v>
      </c>
      <c r="AV71" s="1">
        <v>1.6333333333333331</v>
      </c>
      <c r="AW71" s="1">
        <v>0.16666666666666666</v>
      </c>
      <c r="AX71" s="1">
        <f t="shared" si="4"/>
        <v>46.85</v>
      </c>
      <c r="AY71" s="1">
        <f>SUM(AG71:AR71)</f>
        <v>2.8166666666666664</v>
      </c>
      <c r="AZ71" s="1" t="s">
        <v>12</v>
      </c>
      <c r="BA71" s="1" t="s">
        <v>12</v>
      </c>
      <c r="BB71" s="1" t="s">
        <v>12</v>
      </c>
      <c r="BC71" s="1" t="s">
        <v>12</v>
      </c>
      <c r="BD71" s="1" t="s">
        <v>12</v>
      </c>
      <c r="BE71" s="1" t="s">
        <v>12</v>
      </c>
      <c r="BF71" s="1" t="s">
        <v>12</v>
      </c>
      <c r="BG71" s="1" t="s">
        <v>12</v>
      </c>
      <c r="BH71" s="1" t="s">
        <v>12</v>
      </c>
      <c r="BI71" s="1" t="s">
        <v>12</v>
      </c>
      <c r="BJ71" s="1" t="s">
        <v>12</v>
      </c>
      <c r="BK71" s="1" t="s">
        <v>12</v>
      </c>
      <c r="BL71" s="1" t="s">
        <v>12</v>
      </c>
      <c r="BM71" s="1" t="s">
        <v>12</v>
      </c>
      <c r="BN71" s="1" t="s">
        <v>12</v>
      </c>
    </row>
    <row r="72" spans="1:66" x14ac:dyDescent="0.25">
      <c r="A72">
        <v>2057</v>
      </c>
      <c r="B72" t="s">
        <v>15</v>
      </c>
      <c r="C72" t="s">
        <v>71</v>
      </c>
      <c r="D72" s="2">
        <v>60</v>
      </c>
      <c r="E72">
        <v>1</v>
      </c>
      <c r="F72">
        <v>0</v>
      </c>
      <c r="G72">
        <v>1</v>
      </c>
      <c r="H72">
        <v>0</v>
      </c>
      <c r="I72">
        <v>3</v>
      </c>
      <c r="J72">
        <v>2</v>
      </c>
      <c r="K72">
        <f t="shared" si="3"/>
        <v>1</v>
      </c>
      <c r="N72">
        <v>2</v>
      </c>
      <c r="O72">
        <v>1</v>
      </c>
      <c r="P72">
        <v>2</v>
      </c>
      <c r="Q72">
        <v>2</v>
      </c>
      <c r="R72">
        <v>2</v>
      </c>
      <c r="T72" s="1">
        <v>56.233333333333334</v>
      </c>
      <c r="U72" s="1">
        <v>0.48333333333333334</v>
      </c>
      <c r="V72" s="1">
        <v>2.2833333333333332</v>
      </c>
      <c r="W72" s="1">
        <v>3.2666666666666662</v>
      </c>
      <c r="X72" s="1">
        <v>2.75</v>
      </c>
      <c r="Y72" s="1">
        <v>8.3333333333333329E-2</v>
      </c>
      <c r="Z72" s="1">
        <v>5.083333333333333</v>
      </c>
      <c r="AA72" s="1">
        <v>1.5</v>
      </c>
      <c r="AB72" s="1">
        <v>0</v>
      </c>
      <c r="AC72" s="1">
        <v>0.6333333333333333</v>
      </c>
      <c r="AD72" s="1">
        <v>0</v>
      </c>
      <c r="AE72" s="1">
        <v>3.166666666666667</v>
      </c>
      <c r="AF72" s="1">
        <v>4.2833333333333332</v>
      </c>
      <c r="AG72" s="1">
        <v>1.25</v>
      </c>
      <c r="AH72" s="1">
        <v>0.66666666666666663</v>
      </c>
      <c r="AI72" s="1">
        <v>1.6833333333333333</v>
      </c>
      <c r="AJ72" s="1">
        <v>0.35</v>
      </c>
      <c r="AK72" s="1">
        <v>0</v>
      </c>
      <c r="AL72" s="1">
        <v>0</v>
      </c>
      <c r="AM72" s="1">
        <v>1.5999999999999999</v>
      </c>
      <c r="AN72" s="1">
        <v>0.41666666666666674</v>
      </c>
      <c r="AO72" s="1">
        <v>0.48333333333333334</v>
      </c>
      <c r="AP72" s="1">
        <v>0</v>
      </c>
      <c r="AQ72" s="1">
        <v>0</v>
      </c>
      <c r="AR72" s="1">
        <v>0.89999999999999991</v>
      </c>
      <c r="AS72" s="1">
        <v>3.2166666666666672</v>
      </c>
      <c r="AT72" s="1">
        <v>14.55</v>
      </c>
      <c r="AU72" s="1">
        <v>17.716666666666665</v>
      </c>
      <c r="AV72" s="1">
        <v>1.75</v>
      </c>
      <c r="AW72" s="1">
        <v>1.5833333333333335</v>
      </c>
      <c r="AX72" s="1">
        <f t="shared" si="4"/>
        <v>55.15</v>
      </c>
      <c r="AY72" s="1">
        <f>SUM(AG72:AR72)</f>
        <v>7.35</v>
      </c>
      <c r="AZ72" s="1" t="s">
        <v>12</v>
      </c>
      <c r="BA72" s="1" t="s">
        <v>12</v>
      </c>
      <c r="BB72" s="1" t="s">
        <v>12</v>
      </c>
      <c r="BC72" s="1" t="s">
        <v>12</v>
      </c>
      <c r="BD72" s="1" t="s">
        <v>12</v>
      </c>
      <c r="BE72" s="1" t="s">
        <v>12</v>
      </c>
      <c r="BF72" s="1" t="s">
        <v>12</v>
      </c>
      <c r="BG72" s="1" t="s">
        <v>12</v>
      </c>
      <c r="BH72" s="1" t="s">
        <v>12</v>
      </c>
      <c r="BI72" s="1" t="s">
        <v>12</v>
      </c>
      <c r="BJ72" s="1" t="s">
        <v>12</v>
      </c>
      <c r="BK72" s="1" t="s">
        <v>12</v>
      </c>
      <c r="BL72" s="1" t="s">
        <v>12</v>
      </c>
      <c r="BM72" s="1" t="s">
        <v>12</v>
      </c>
      <c r="BN72" s="1" t="s">
        <v>12</v>
      </c>
    </row>
    <row r="73" spans="1:66" x14ac:dyDescent="0.25">
      <c r="A73">
        <v>2058</v>
      </c>
      <c r="B73" t="s">
        <v>16</v>
      </c>
      <c r="C73" t="s">
        <v>71</v>
      </c>
      <c r="D73" s="2">
        <v>60</v>
      </c>
      <c r="E73">
        <v>1</v>
      </c>
      <c r="F73">
        <v>0</v>
      </c>
      <c r="G73">
        <v>1</v>
      </c>
      <c r="H73">
        <v>0</v>
      </c>
      <c r="I73">
        <v>3</v>
      </c>
      <c r="J73">
        <v>2</v>
      </c>
      <c r="K73">
        <f t="shared" si="3"/>
        <v>1</v>
      </c>
      <c r="N73">
        <v>2</v>
      </c>
      <c r="O73">
        <v>2</v>
      </c>
      <c r="P73">
        <v>2</v>
      </c>
      <c r="Q73">
        <v>2</v>
      </c>
      <c r="R73">
        <v>1</v>
      </c>
      <c r="S73" t="s">
        <v>87</v>
      </c>
      <c r="T73" s="1">
        <v>77.033333333333331</v>
      </c>
      <c r="U73" s="1">
        <v>0.8833333333333333</v>
      </c>
      <c r="V73" s="1">
        <v>2.7166666666666668</v>
      </c>
      <c r="W73" s="1">
        <v>3.25</v>
      </c>
      <c r="X73" s="1">
        <v>3.2666666666666662</v>
      </c>
      <c r="Y73" s="1">
        <v>0.16666666666666666</v>
      </c>
      <c r="Z73" s="1">
        <v>5.166666666666667</v>
      </c>
      <c r="AA73" s="1">
        <v>3.1833333333333331</v>
      </c>
      <c r="AB73" s="1">
        <v>0</v>
      </c>
      <c r="AC73" s="1">
        <v>8.65</v>
      </c>
      <c r="AD73" s="1">
        <v>0</v>
      </c>
      <c r="AE73" s="1">
        <v>6.4666666666666668</v>
      </c>
      <c r="AF73" s="1">
        <v>4.0333333333333332</v>
      </c>
      <c r="AG73" s="1">
        <v>1.45</v>
      </c>
      <c r="AH73" s="1">
        <v>0.83333333333333348</v>
      </c>
      <c r="AI73" s="1">
        <v>4.5</v>
      </c>
      <c r="AJ73" s="1">
        <v>0.5</v>
      </c>
      <c r="AK73" s="1">
        <v>0</v>
      </c>
      <c r="AL73" s="1">
        <v>0</v>
      </c>
      <c r="AM73" s="1">
        <v>2.35</v>
      </c>
      <c r="AN73" s="1">
        <v>0.35</v>
      </c>
      <c r="AO73" s="1">
        <v>0.46666666666666667</v>
      </c>
      <c r="AP73" s="1">
        <v>0</v>
      </c>
      <c r="AQ73" s="1">
        <v>0</v>
      </c>
      <c r="AR73" s="1">
        <v>0.66666666666666663</v>
      </c>
      <c r="AS73" s="1">
        <v>9.2333333333333325</v>
      </c>
      <c r="AT73" s="1">
        <v>31.000000000000004</v>
      </c>
      <c r="AU73" s="1">
        <v>14.416666666666666</v>
      </c>
      <c r="AV73" s="1">
        <v>4.4666666666666668</v>
      </c>
      <c r="AW73" s="1">
        <v>0.5</v>
      </c>
      <c r="AX73" s="1">
        <f t="shared" si="4"/>
        <v>77.51666666666668</v>
      </c>
      <c r="AY73" s="1">
        <f>SUM(AG73:AR73)</f>
        <v>11.116666666666665</v>
      </c>
      <c r="AZ73" s="1" t="s">
        <v>12</v>
      </c>
      <c r="BA73" s="1" t="s">
        <v>12</v>
      </c>
      <c r="BB73" s="1" t="s">
        <v>12</v>
      </c>
      <c r="BC73" s="1" t="s">
        <v>12</v>
      </c>
      <c r="BD73" s="1" t="s">
        <v>12</v>
      </c>
      <c r="BE73" s="1" t="s">
        <v>12</v>
      </c>
      <c r="BF73" s="1" t="s">
        <v>12</v>
      </c>
      <c r="BG73" s="1" t="s">
        <v>12</v>
      </c>
      <c r="BH73" s="1" t="s">
        <v>12</v>
      </c>
      <c r="BI73" s="1" t="s">
        <v>12</v>
      </c>
      <c r="BJ73" s="1" t="s">
        <v>12</v>
      </c>
      <c r="BK73" s="1" t="s">
        <v>12</v>
      </c>
      <c r="BL73" s="1" t="s">
        <v>12</v>
      </c>
      <c r="BM73" s="1" t="s">
        <v>12</v>
      </c>
      <c r="BN73" s="1" t="s">
        <v>12</v>
      </c>
    </row>
    <row r="74" spans="1:66" x14ac:dyDescent="0.25">
      <c r="A74">
        <v>2059</v>
      </c>
      <c r="B74" t="s">
        <v>16</v>
      </c>
      <c r="C74" t="s">
        <v>71</v>
      </c>
      <c r="D74" s="2">
        <v>60</v>
      </c>
      <c r="E74">
        <v>0</v>
      </c>
      <c r="F74">
        <v>0</v>
      </c>
      <c r="G74">
        <v>1</v>
      </c>
      <c r="H74">
        <v>0</v>
      </c>
      <c r="I74">
        <v>3</v>
      </c>
      <c r="J74">
        <v>2</v>
      </c>
      <c r="K74">
        <f t="shared" si="3"/>
        <v>1</v>
      </c>
      <c r="N74">
        <v>2</v>
      </c>
      <c r="O74">
        <v>1</v>
      </c>
      <c r="P74">
        <v>2</v>
      </c>
      <c r="Q74">
        <v>2</v>
      </c>
      <c r="R74">
        <v>1</v>
      </c>
      <c r="S74" t="s">
        <v>77</v>
      </c>
      <c r="T74" s="1">
        <v>59.15</v>
      </c>
      <c r="U74" s="1">
        <v>1.3166666666666667</v>
      </c>
      <c r="V74" s="1">
        <v>2</v>
      </c>
      <c r="W74" s="1">
        <v>2.3166666666666664</v>
      </c>
      <c r="X74" s="1">
        <v>1.4333333333333333</v>
      </c>
      <c r="Y74" s="1">
        <v>0.19999999999999998</v>
      </c>
      <c r="Z74" s="1">
        <v>0.93333333333333335</v>
      </c>
      <c r="AA74" s="1">
        <v>0.58333333333333337</v>
      </c>
      <c r="AB74" s="1">
        <v>0</v>
      </c>
      <c r="AC74" s="1">
        <v>8.0666666666666664</v>
      </c>
      <c r="AD74" s="1">
        <v>1.8666666666666667</v>
      </c>
      <c r="AE74" s="1">
        <v>6.0166666666666666</v>
      </c>
      <c r="AF74" s="1">
        <v>5.583333333333333</v>
      </c>
      <c r="AG74" s="1">
        <v>0.93333333333333335</v>
      </c>
      <c r="AH74" s="1">
        <v>0.5</v>
      </c>
      <c r="AI74" s="1">
        <v>1.3666666666666667</v>
      </c>
      <c r="AJ74" s="1">
        <v>0.58333333333333337</v>
      </c>
      <c r="AK74" s="1">
        <v>0</v>
      </c>
      <c r="AL74" s="1">
        <v>0</v>
      </c>
      <c r="AM74" s="1">
        <v>1.4</v>
      </c>
      <c r="AN74" s="1">
        <v>0.6</v>
      </c>
      <c r="AO74" s="1">
        <v>0.56666666666666665</v>
      </c>
      <c r="AP74" s="1">
        <v>0</v>
      </c>
      <c r="AQ74" s="1">
        <v>0</v>
      </c>
      <c r="AR74" s="1">
        <v>0.65</v>
      </c>
      <c r="AS74" s="1">
        <v>1.6333333333333331</v>
      </c>
      <c r="AT74" s="1">
        <v>16.766666666666666</v>
      </c>
      <c r="AU74" s="1">
        <v>14.766666666666667</v>
      </c>
      <c r="AV74" s="1">
        <v>2.3666666666666667</v>
      </c>
      <c r="AW74" s="1">
        <v>0.18333333333333332</v>
      </c>
      <c r="AX74" s="1">
        <f t="shared" si="4"/>
        <v>55.866666666666674</v>
      </c>
      <c r="AY74" s="1">
        <f>SUM(AG74:AR74)</f>
        <v>6.6</v>
      </c>
      <c r="AZ74" s="1" t="s">
        <v>12</v>
      </c>
      <c r="BA74" s="1" t="s">
        <v>12</v>
      </c>
      <c r="BB74" s="1" t="s">
        <v>12</v>
      </c>
      <c r="BC74" s="1" t="s">
        <v>12</v>
      </c>
      <c r="BD74" s="1" t="s">
        <v>12</v>
      </c>
      <c r="BE74" s="1" t="s">
        <v>12</v>
      </c>
      <c r="BF74" s="1" t="s">
        <v>12</v>
      </c>
      <c r="BG74" s="1" t="s">
        <v>12</v>
      </c>
      <c r="BH74" s="1" t="s">
        <v>12</v>
      </c>
      <c r="BI74" s="1" t="s">
        <v>12</v>
      </c>
      <c r="BJ74" s="1" t="s">
        <v>12</v>
      </c>
      <c r="BK74" s="1" t="s">
        <v>12</v>
      </c>
      <c r="BL74" s="1" t="s">
        <v>12</v>
      </c>
      <c r="BM74" s="1" t="s">
        <v>12</v>
      </c>
      <c r="BN74" s="1" t="s">
        <v>12</v>
      </c>
    </row>
    <row r="75" spans="1:66" x14ac:dyDescent="0.25">
      <c r="A75">
        <v>2060</v>
      </c>
      <c r="B75" t="s">
        <v>14</v>
      </c>
      <c r="C75" t="s">
        <v>71</v>
      </c>
      <c r="D75" s="2">
        <v>60</v>
      </c>
      <c r="E75">
        <v>1</v>
      </c>
      <c r="F75">
        <v>0</v>
      </c>
      <c r="G75">
        <v>1</v>
      </c>
      <c r="H75">
        <v>0</v>
      </c>
      <c r="I75">
        <v>4</v>
      </c>
      <c r="J75">
        <v>4</v>
      </c>
      <c r="K75">
        <f t="shared" si="3"/>
        <v>0</v>
      </c>
      <c r="N75">
        <v>2</v>
      </c>
      <c r="O75">
        <v>2</v>
      </c>
      <c r="P75">
        <v>5</v>
      </c>
      <c r="Q75">
        <v>5</v>
      </c>
      <c r="T75" s="1">
        <v>56.733333333333327</v>
      </c>
      <c r="U75" s="1">
        <v>0.85000000000000009</v>
      </c>
      <c r="V75" s="1">
        <v>2.6333333333333333</v>
      </c>
      <c r="W75" s="1">
        <v>1.05</v>
      </c>
      <c r="X75" s="1">
        <v>4.083333333333333</v>
      </c>
      <c r="Y75" s="1">
        <v>0</v>
      </c>
      <c r="Z75" s="1">
        <v>2.8833333333333337</v>
      </c>
      <c r="AA75" s="1">
        <v>1.9166666666666665</v>
      </c>
      <c r="AB75" s="1">
        <v>0.33333333333333331</v>
      </c>
      <c r="AC75" s="1">
        <v>3.5999999999999996</v>
      </c>
      <c r="AD75" s="1">
        <v>0</v>
      </c>
      <c r="AE75" s="1">
        <v>4.0999999999999996</v>
      </c>
      <c r="AF75" s="1">
        <v>2.5833333333333335</v>
      </c>
      <c r="AG75" s="1">
        <v>1.85</v>
      </c>
      <c r="AH75" s="1">
        <v>0</v>
      </c>
      <c r="AI75" s="1">
        <v>1.35</v>
      </c>
      <c r="AJ75" s="1">
        <v>0.35</v>
      </c>
      <c r="AK75" s="1">
        <v>1.3333333333333333</v>
      </c>
      <c r="AL75" s="1">
        <v>0.35</v>
      </c>
      <c r="AM75" s="1">
        <v>0</v>
      </c>
      <c r="AN75" s="1">
        <v>0.5</v>
      </c>
      <c r="AO75" s="1">
        <v>0.46666666666666667</v>
      </c>
      <c r="AP75" s="1">
        <v>0.6</v>
      </c>
      <c r="AQ75" s="1">
        <v>0.73333333333333328</v>
      </c>
      <c r="AR75" s="1">
        <v>0.91666666666666652</v>
      </c>
      <c r="AS75" s="1">
        <v>2.0499999999999998</v>
      </c>
      <c r="AT75" s="1">
        <v>13.600000000000001</v>
      </c>
      <c r="AU75" s="1">
        <v>15.233333333333333</v>
      </c>
      <c r="AV75" s="1">
        <v>2.0166666666666666</v>
      </c>
      <c r="AW75" s="1">
        <v>0</v>
      </c>
      <c r="AX75" s="1">
        <f t="shared" si="4"/>
        <v>51.783333333333339</v>
      </c>
      <c r="AY75" s="1">
        <f>SUM(AG75:AR75)</f>
        <v>8.4499999999999993</v>
      </c>
      <c r="AZ75" s="1" t="s">
        <v>12</v>
      </c>
      <c r="BA75" s="1" t="s">
        <v>12</v>
      </c>
      <c r="BB75" s="1" t="s">
        <v>12</v>
      </c>
      <c r="BC75" s="1" t="s">
        <v>12</v>
      </c>
      <c r="BD75" s="1" t="s">
        <v>12</v>
      </c>
      <c r="BE75" s="1" t="s">
        <v>12</v>
      </c>
      <c r="BF75" s="1" t="s">
        <v>12</v>
      </c>
      <c r="BG75" s="1" t="s">
        <v>12</v>
      </c>
      <c r="BH75" s="1" t="s">
        <v>12</v>
      </c>
      <c r="BI75" s="1" t="s">
        <v>12</v>
      </c>
      <c r="BJ75" s="1" t="s">
        <v>12</v>
      </c>
      <c r="BK75" s="1" t="s">
        <v>12</v>
      </c>
      <c r="BL75" s="1" t="s">
        <v>12</v>
      </c>
      <c r="BM75" s="1" t="s">
        <v>12</v>
      </c>
      <c r="BN75" s="1" t="s">
        <v>12</v>
      </c>
    </row>
    <row r="76" spans="1:66" x14ac:dyDescent="0.25">
      <c r="A76">
        <v>2071</v>
      </c>
      <c r="B76" t="s">
        <v>16</v>
      </c>
      <c r="C76" t="s">
        <v>71</v>
      </c>
      <c r="D76" s="2">
        <v>60</v>
      </c>
      <c r="E76">
        <v>0</v>
      </c>
      <c r="F76">
        <v>0</v>
      </c>
      <c r="G76">
        <v>1</v>
      </c>
      <c r="H76">
        <v>0</v>
      </c>
      <c r="I76">
        <v>3</v>
      </c>
      <c r="J76">
        <v>2</v>
      </c>
      <c r="K76">
        <f t="shared" si="3"/>
        <v>1</v>
      </c>
      <c r="M76">
        <v>1</v>
      </c>
      <c r="N76">
        <v>2</v>
      </c>
      <c r="P76">
        <v>2</v>
      </c>
      <c r="Q76">
        <v>2</v>
      </c>
      <c r="R76">
        <v>1</v>
      </c>
      <c r="T76" s="1">
        <v>55.6</v>
      </c>
      <c r="U76" s="1">
        <v>0.6166666666666667</v>
      </c>
      <c r="V76" s="1">
        <v>1.6333333333333331</v>
      </c>
      <c r="W76" s="1">
        <v>1.6833333333333333</v>
      </c>
      <c r="X76" s="1">
        <v>1.45</v>
      </c>
      <c r="Y76" s="1">
        <v>1.5999999999999999</v>
      </c>
      <c r="Z76" s="1">
        <v>5.0666666666666664</v>
      </c>
      <c r="AA76" s="1">
        <v>0.8666666666666667</v>
      </c>
      <c r="AB76" s="1">
        <v>0</v>
      </c>
      <c r="AC76" s="1">
        <v>6.15</v>
      </c>
      <c r="AD76" s="1">
        <v>0.43333333333333335</v>
      </c>
      <c r="AE76" s="1">
        <v>5.2833333333333332</v>
      </c>
      <c r="AF76" s="1">
        <v>3.8666666666666667</v>
      </c>
      <c r="AG76" s="1">
        <v>1.4166666666666667</v>
      </c>
      <c r="AH76" s="1">
        <v>1.5333333333333332</v>
      </c>
      <c r="AI76" s="1">
        <v>1.5333333333333332</v>
      </c>
      <c r="AJ76" s="1">
        <v>0.36666666666666664</v>
      </c>
      <c r="AK76" s="1">
        <v>0</v>
      </c>
      <c r="AL76" s="1">
        <v>0</v>
      </c>
      <c r="AM76" s="1">
        <v>2.1</v>
      </c>
      <c r="AN76" s="1">
        <v>0.26666666666666666</v>
      </c>
      <c r="AO76" s="1">
        <v>0.31666666666666665</v>
      </c>
      <c r="AP76" s="1">
        <v>0</v>
      </c>
      <c r="AQ76" s="1">
        <v>0</v>
      </c>
      <c r="AR76" s="1">
        <v>0.83333333333333348</v>
      </c>
      <c r="AS76" s="1">
        <v>2.3333333333333335</v>
      </c>
      <c r="AT76" s="1">
        <v>9.85</v>
      </c>
      <c r="AU76" s="1">
        <v>7.6666666666666679</v>
      </c>
      <c r="AV76" s="1">
        <v>1.1000000000000001</v>
      </c>
      <c r="AW76" s="1">
        <v>0</v>
      </c>
      <c r="AX76" s="1">
        <f t="shared" si="4"/>
        <v>48.116666666666681</v>
      </c>
      <c r="AY76" s="1">
        <f>SUM(AG76:AR76)</f>
        <v>8.3666666666666654</v>
      </c>
      <c r="AZ76" s="1" t="s">
        <v>12</v>
      </c>
      <c r="BA76" s="1" t="s">
        <v>12</v>
      </c>
      <c r="BB76" s="1" t="s">
        <v>12</v>
      </c>
      <c r="BC76" s="1" t="s">
        <v>12</v>
      </c>
      <c r="BD76" s="1" t="s">
        <v>12</v>
      </c>
      <c r="BE76" s="1" t="s">
        <v>12</v>
      </c>
      <c r="BF76" s="1" t="s">
        <v>12</v>
      </c>
      <c r="BG76" s="1" t="s">
        <v>12</v>
      </c>
      <c r="BH76" s="1" t="s">
        <v>12</v>
      </c>
      <c r="BI76" s="1" t="s">
        <v>12</v>
      </c>
      <c r="BJ76" s="1" t="s">
        <v>12</v>
      </c>
      <c r="BK76" s="1" t="s">
        <v>12</v>
      </c>
      <c r="BL76" s="1" t="s">
        <v>12</v>
      </c>
      <c r="BM76" s="1" t="s">
        <v>12</v>
      </c>
      <c r="BN76" s="1" t="s">
        <v>12</v>
      </c>
    </row>
    <row r="77" spans="1:66" x14ac:dyDescent="0.25">
      <c r="A77">
        <v>2072</v>
      </c>
      <c r="B77" t="s">
        <v>16</v>
      </c>
      <c r="C77" t="s">
        <v>71</v>
      </c>
      <c r="D77" s="2">
        <v>60</v>
      </c>
      <c r="E77">
        <v>0</v>
      </c>
      <c r="F77">
        <v>0</v>
      </c>
      <c r="G77">
        <v>1</v>
      </c>
      <c r="H77">
        <v>0</v>
      </c>
      <c r="I77">
        <v>3</v>
      </c>
      <c r="J77">
        <v>2</v>
      </c>
      <c r="K77">
        <f t="shared" si="3"/>
        <v>1</v>
      </c>
      <c r="M77">
        <v>1</v>
      </c>
      <c r="N77">
        <v>3</v>
      </c>
      <c r="P77">
        <v>2</v>
      </c>
      <c r="Q77">
        <v>2</v>
      </c>
      <c r="R77">
        <v>1</v>
      </c>
      <c r="T77" s="1">
        <v>69.433333333333323</v>
      </c>
      <c r="U77" s="1">
        <v>0.51666666666666672</v>
      </c>
      <c r="V77" s="1">
        <v>1.5166666666666664</v>
      </c>
      <c r="W77" s="1">
        <v>4.0166666666666666</v>
      </c>
      <c r="X77" s="1">
        <v>2.1</v>
      </c>
      <c r="Y77" s="1">
        <v>0.83333333333333348</v>
      </c>
      <c r="Z77" s="1">
        <v>3.7166666666666663</v>
      </c>
      <c r="AA77" s="1">
        <v>4.3666666666666663</v>
      </c>
      <c r="AB77" s="1">
        <v>0</v>
      </c>
      <c r="AC77" s="1">
        <v>10.683333333333334</v>
      </c>
      <c r="AD77" s="1">
        <v>2.1833333333333331</v>
      </c>
      <c r="AE77" s="1">
        <v>5.15</v>
      </c>
      <c r="AF77" s="1">
        <v>3.4166666666666665</v>
      </c>
      <c r="AG77" s="1">
        <v>1.3</v>
      </c>
      <c r="AH77" s="1">
        <v>0.35</v>
      </c>
      <c r="AI77" s="1">
        <v>2.25</v>
      </c>
      <c r="AJ77" s="1">
        <v>0.25</v>
      </c>
      <c r="AK77" s="1">
        <v>0</v>
      </c>
      <c r="AL77" s="1">
        <v>0</v>
      </c>
      <c r="AM77" s="1">
        <v>1.25</v>
      </c>
      <c r="AN77" s="1">
        <v>0.38333333333333336</v>
      </c>
      <c r="AO77" s="1">
        <v>0.33333333333333331</v>
      </c>
      <c r="AP77" s="1">
        <v>0</v>
      </c>
      <c r="AQ77" s="1">
        <v>0</v>
      </c>
      <c r="AR77" s="1">
        <v>0.66666666666666663</v>
      </c>
      <c r="AS77" s="1">
        <v>2.8166666666666664</v>
      </c>
      <c r="AT77" s="1">
        <v>13.116666666666669</v>
      </c>
      <c r="AU77" s="1">
        <v>16.2</v>
      </c>
      <c r="AV77" s="1">
        <v>1.35</v>
      </c>
      <c r="AW77" s="1">
        <v>0</v>
      </c>
      <c r="AX77" s="1">
        <f t="shared" si="4"/>
        <v>65.649999999999991</v>
      </c>
      <c r="AY77" s="1">
        <f>SUM(AG77:AR77)</f>
        <v>6.7833333333333341</v>
      </c>
      <c r="AZ77" s="1" t="s">
        <v>12</v>
      </c>
      <c r="BA77" s="1" t="s">
        <v>12</v>
      </c>
      <c r="BB77" s="1" t="s">
        <v>12</v>
      </c>
      <c r="BC77" s="1" t="s">
        <v>12</v>
      </c>
      <c r="BD77" s="1" t="s">
        <v>12</v>
      </c>
      <c r="BE77" s="1" t="s">
        <v>12</v>
      </c>
      <c r="BF77" s="1" t="s">
        <v>12</v>
      </c>
      <c r="BG77" s="1" t="s">
        <v>12</v>
      </c>
      <c r="BH77" s="1" t="s">
        <v>12</v>
      </c>
      <c r="BI77" s="1" t="s">
        <v>12</v>
      </c>
      <c r="BJ77" s="1" t="s">
        <v>12</v>
      </c>
      <c r="BK77" s="1" t="s">
        <v>12</v>
      </c>
      <c r="BL77" s="1" t="s">
        <v>12</v>
      </c>
      <c r="BM77" s="1" t="s">
        <v>12</v>
      </c>
      <c r="BN77" s="1" t="s">
        <v>12</v>
      </c>
    </row>
    <row r="78" spans="1:66" x14ac:dyDescent="0.25">
      <c r="A78">
        <v>2073</v>
      </c>
      <c r="B78" t="s">
        <v>17</v>
      </c>
      <c r="C78" t="s">
        <v>71</v>
      </c>
      <c r="D78" s="2">
        <v>60</v>
      </c>
      <c r="E78">
        <v>0</v>
      </c>
      <c r="F78">
        <v>0</v>
      </c>
      <c r="G78">
        <v>1</v>
      </c>
      <c r="H78">
        <v>0</v>
      </c>
      <c r="I78">
        <v>1</v>
      </c>
      <c r="J78">
        <v>1</v>
      </c>
      <c r="K78">
        <f t="shared" si="3"/>
        <v>0</v>
      </c>
      <c r="N78">
        <v>1</v>
      </c>
      <c r="P78">
        <v>1</v>
      </c>
      <c r="Q78">
        <v>1</v>
      </c>
      <c r="S78" t="s">
        <v>88</v>
      </c>
      <c r="T78" s="1">
        <v>82.11666666666666</v>
      </c>
      <c r="U78" s="1">
        <v>0.58333333333333337</v>
      </c>
      <c r="V78" s="1">
        <v>1.5833333333333335</v>
      </c>
      <c r="W78" s="1">
        <v>4.75</v>
      </c>
      <c r="X78" s="1">
        <v>4.3499999999999996</v>
      </c>
      <c r="Y78" s="1">
        <v>0.66666666666666663</v>
      </c>
      <c r="Z78" s="1">
        <v>6.6666666666666679</v>
      </c>
      <c r="AA78" s="1">
        <v>1.65</v>
      </c>
      <c r="AB78" s="1">
        <v>0</v>
      </c>
      <c r="AC78" s="1">
        <v>2</v>
      </c>
      <c r="AD78" s="1">
        <v>4.5</v>
      </c>
      <c r="AE78" s="1">
        <v>11.733333333333333</v>
      </c>
      <c r="AF78" s="1">
        <v>3.3</v>
      </c>
      <c r="AG78" s="1">
        <v>1.25</v>
      </c>
      <c r="AH78" s="1">
        <v>0</v>
      </c>
      <c r="AI78" s="1">
        <v>0</v>
      </c>
      <c r="AJ78" s="1">
        <v>0.58333333333333337</v>
      </c>
      <c r="AK78" s="1">
        <v>0</v>
      </c>
      <c r="AL78" s="1">
        <v>0</v>
      </c>
      <c r="AM78" s="1">
        <v>0</v>
      </c>
      <c r="AN78" s="1">
        <v>0</v>
      </c>
      <c r="AO78" s="1">
        <v>0.41666666666666674</v>
      </c>
      <c r="AP78" s="1">
        <v>0</v>
      </c>
      <c r="AQ78" s="1">
        <v>0</v>
      </c>
      <c r="AR78" s="1">
        <v>0.33333333333333331</v>
      </c>
      <c r="AS78" s="1">
        <v>0.65</v>
      </c>
      <c r="AT78" s="1">
        <v>15.716666666666665</v>
      </c>
      <c r="AU78" s="1">
        <v>18.416666666666668</v>
      </c>
      <c r="AV78" s="1">
        <v>2.8666666666666667</v>
      </c>
      <c r="AW78" s="1">
        <v>0</v>
      </c>
      <c r="AX78" s="1">
        <f t="shared" si="4"/>
        <v>66.3</v>
      </c>
      <c r="AY78" s="1">
        <f>SUM(AG78:AR78)</f>
        <v>2.5833333333333335</v>
      </c>
      <c r="AZ78" s="1" t="s">
        <v>12</v>
      </c>
      <c r="BA78" s="1" t="s">
        <v>12</v>
      </c>
      <c r="BB78" s="1" t="s">
        <v>12</v>
      </c>
      <c r="BC78" s="1" t="s">
        <v>12</v>
      </c>
      <c r="BD78" s="1" t="s">
        <v>12</v>
      </c>
      <c r="BE78" s="1" t="s">
        <v>12</v>
      </c>
      <c r="BF78" s="1" t="s">
        <v>12</v>
      </c>
      <c r="BG78" s="1" t="s">
        <v>12</v>
      </c>
      <c r="BH78" s="1" t="s">
        <v>12</v>
      </c>
      <c r="BI78" s="1" t="s">
        <v>12</v>
      </c>
      <c r="BJ78" s="1" t="s">
        <v>12</v>
      </c>
      <c r="BK78" s="1" t="s">
        <v>12</v>
      </c>
      <c r="BL78" s="1" t="s">
        <v>12</v>
      </c>
      <c r="BM78" s="1" t="s">
        <v>12</v>
      </c>
      <c r="BN78" s="1" t="s">
        <v>12</v>
      </c>
    </row>
    <row r="79" spans="1:66" x14ac:dyDescent="0.25">
      <c r="A79">
        <v>2074</v>
      </c>
      <c r="B79" t="s">
        <v>14</v>
      </c>
      <c r="C79" t="s">
        <v>71</v>
      </c>
      <c r="D79" s="2">
        <v>60</v>
      </c>
      <c r="E79">
        <v>0</v>
      </c>
      <c r="F79">
        <v>0</v>
      </c>
      <c r="G79">
        <v>1</v>
      </c>
      <c r="H79">
        <v>0</v>
      </c>
      <c r="I79">
        <v>3</v>
      </c>
      <c r="J79">
        <v>3</v>
      </c>
      <c r="K79">
        <f t="shared" si="3"/>
        <v>0</v>
      </c>
      <c r="M79">
        <v>1</v>
      </c>
      <c r="N79">
        <v>3</v>
      </c>
      <c r="O79">
        <v>2</v>
      </c>
      <c r="P79">
        <v>3</v>
      </c>
      <c r="Q79">
        <v>3</v>
      </c>
      <c r="S79" t="s">
        <v>83</v>
      </c>
      <c r="T79" s="1">
        <v>70.75</v>
      </c>
      <c r="U79" s="1">
        <v>1</v>
      </c>
      <c r="V79" s="1">
        <v>3</v>
      </c>
      <c r="W79" s="1">
        <v>1.1833333333333333</v>
      </c>
      <c r="X79" s="1">
        <v>5.7333333333333334</v>
      </c>
      <c r="Y79" s="1">
        <v>0</v>
      </c>
      <c r="Z79" s="1">
        <v>4.583333333333333</v>
      </c>
      <c r="AA79" s="1">
        <v>0.44999999999999996</v>
      </c>
      <c r="AB79" s="1">
        <v>0.25</v>
      </c>
      <c r="AC79" s="1">
        <v>3.1166666666666667</v>
      </c>
      <c r="AD79" s="1">
        <v>1.9166666666666665</v>
      </c>
      <c r="AE79" s="1">
        <v>13.433333333333334</v>
      </c>
      <c r="AF79" s="1">
        <v>6.4666666666666668</v>
      </c>
      <c r="AG79" s="1">
        <v>1.4166666666666667</v>
      </c>
      <c r="AH79" s="1">
        <v>0</v>
      </c>
      <c r="AI79" s="1">
        <v>2.4833333333333334</v>
      </c>
      <c r="AJ79" s="1">
        <v>0.38333333333333336</v>
      </c>
      <c r="AK79" s="1">
        <v>1.75</v>
      </c>
      <c r="AL79" s="1">
        <v>0</v>
      </c>
      <c r="AM79" s="1">
        <v>0</v>
      </c>
      <c r="AN79" s="1">
        <v>0.48333333333333334</v>
      </c>
      <c r="AO79" s="1">
        <v>0.48333333333333334</v>
      </c>
      <c r="AP79" s="1">
        <v>0.44999999999999996</v>
      </c>
      <c r="AQ79" s="1">
        <v>0</v>
      </c>
      <c r="AR79" s="1">
        <v>0.66666666666666663</v>
      </c>
      <c r="AS79" s="1">
        <v>6.5</v>
      </c>
      <c r="AT79" s="1">
        <v>20.216666666666665</v>
      </c>
      <c r="AU79" s="1">
        <v>4.25</v>
      </c>
      <c r="AV79" s="1">
        <v>5.5</v>
      </c>
      <c r="AW79" s="1">
        <v>0</v>
      </c>
      <c r="AX79" s="1">
        <f t="shared" si="4"/>
        <v>65.5</v>
      </c>
      <c r="AY79" s="1">
        <f>SUM(AG79:AR79)</f>
        <v>8.1166666666666671</v>
      </c>
      <c r="AZ79" s="1" t="s">
        <v>12</v>
      </c>
      <c r="BA79" s="1" t="s">
        <v>12</v>
      </c>
      <c r="BB79" s="1" t="s">
        <v>12</v>
      </c>
      <c r="BC79" s="1" t="s">
        <v>12</v>
      </c>
      <c r="BD79" s="1" t="s">
        <v>12</v>
      </c>
      <c r="BE79" s="1" t="s">
        <v>12</v>
      </c>
      <c r="BF79" s="1" t="s">
        <v>12</v>
      </c>
      <c r="BG79" s="1" t="s">
        <v>12</v>
      </c>
      <c r="BH79" s="1" t="s">
        <v>12</v>
      </c>
      <c r="BI79" s="1" t="s">
        <v>12</v>
      </c>
      <c r="BJ79" s="1" t="s">
        <v>12</v>
      </c>
      <c r="BK79" s="1" t="s">
        <v>12</v>
      </c>
      <c r="BL79" s="1" t="s">
        <v>12</v>
      </c>
      <c r="BM79" s="1" t="s">
        <v>12</v>
      </c>
      <c r="BN79" s="1" t="s">
        <v>12</v>
      </c>
    </row>
    <row r="80" spans="1:66" x14ac:dyDescent="0.25">
      <c r="A80">
        <v>2077</v>
      </c>
      <c r="B80" t="s">
        <v>14</v>
      </c>
      <c r="C80" t="s">
        <v>71</v>
      </c>
      <c r="D80" s="2">
        <v>60</v>
      </c>
      <c r="E80">
        <v>1</v>
      </c>
      <c r="F80">
        <v>0</v>
      </c>
      <c r="G80">
        <v>1</v>
      </c>
      <c r="H80">
        <v>0</v>
      </c>
      <c r="I80">
        <v>3</v>
      </c>
      <c r="J80">
        <v>3</v>
      </c>
      <c r="K80">
        <f t="shared" si="3"/>
        <v>0</v>
      </c>
      <c r="M80">
        <v>1</v>
      </c>
      <c r="N80">
        <v>3</v>
      </c>
      <c r="O80">
        <v>2</v>
      </c>
      <c r="P80">
        <v>3</v>
      </c>
      <c r="Q80">
        <v>3</v>
      </c>
      <c r="T80" s="1">
        <v>69.783333333333331</v>
      </c>
      <c r="U80" s="1">
        <v>3.7333333333333334</v>
      </c>
      <c r="V80" s="1">
        <v>1.75</v>
      </c>
      <c r="W80" s="1">
        <v>1.8333333333333335</v>
      </c>
      <c r="X80" s="1">
        <v>6.0333333333333332</v>
      </c>
      <c r="Y80" s="1">
        <v>0</v>
      </c>
      <c r="Z80" s="1">
        <v>5.3</v>
      </c>
      <c r="AA80" s="1">
        <v>2.2000000000000002</v>
      </c>
      <c r="AB80" s="1">
        <v>0</v>
      </c>
      <c r="AC80" s="1">
        <v>4.45</v>
      </c>
      <c r="AD80" s="1">
        <v>0</v>
      </c>
      <c r="AE80" s="1">
        <v>7.2166666666666659</v>
      </c>
      <c r="AF80" s="1">
        <v>3.65</v>
      </c>
      <c r="AG80" s="1">
        <v>1.3166666666666667</v>
      </c>
      <c r="AH80" s="1">
        <v>0</v>
      </c>
      <c r="AI80" s="1">
        <v>2.3666666666666667</v>
      </c>
      <c r="AJ80" s="1">
        <v>0.25</v>
      </c>
      <c r="AK80" s="1">
        <v>1.1833333333333333</v>
      </c>
      <c r="AL80" s="1">
        <v>0</v>
      </c>
      <c r="AM80" s="1">
        <v>0</v>
      </c>
      <c r="AN80" s="1">
        <v>0.33333333333333331</v>
      </c>
      <c r="AO80" s="1">
        <v>0.25</v>
      </c>
      <c r="AP80" s="1">
        <v>0.3</v>
      </c>
      <c r="AQ80" s="1">
        <v>0</v>
      </c>
      <c r="AR80" s="1">
        <v>0.58333333333333337</v>
      </c>
      <c r="AS80" s="1">
        <v>3.1833333333333331</v>
      </c>
      <c r="AT80" s="1">
        <v>20.766666666666666</v>
      </c>
      <c r="AU80" s="1">
        <v>13.433333333333334</v>
      </c>
      <c r="AV80" s="1">
        <v>3.8833333333333333</v>
      </c>
      <c r="AW80" s="1">
        <v>0.35</v>
      </c>
      <c r="AX80" s="1">
        <f t="shared" si="4"/>
        <v>63.599999999999994</v>
      </c>
      <c r="AY80" s="1">
        <f>SUM(AG80:AR80)</f>
        <v>6.583333333333333</v>
      </c>
      <c r="AZ80" s="1" t="s">
        <v>12</v>
      </c>
      <c r="BA80" s="1" t="s">
        <v>12</v>
      </c>
      <c r="BB80" s="1" t="s">
        <v>12</v>
      </c>
      <c r="BC80" s="1" t="s">
        <v>12</v>
      </c>
      <c r="BD80" s="1" t="s">
        <v>12</v>
      </c>
      <c r="BE80" s="1" t="s">
        <v>12</v>
      </c>
      <c r="BF80" s="1" t="s">
        <v>12</v>
      </c>
      <c r="BG80" s="1" t="s">
        <v>12</v>
      </c>
      <c r="BH80" s="1" t="s">
        <v>12</v>
      </c>
      <c r="BI80" s="1" t="s">
        <v>12</v>
      </c>
      <c r="BJ80" s="1" t="s">
        <v>12</v>
      </c>
      <c r="BK80" s="1" t="s">
        <v>12</v>
      </c>
      <c r="BL80" s="1" t="s">
        <v>12</v>
      </c>
      <c r="BM80" s="1" t="s">
        <v>12</v>
      </c>
      <c r="BN80" s="1" t="s">
        <v>12</v>
      </c>
    </row>
    <row r="81" spans="1:66" x14ac:dyDescent="0.25">
      <c r="A81">
        <v>2081</v>
      </c>
      <c r="B81" t="s">
        <v>18</v>
      </c>
      <c r="C81" t="s">
        <v>71</v>
      </c>
      <c r="D81" s="2">
        <v>60</v>
      </c>
      <c r="E81">
        <v>0</v>
      </c>
      <c r="F81">
        <v>0</v>
      </c>
      <c r="G81">
        <v>1</v>
      </c>
      <c r="H81">
        <v>1</v>
      </c>
      <c r="I81">
        <v>1</v>
      </c>
      <c r="J81">
        <v>0</v>
      </c>
      <c r="K81">
        <f t="shared" si="3"/>
        <v>1</v>
      </c>
      <c r="R81">
        <v>1</v>
      </c>
      <c r="T81" s="1">
        <v>61.149999999999991</v>
      </c>
      <c r="U81" s="1">
        <v>0.81666666666666654</v>
      </c>
      <c r="V81" s="1">
        <v>1.5166666666666664</v>
      </c>
      <c r="W81" s="1">
        <v>3.9500000000000006</v>
      </c>
      <c r="X81" s="1">
        <v>2.4833333333333334</v>
      </c>
      <c r="Y81" s="1">
        <v>1.7666666666666666</v>
      </c>
      <c r="Z81" s="1">
        <v>0.93333333333333335</v>
      </c>
      <c r="AA81" s="1">
        <v>2.1</v>
      </c>
      <c r="AB81" s="1">
        <v>0</v>
      </c>
      <c r="AC81" s="1">
        <v>1.7666666666666666</v>
      </c>
      <c r="AD81" s="1">
        <v>0.75</v>
      </c>
      <c r="AE81" s="1">
        <v>10.8</v>
      </c>
      <c r="AF81" s="1">
        <v>2.1</v>
      </c>
      <c r="AG81" s="1">
        <v>1.1499999999999999</v>
      </c>
      <c r="AH81" s="1">
        <v>0.51666666666666672</v>
      </c>
      <c r="AI81" s="1">
        <v>0</v>
      </c>
      <c r="AJ81" s="1">
        <v>0</v>
      </c>
      <c r="AK81" s="1">
        <v>0</v>
      </c>
      <c r="AL81" s="1">
        <v>0</v>
      </c>
      <c r="AM81" s="1">
        <v>2.4500000000000002</v>
      </c>
      <c r="AN81" s="1">
        <v>0</v>
      </c>
      <c r="AO81" s="1">
        <v>0</v>
      </c>
      <c r="AP81" s="1">
        <v>0</v>
      </c>
      <c r="AQ81" s="1">
        <v>0</v>
      </c>
      <c r="AR81" s="1">
        <v>0.31666666666666665</v>
      </c>
      <c r="AS81" s="1">
        <v>0.58333333333333337</v>
      </c>
      <c r="AT81" s="1">
        <v>5.8333333333333321</v>
      </c>
      <c r="AU81" s="1">
        <v>14.516666666666667</v>
      </c>
      <c r="AV81" s="1">
        <v>2.5</v>
      </c>
      <c r="AW81" s="1">
        <v>0.58333333333333337</v>
      </c>
      <c r="AX81" s="1">
        <f t="shared" si="4"/>
        <v>51.600000000000009</v>
      </c>
      <c r="AY81" s="1">
        <f>SUM(AG81:AR81)</f>
        <v>4.4333333333333336</v>
      </c>
      <c r="AZ81" s="1" t="s">
        <v>12</v>
      </c>
      <c r="BA81" s="1" t="s">
        <v>12</v>
      </c>
      <c r="BB81" s="1" t="s">
        <v>12</v>
      </c>
      <c r="BC81" s="1" t="s">
        <v>12</v>
      </c>
      <c r="BD81" s="1" t="s">
        <v>12</v>
      </c>
      <c r="BE81" s="1" t="s">
        <v>12</v>
      </c>
      <c r="BF81" s="1" t="s">
        <v>12</v>
      </c>
      <c r="BG81" s="1" t="s">
        <v>12</v>
      </c>
      <c r="BH81" s="1" t="s">
        <v>12</v>
      </c>
      <c r="BI81" s="1" t="s">
        <v>12</v>
      </c>
      <c r="BJ81" s="1" t="s">
        <v>12</v>
      </c>
      <c r="BK81" s="1" t="s">
        <v>12</v>
      </c>
      <c r="BL81" s="1" t="s">
        <v>12</v>
      </c>
      <c r="BM81" s="1" t="s">
        <v>12</v>
      </c>
      <c r="BN81" s="1" t="s">
        <v>12</v>
      </c>
    </row>
    <row r="82" spans="1:66" x14ac:dyDescent="0.25">
      <c r="A82">
        <v>2082</v>
      </c>
      <c r="B82" t="s">
        <v>18</v>
      </c>
      <c r="C82" t="s">
        <v>71</v>
      </c>
      <c r="D82" s="2">
        <v>60</v>
      </c>
      <c r="E82">
        <v>0</v>
      </c>
      <c r="F82">
        <v>0</v>
      </c>
      <c r="G82">
        <v>1</v>
      </c>
      <c r="H82">
        <v>1</v>
      </c>
      <c r="I82">
        <v>1</v>
      </c>
      <c r="J82">
        <v>0</v>
      </c>
      <c r="K82">
        <f t="shared" si="3"/>
        <v>1</v>
      </c>
      <c r="R82">
        <v>1</v>
      </c>
      <c r="S82" t="s">
        <v>77</v>
      </c>
      <c r="T82" s="1">
        <v>59.933333333333337</v>
      </c>
      <c r="U82" s="1">
        <v>1.25</v>
      </c>
      <c r="V82" s="1">
        <v>1.6666666666666665</v>
      </c>
      <c r="W82" s="1">
        <v>3.1166666666666667</v>
      </c>
      <c r="X82" s="1">
        <v>1.6333333333333331</v>
      </c>
      <c r="Y82" s="1">
        <v>2.3333333333333335</v>
      </c>
      <c r="Z82" s="1">
        <v>1.0166666666666666</v>
      </c>
      <c r="AA82" s="1">
        <v>0.91666666666666652</v>
      </c>
      <c r="AB82" s="1">
        <v>0</v>
      </c>
      <c r="AC82" s="1">
        <v>15.066666666666666</v>
      </c>
      <c r="AD82" s="1">
        <v>4.2666666666666666</v>
      </c>
      <c r="AE82" s="1">
        <v>3.1833333333333331</v>
      </c>
      <c r="AF82" s="1">
        <v>2.9</v>
      </c>
      <c r="AG82" s="1">
        <v>1.3666666666666667</v>
      </c>
      <c r="AH82" s="1">
        <v>0.8666666666666667</v>
      </c>
      <c r="AI82" s="1">
        <v>0</v>
      </c>
      <c r="AJ82" s="1">
        <v>0</v>
      </c>
      <c r="AK82" s="1">
        <v>0</v>
      </c>
      <c r="AL82" s="1">
        <v>0</v>
      </c>
      <c r="AM82" s="1">
        <v>1.1833333333333333</v>
      </c>
      <c r="AN82" s="1">
        <v>0</v>
      </c>
      <c r="AO82" s="1">
        <v>0</v>
      </c>
      <c r="AP82" s="1">
        <v>0</v>
      </c>
      <c r="AQ82" s="1">
        <v>0</v>
      </c>
      <c r="AR82" s="1">
        <v>0.35</v>
      </c>
      <c r="AS82" s="1">
        <v>0.51666666666666672</v>
      </c>
      <c r="AT82" s="1">
        <v>24.016666666666666</v>
      </c>
      <c r="AU82" s="1">
        <v>11.85</v>
      </c>
      <c r="AV82" s="1">
        <v>2.3333333333333335</v>
      </c>
      <c r="AW82" s="1">
        <v>0</v>
      </c>
      <c r="AX82" s="1">
        <f t="shared" si="4"/>
        <v>55.816666666666663</v>
      </c>
      <c r="AY82" s="1">
        <f>SUM(AG82:AR82)</f>
        <v>3.7666666666666671</v>
      </c>
      <c r="AZ82" s="1" t="s">
        <v>12</v>
      </c>
      <c r="BA82" s="1" t="s">
        <v>12</v>
      </c>
      <c r="BB82" s="1" t="s">
        <v>12</v>
      </c>
      <c r="BC82" s="1" t="s">
        <v>12</v>
      </c>
      <c r="BD82" s="1" t="s">
        <v>12</v>
      </c>
      <c r="BE82" s="1" t="s">
        <v>12</v>
      </c>
      <c r="BF82" s="1" t="s">
        <v>12</v>
      </c>
      <c r="BG82" s="1" t="s">
        <v>12</v>
      </c>
      <c r="BH82" s="1" t="s">
        <v>12</v>
      </c>
      <c r="BI82" s="1" t="s">
        <v>12</v>
      </c>
      <c r="BJ82" s="1" t="s">
        <v>12</v>
      </c>
      <c r="BK82" s="1" t="s">
        <v>12</v>
      </c>
      <c r="BL82" s="1" t="s">
        <v>12</v>
      </c>
      <c r="BM82" s="1" t="s">
        <v>12</v>
      </c>
      <c r="BN82" s="1" t="s">
        <v>12</v>
      </c>
    </row>
    <row r="83" spans="1:66" x14ac:dyDescent="0.25">
      <c r="A83">
        <v>2083</v>
      </c>
      <c r="B83" t="s">
        <v>18</v>
      </c>
      <c r="C83" t="s">
        <v>71</v>
      </c>
      <c r="D83" s="2">
        <v>60</v>
      </c>
      <c r="E83">
        <v>0</v>
      </c>
      <c r="F83">
        <v>0</v>
      </c>
      <c r="G83">
        <v>1</v>
      </c>
      <c r="H83">
        <v>1</v>
      </c>
      <c r="I83">
        <v>1</v>
      </c>
      <c r="J83">
        <v>0</v>
      </c>
      <c r="K83">
        <f t="shared" si="3"/>
        <v>1</v>
      </c>
      <c r="R83">
        <v>1</v>
      </c>
      <c r="S83" t="s">
        <v>89</v>
      </c>
      <c r="T83" s="1">
        <v>56.45</v>
      </c>
      <c r="U83" s="1">
        <v>0.68333333333333335</v>
      </c>
      <c r="V83" s="1">
        <v>1.7000000000000002</v>
      </c>
      <c r="W83" s="1">
        <v>2.2333333333333334</v>
      </c>
      <c r="X83" s="1">
        <v>1.8333333333333335</v>
      </c>
      <c r="Y83" s="1">
        <v>0.16666666666666666</v>
      </c>
      <c r="Z83" s="1">
        <v>1.1833333333333333</v>
      </c>
      <c r="AA83" s="1">
        <v>1.2</v>
      </c>
      <c r="AB83" s="1">
        <v>0</v>
      </c>
      <c r="AC83" s="1">
        <v>10.566666666666666</v>
      </c>
      <c r="AD83" s="1">
        <v>5.7</v>
      </c>
      <c r="AE83" s="1">
        <v>8.4333333333333336</v>
      </c>
      <c r="AF83" s="1">
        <v>5.35</v>
      </c>
      <c r="AG83" s="1">
        <v>0.5</v>
      </c>
      <c r="AH83" s="1">
        <v>0.7</v>
      </c>
      <c r="AI83" s="1">
        <v>0</v>
      </c>
      <c r="AJ83" s="1">
        <v>0</v>
      </c>
      <c r="AK83" s="1">
        <v>0</v>
      </c>
      <c r="AL83" s="1">
        <v>0</v>
      </c>
      <c r="AM83" s="1">
        <v>2.1</v>
      </c>
      <c r="AN83" s="1">
        <v>0</v>
      </c>
      <c r="AO83" s="1">
        <v>0</v>
      </c>
      <c r="AP83" s="1">
        <v>0</v>
      </c>
      <c r="AQ83" s="1">
        <v>0</v>
      </c>
      <c r="AR83" s="1">
        <v>0.35</v>
      </c>
      <c r="AS83" s="1">
        <v>0.66666666666666663</v>
      </c>
      <c r="AT83" s="1">
        <v>13.633333333333333</v>
      </c>
      <c r="AU83" s="1">
        <v>9.6</v>
      </c>
      <c r="AV83" s="1">
        <v>4.1166666666666663</v>
      </c>
      <c r="AW83" s="1">
        <v>0.16666666666666666</v>
      </c>
      <c r="AX83" s="1">
        <f t="shared" si="4"/>
        <v>57.250000000000007</v>
      </c>
      <c r="AY83" s="1">
        <f>SUM(AG83:AR83)</f>
        <v>3.65</v>
      </c>
      <c r="AZ83" s="1" t="s">
        <v>12</v>
      </c>
      <c r="BA83" s="1" t="s">
        <v>12</v>
      </c>
      <c r="BB83" s="1" t="s">
        <v>12</v>
      </c>
      <c r="BC83" s="1" t="s">
        <v>12</v>
      </c>
      <c r="BD83" s="1" t="s">
        <v>12</v>
      </c>
      <c r="BE83" s="1" t="s">
        <v>12</v>
      </c>
      <c r="BF83" s="1" t="s">
        <v>12</v>
      </c>
      <c r="BG83" s="1" t="s">
        <v>12</v>
      </c>
      <c r="BH83" s="1" t="s">
        <v>12</v>
      </c>
      <c r="BI83" s="1" t="s">
        <v>12</v>
      </c>
      <c r="BJ83" s="1" t="s">
        <v>12</v>
      </c>
      <c r="BK83" s="1" t="s">
        <v>12</v>
      </c>
      <c r="BL83" s="1" t="s">
        <v>12</v>
      </c>
      <c r="BM83" s="1" t="s">
        <v>12</v>
      </c>
      <c r="BN83" s="1" t="s">
        <v>12</v>
      </c>
    </row>
    <row r="84" spans="1:66" x14ac:dyDescent="0.25">
      <c r="A84">
        <v>2085</v>
      </c>
      <c r="B84" t="s">
        <v>18</v>
      </c>
      <c r="C84" t="s">
        <v>71</v>
      </c>
      <c r="D84" s="2">
        <v>60</v>
      </c>
      <c r="E84">
        <v>1</v>
      </c>
      <c r="F84">
        <v>0</v>
      </c>
      <c r="G84">
        <v>1</v>
      </c>
      <c r="H84">
        <v>1</v>
      </c>
      <c r="I84">
        <v>1</v>
      </c>
      <c r="J84">
        <v>0</v>
      </c>
      <c r="K84">
        <f t="shared" si="3"/>
        <v>1</v>
      </c>
      <c r="R84">
        <v>1</v>
      </c>
      <c r="T84" s="1">
        <v>58.533333333333331</v>
      </c>
      <c r="U84" s="1">
        <v>0.48333333333333334</v>
      </c>
      <c r="V84" s="1">
        <v>3.5</v>
      </c>
      <c r="W84" s="1">
        <v>4.0333333333333332</v>
      </c>
      <c r="X84" s="1">
        <v>2.1</v>
      </c>
      <c r="Y84" s="1">
        <v>1.5</v>
      </c>
      <c r="Z84" s="1">
        <v>2.0166666666666666</v>
      </c>
      <c r="AA84" s="1">
        <v>1.8166666666666667</v>
      </c>
      <c r="AB84" s="1">
        <v>0</v>
      </c>
      <c r="AC84" s="1">
        <v>9.3166666666666664</v>
      </c>
      <c r="AD84" s="1">
        <v>0</v>
      </c>
      <c r="AE84" s="1">
        <v>7.2500000000000009</v>
      </c>
      <c r="AF84" s="1">
        <v>3.8166666666666664</v>
      </c>
      <c r="AG84" s="1">
        <v>0.65</v>
      </c>
      <c r="AH84" s="1">
        <v>0.38333333333333336</v>
      </c>
      <c r="AI84" s="1">
        <v>0</v>
      </c>
      <c r="AJ84" s="1">
        <v>0</v>
      </c>
      <c r="AK84" s="1">
        <v>0</v>
      </c>
      <c r="AL84" s="1">
        <v>0</v>
      </c>
      <c r="AM84" s="1">
        <v>1.7833333333333332</v>
      </c>
      <c r="AN84" s="1">
        <v>0</v>
      </c>
      <c r="AO84" s="1">
        <v>0</v>
      </c>
      <c r="AP84" s="1">
        <v>0</v>
      </c>
      <c r="AQ84" s="1">
        <v>0</v>
      </c>
      <c r="AR84" s="1">
        <v>0.25</v>
      </c>
      <c r="AS84" s="1">
        <v>1.1833333333333333</v>
      </c>
      <c r="AT84" s="1">
        <v>17.183333333333334</v>
      </c>
      <c r="AU84" s="1">
        <v>10.733333333333333</v>
      </c>
      <c r="AV84" s="1">
        <v>1.45</v>
      </c>
      <c r="AW84" s="1">
        <v>0.5</v>
      </c>
      <c r="AX84" s="1">
        <f t="shared" si="4"/>
        <v>52.766666666666652</v>
      </c>
      <c r="AY84" s="1">
        <f>SUM(AG84:AR84)</f>
        <v>3.0666666666666664</v>
      </c>
      <c r="AZ84" s="1" t="s">
        <v>12</v>
      </c>
      <c r="BA84" s="1" t="s">
        <v>12</v>
      </c>
      <c r="BB84" s="1" t="s">
        <v>12</v>
      </c>
      <c r="BC84" s="1" t="s">
        <v>12</v>
      </c>
      <c r="BD84" s="1" t="s">
        <v>12</v>
      </c>
      <c r="BE84" s="1" t="s">
        <v>12</v>
      </c>
      <c r="BF84" s="1" t="s">
        <v>12</v>
      </c>
      <c r="BG84" s="1" t="s">
        <v>12</v>
      </c>
      <c r="BH84" s="1" t="s">
        <v>12</v>
      </c>
      <c r="BI84" s="1" t="s">
        <v>12</v>
      </c>
      <c r="BJ84" s="1" t="s">
        <v>12</v>
      </c>
      <c r="BK84" s="1" t="s">
        <v>12</v>
      </c>
      <c r="BL84" s="1" t="s">
        <v>12</v>
      </c>
      <c r="BM84" s="1" t="s">
        <v>12</v>
      </c>
      <c r="BN84" s="1" t="s">
        <v>12</v>
      </c>
    </row>
    <row r="85" spans="1:66" x14ac:dyDescent="0.25">
      <c r="A85">
        <v>3003</v>
      </c>
      <c r="B85" t="s">
        <v>15</v>
      </c>
      <c r="C85" t="s">
        <v>70</v>
      </c>
      <c r="D85" s="2">
        <v>60</v>
      </c>
      <c r="E85">
        <v>0</v>
      </c>
      <c r="F85">
        <v>0</v>
      </c>
      <c r="G85">
        <v>1</v>
      </c>
      <c r="H85">
        <v>0</v>
      </c>
      <c r="I85">
        <v>2</v>
      </c>
      <c r="J85">
        <v>2</v>
      </c>
      <c r="K85">
        <f t="shared" si="3"/>
        <v>0</v>
      </c>
      <c r="N85">
        <v>2</v>
      </c>
      <c r="O85">
        <v>1</v>
      </c>
      <c r="P85">
        <v>2</v>
      </c>
      <c r="Q85">
        <v>2</v>
      </c>
      <c r="S85" t="s">
        <v>90</v>
      </c>
      <c r="T85" s="1">
        <v>59.15</v>
      </c>
      <c r="U85" s="1">
        <v>0.43333333333333335</v>
      </c>
      <c r="V85" s="1">
        <v>1.4833333333333334</v>
      </c>
      <c r="W85" s="1">
        <v>5.9499999999999993</v>
      </c>
      <c r="X85" s="1">
        <v>6.2999999999999989</v>
      </c>
      <c r="Y85" s="1">
        <v>0</v>
      </c>
      <c r="Z85" s="1">
        <v>2.7333333333333334</v>
      </c>
      <c r="AA85" s="1">
        <v>2.4333333333333336</v>
      </c>
      <c r="AB85" s="1">
        <v>0</v>
      </c>
      <c r="AC85" s="1">
        <v>2.933333333333334</v>
      </c>
      <c r="AD85" s="1">
        <v>3.0166666666666666</v>
      </c>
      <c r="AE85" s="1">
        <v>4.9833333333333334</v>
      </c>
      <c r="AF85" s="1">
        <v>0.98333333333333317</v>
      </c>
      <c r="AG85" s="1">
        <v>1.2333333333333334</v>
      </c>
      <c r="AH85" s="1">
        <v>0</v>
      </c>
      <c r="AI85" s="1">
        <v>1.0833333333333333</v>
      </c>
      <c r="AJ85" s="1">
        <v>0.96666666666666667</v>
      </c>
      <c r="AK85" s="1">
        <v>0</v>
      </c>
      <c r="AL85" s="1">
        <v>0</v>
      </c>
      <c r="AM85" s="1">
        <v>0</v>
      </c>
      <c r="AN85" s="1">
        <v>0.56666666666666665</v>
      </c>
      <c r="AO85" s="1">
        <v>0.55000000000000004</v>
      </c>
      <c r="AP85" s="1">
        <v>0</v>
      </c>
      <c r="AQ85" s="1">
        <v>0</v>
      </c>
      <c r="AR85" s="1">
        <v>0.25</v>
      </c>
      <c r="AS85" s="1">
        <v>4.8499999999999996</v>
      </c>
      <c r="AT85" s="1">
        <v>18.583333333333332</v>
      </c>
      <c r="AU85" s="1">
        <v>13.116666666666669</v>
      </c>
      <c r="AV85" s="1">
        <v>4.3499999999999996</v>
      </c>
      <c r="AW85" s="1">
        <v>0</v>
      </c>
      <c r="AX85" s="1">
        <f t="shared" si="4"/>
        <v>58.216666666666676</v>
      </c>
      <c r="AY85" s="1">
        <f>SUM(AG85:AR85)</f>
        <v>4.6499999999999995</v>
      </c>
      <c r="AZ85" s="1" t="s">
        <v>12</v>
      </c>
      <c r="BA85" s="1" t="s">
        <v>12</v>
      </c>
      <c r="BB85" s="1" t="s">
        <v>12</v>
      </c>
      <c r="BC85" s="1" t="s">
        <v>12</v>
      </c>
      <c r="BD85" s="1" t="s">
        <v>12</v>
      </c>
      <c r="BE85" s="1" t="s">
        <v>12</v>
      </c>
      <c r="BF85" s="1" t="s">
        <v>12</v>
      </c>
      <c r="BG85" s="1" t="s">
        <v>12</v>
      </c>
      <c r="BH85" s="1" t="s">
        <v>12</v>
      </c>
      <c r="BI85" s="1" t="s">
        <v>12</v>
      </c>
      <c r="BJ85" s="1" t="s">
        <v>12</v>
      </c>
      <c r="BK85" s="1" t="s">
        <v>12</v>
      </c>
      <c r="BL85" s="1" t="s">
        <v>12</v>
      </c>
      <c r="BM85" s="1" t="s">
        <v>12</v>
      </c>
      <c r="BN85" s="1" t="s">
        <v>12</v>
      </c>
    </row>
    <row r="86" spans="1:66" x14ac:dyDescent="0.25">
      <c r="A86">
        <v>3004</v>
      </c>
      <c r="B86" t="s">
        <v>16</v>
      </c>
      <c r="C86" t="s">
        <v>70</v>
      </c>
      <c r="D86" s="2">
        <v>60</v>
      </c>
      <c r="E86">
        <v>0</v>
      </c>
      <c r="F86">
        <v>0</v>
      </c>
      <c r="G86">
        <v>1</v>
      </c>
      <c r="H86">
        <v>0</v>
      </c>
      <c r="I86">
        <v>3</v>
      </c>
      <c r="J86">
        <v>2</v>
      </c>
      <c r="K86">
        <f t="shared" si="3"/>
        <v>1</v>
      </c>
      <c r="N86">
        <v>2</v>
      </c>
      <c r="O86">
        <v>1</v>
      </c>
      <c r="P86">
        <v>2</v>
      </c>
      <c r="Q86">
        <v>2</v>
      </c>
      <c r="R86">
        <v>1</v>
      </c>
      <c r="T86" s="1">
        <v>61.31666666666667</v>
      </c>
      <c r="U86" s="1">
        <v>0.18333333333333332</v>
      </c>
      <c r="V86" s="1">
        <v>4.0999999999999996</v>
      </c>
      <c r="W86" s="1">
        <v>3.6666666666666661</v>
      </c>
      <c r="X86" s="1">
        <v>1.3833333333333333</v>
      </c>
      <c r="Y86" s="1">
        <v>0</v>
      </c>
      <c r="Z86" s="1">
        <v>5.4833333333333334</v>
      </c>
      <c r="AA86" s="1">
        <v>1.1000000000000001</v>
      </c>
      <c r="AB86" s="1">
        <v>0</v>
      </c>
      <c r="AC86" s="1">
        <v>4.583333333333333</v>
      </c>
      <c r="AD86" s="1">
        <v>0.48333333333333334</v>
      </c>
      <c r="AE86" s="1">
        <v>8.0833333333333339</v>
      </c>
      <c r="AF86" s="1">
        <v>1.9333333333333333</v>
      </c>
      <c r="AG86" s="1">
        <v>1.6166666666666667</v>
      </c>
      <c r="AH86" s="1">
        <v>0.44999999999999996</v>
      </c>
      <c r="AI86" s="1">
        <v>0.71666666666666667</v>
      </c>
      <c r="AJ86" s="1">
        <v>0.89999999999999991</v>
      </c>
      <c r="AK86" s="1">
        <v>0</v>
      </c>
      <c r="AL86" s="1">
        <v>0</v>
      </c>
      <c r="AM86" s="1">
        <v>1.05</v>
      </c>
      <c r="AN86" s="1">
        <v>0.23333333333333334</v>
      </c>
      <c r="AO86" s="1">
        <v>0.35</v>
      </c>
      <c r="AP86" s="1">
        <v>0</v>
      </c>
      <c r="AQ86" s="1">
        <v>0</v>
      </c>
      <c r="AR86" s="1">
        <v>0.18333333333333332</v>
      </c>
      <c r="AS86" s="1">
        <v>2.35</v>
      </c>
      <c r="AT86" s="1">
        <v>27.93333333333333</v>
      </c>
      <c r="AU86" s="1">
        <v>14.133333333333333</v>
      </c>
      <c r="AV86" s="1">
        <v>3.5</v>
      </c>
      <c r="AW86" s="1">
        <v>0</v>
      </c>
      <c r="AX86" s="1">
        <f t="shared" si="4"/>
        <v>56.483333333333334</v>
      </c>
      <c r="AY86" s="1">
        <f>SUM(AG86:AR86)</f>
        <v>5.5</v>
      </c>
      <c r="AZ86" s="1" t="s">
        <v>12</v>
      </c>
      <c r="BA86" s="1" t="s">
        <v>12</v>
      </c>
      <c r="BB86" s="1" t="s">
        <v>12</v>
      </c>
      <c r="BC86" s="1" t="s">
        <v>12</v>
      </c>
      <c r="BD86" s="1" t="s">
        <v>12</v>
      </c>
      <c r="BE86" s="1" t="s">
        <v>12</v>
      </c>
      <c r="BF86" s="1" t="s">
        <v>12</v>
      </c>
      <c r="BG86" s="1" t="s">
        <v>12</v>
      </c>
      <c r="BH86" s="1" t="s">
        <v>12</v>
      </c>
      <c r="BI86" s="1" t="s">
        <v>12</v>
      </c>
      <c r="BJ86" s="1" t="s">
        <v>12</v>
      </c>
      <c r="BK86" s="1" t="s">
        <v>12</v>
      </c>
      <c r="BL86" s="1" t="s">
        <v>12</v>
      </c>
      <c r="BM86" s="1" t="s">
        <v>12</v>
      </c>
      <c r="BN86" s="1" t="s">
        <v>12</v>
      </c>
    </row>
    <row r="87" spans="1:66" x14ac:dyDescent="0.25">
      <c r="A87">
        <v>3005</v>
      </c>
      <c r="B87" t="s">
        <v>18</v>
      </c>
      <c r="C87" t="s">
        <v>70</v>
      </c>
      <c r="D87" s="2">
        <v>60</v>
      </c>
      <c r="E87">
        <v>1</v>
      </c>
      <c r="F87">
        <v>0</v>
      </c>
      <c r="G87">
        <v>1</v>
      </c>
      <c r="H87">
        <v>1</v>
      </c>
      <c r="I87">
        <v>1</v>
      </c>
      <c r="J87">
        <v>0</v>
      </c>
      <c r="K87">
        <f t="shared" si="3"/>
        <v>1</v>
      </c>
      <c r="R87">
        <v>1</v>
      </c>
      <c r="T87" s="1">
        <v>44</v>
      </c>
      <c r="U87" s="1">
        <v>0.31666666666666665</v>
      </c>
      <c r="V87" s="1">
        <v>4.083333333333333</v>
      </c>
      <c r="W87" s="1">
        <v>4.3166666666666664</v>
      </c>
      <c r="X87" s="1">
        <v>6.2166666666666677</v>
      </c>
      <c r="Y87" s="1">
        <v>0</v>
      </c>
      <c r="Z87" s="1">
        <v>8.3833333333333329</v>
      </c>
      <c r="AA87" s="1">
        <v>0.93333333333333335</v>
      </c>
      <c r="AB87" s="1">
        <v>0</v>
      </c>
      <c r="AC87" s="1">
        <v>4.5</v>
      </c>
      <c r="AD87" s="1">
        <v>0</v>
      </c>
      <c r="AE87" s="1">
        <v>1.7166666666666666</v>
      </c>
      <c r="AF87" s="1">
        <v>2.0833333333333335</v>
      </c>
      <c r="AG87" s="1">
        <v>1.5833333333333335</v>
      </c>
      <c r="AH87" s="1">
        <v>1</v>
      </c>
      <c r="AI87" s="1">
        <v>0</v>
      </c>
      <c r="AJ87" s="1">
        <v>0</v>
      </c>
      <c r="AK87" s="1">
        <v>0</v>
      </c>
      <c r="AL87" s="1">
        <v>0</v>
      </c>
      <c r="AM87" s="1">
        <v>1.1166666666666667</v>
      </c>
      <c r="AN87" s="1">
        <v>0</v>
      </c>
      <c r="AO87" s="1">
        <v>0</v>
      </c>
      <c r="AP87" s="1">
        <v>0</v>
      </c>
      <c r="AQ87" s="1">
        <v>0</v>
      </c>
      <c r="AR87" s="1">
        <v>0.16666666666666666</v>
      </c>
      <c r="AS87" s="1">
        <v>2.6</v>
      </c>
      <c r="AT87" s="1">
        <v>21.416666666666668</v>
      </c>
      <c r="AU87" s="1">
        <v>6.5166666666666657</v>
      </c>
      <c r="AV87" s="1">
        <v>2.4666666666666668</v>
      </c>
      <c r="AW87" s="1">
        <v>0</v>
      </c>
      <c r="AX87" s="1">
        <f t="shared" si="4"/>
        <v>48</v>
      </c>
      <c r="AY87" s="1">
        <f>SUM(AG87:AR87)</f>
        <v>3.8666666666666667</v>
      </c>
      <c r="AZ87" s="1" t="s">
        <v>12</v>
      </c>
      <c r="BA87" s="1" t="s">
        <v>12</v>
      </c>
      <c r="BB87" s="1" t="s">
        <v>12</v>
      </c>
      <c r="BC87" s="1" t="s">
        <v>12</v>
      </c>
      <c r="BD87" s="1" t="s">
        <v>12</v>
      </c>
      <c r="BE87" s="1" t="s">
        <v>12</v>
      </c>
      <c r="BF87" s="1" t="s">
        <v>12</v>
      </c>
      <c r="BG87" s="1" t="s">
        <v>12</v>
      </c>
      <c r="BH87" s="1" t="s">
        <v>12</v>
      </c>
      <c r="BI87" s="1" t="s">
        <v>12</v>
      </c>
      <c r="BJ87" s="1" t="s">
        <v>12</v>
      </c>
      <c r="BK87" s="1" t="s">
        <v>12</v>
      </c>
      <c r="BL87" s="1" t="s">
        <v>12</v>
      </c>
      <c r="BM87" s="1" t="s">
        <v>12</v>
      </c>
      <c r="BN87" s="1" t="s">
        <v>12</v>
      </c>
    </row>
    <row r="88" spans="1:66" x14ac:dyDescent="0.25">
      <c r="A88">
        <v>3006</v>
      </c>
      <c r="B88" t="s">
        <v>15</v>
      </c>
      <c r="C88" t="s">
        <v>70</v>
      </c>
      <c r="D88" s="2">
        <v>60</v>
      </c>
      <c r="E88">
        <v>1</v>
      </c>
      <c r="F88">
        <v>0</v>
      </c>
      <c r="G88">
        <v>1</v>
      </c>
      <c r="H88">
        <v>0</v>
      </c>
      <c r="I88">
        <v>3</v>
      </c>
      <c r="J88">
        <v>2</v>
      </c>
      <c r="K88">
        <f t="shared" si="3"/>
        <v>1</v>
      </c>
      <c r="N88">
        <v>2</v>
      </c>
      <c r="O88">
        <v>1</v>
      </c>
      <c r="P88">
        <v>2</v>
      </c>
      <c r="Q88">
        <v>2</v>
      </c>
      <c r="R88">
        <v>1</v>
      </c>
      <c r="T88" s="1">
        <v>58.15</v>
      </c>
      <c r="U88" s="1">
        <v>0.94999999999999984</v>
      </c>
      <c r="V88" s="1">
        <v>2.4166666666666665</v>
      </c>
      <c r="W88" s="1">
        <v>7.3833333333333337</v>
      </c>
      <c r="X88" s="1">
        <v>7.2833333333333332</v>
      </c>
      <c r="Y88" s="1">
        <v>0</v>
      </c>
      <c r="Z88" s="1">
        <v>6.65</v>
      </c>
      <c r="AA88" s="1">
        <v>4.3666666666666663</v>
      </c>
      <c r="AB88" s="1">
        <v>0</v>
      </c>
      <c r="AC88" s="1">
        <v>5.7500000000000009</v>
      </c>
      <c r="AD88" s="1">
        <v>0</v>
      </c>
      <c r="AE88" s="1">
        <v>6.3333333333333339</v>
      </c>
      <c r="AF88" s="1">
        <v>0</v>
      </c>
      <c r="AG88" s="1">
        <v>1.3833333333333333</v>
      </c>
      <c r="AH88" s="1">
        <v>2.15</v>
      </c>
      <c r="AI88" s="1">
        <v>1.35</v>
      </c>
      <c r="AJ88" s="1">
        <v>1.0833333333333333</v>
      </c>
      <c r="AK88" s="1">
        <v>0</v>
      </c>
      <c r="AL88" s="1">
        <v>0</v>
      </c>
      <c r="AM88" s="1">
        <v>0.51666666666666672</v>
      </c>
      <c r="AN88" s="1">
        <v>0.36666666666666664</v>
      </c>
      <c r="AO88" s="1">
        <v>0.35</v>
      </c>
      <c r="AP88" s="1">
        <v>0</v>
      </c>
      <c r="AQ88" s="1">
        <v>0</v>
      </c>
      <c r="AR88" s="1">
        <v>0.25</v>
      </c>
      <c r="AS88" s="1">
        <v>1.0166666666666666</v>
      </c>
      <c r="AT88" s="1">
        <v>26.433333333333334</v>
      </c>
      <c r="AU88" s="1">
        <v>13.216666666666667</v>
      </c>
      <c r="AV88" s="1">
        <v>1.9500000000000002</v>
      </c>
      <c r="AW88" s="1">
        <v>0</v>
      </c>
      <c r="AX88" s="1">
        <f t="shared" si="4"/>
        <v>64.766666666666666</v>
      </c>
      <c r="AY88" s="1">
        <f>SUM(AG88:AR88)</f>
        <v>7.4499999999999984</v>
      </c>
      <c r="AZ88" s="1" t="s">
        <v>12</v>
      </c>
      <c r="BA88" s="1" t="s">
        <v>12</v>
      </c>
      <c r="BB88" s="1" t="s">
        <v>12</v>
      </c>
      <c r="BC88" s="1" t="s">
        <v>12</v>
      </c>
      <c r="BD88" s="1" t="s">
        <v>12</v>
      </c>
      <c r="BE88" s="1" t="s">
        <v>12</v>
      </c>
      <c r="BF88" s="1" t="s">
        <v>12</v>
      </c>
      <c r="BG88" s="1" t="s">
        <v>12</v>
      </c>
      <c r="BH88" s="1" t="s">
        <v>12</v>
      </c>
      <c r="BI88" s="1" t="s">
        <v>12</v>
      </c>
      <c r="BJ88" s="1" t="s">
        <v>12</v>
      </c>
      <c r="BK88" s="1" t="s">
        <v>12</v>
      </c>
      <c r="BL88" s="1" t="s">
        <v>12</v>
      </c>
      <c r="BM88" s="1" t="s">
        <v>12</v>
      </c>
      <c r="BN88" s="1" t="s">
        <v>12</v>
      </c>
    </row>
    <row r="89" spans="1:66" x14ac:dyDescent="0.25">
      <c r="A89">
        <v>3007</v>
      </c>
      <c r="B89" t="s">
        <v>16</v>
      </c>
      <c r="C89" t="s">
        <v>70</v>
      </c>
      <c r="D89" s="2">
        <v>60</v>
      </c>
      <c r="E89">
        <v>0</v>
      </c>
      <c r="F89">
        <v>0</v>
      </c>
      <c r="G89">
        <v>1</v>
      </c>
      <c r="H89">
        <v>0</v>
      </c>
      <c r="I89">
        <v>3</v>
      </c>
      <c r="J89">
        <v>2</v>
      </c>
      <c r="K89">
        <f t="shared" si="3"/>
        <v>1</v>
      </c>
      <c r="N89">
        <v>2</v>
      </c>
      <c r="O89">
        <v>1</v>
      </c>
      <c r="P89">
        <v>2</v>
      </c>
      <c r="Q89">
        <v>2</v>
      </c>
      <c r="R89">
        <v>1</v>
      </c>
      <c r="T89" s="1">
        <v>69.5</v>
      </c>
      <c r="U89" s="1">
        <v>0.11666666666666667</v>
      </c>
      <c r="V89" s="1">
        <v>2.2999999999999998</v>
      </c>
      <c r="W89" s="1">
        <v>3.7833333333333337</v>
      </c>
      <c r="X89" s="1">
        <v>5.9</v>
      </c>
      <c r="Y89" s="1">
        <v>0</v>
      </c>
      <c r="Z89" s="1">
        <v>4.7666666666666666</v>
      </c>
      <c r="AA89" s="1">
        <v>3.4000000000000004</v>
      </c>
      <c r="AB89" s="1">
        <v>0</v>
      </c>
      <c r="AC89" s="1">
        <v>11.316666666666666</v>
      </c>
      <c r="AD89" s="1">
        <v>5.6166666666666671</v>
      </c>
      <c r="AE89" s="1">
        <v>5</v>
      </c>
      <c r="AF89" s="1">
        <v>1.0333333333333334</v>
      </c>
      <c r="AG89" s="1">
        <v>0.43333333333333335</v>
      </c>
      <c r="AH89" s="1">
        <v>0.21666666666666667</v>
      </c>
      <c r="AI89" s="1">
        <v>1.7166666666666666</v>
      </c>
      <c r="AJ89" s="1">
        <v>0.5</v>
      </c>
      <c r="AK89" s="1">
        <v>0</v>
      </c>
      <c r="AL89" s="1">
        <v>0</v>
      </c>
      <c r="AM89" s="1">
        <v>1.1833333333333333</v>
      </c>
      <c r="AN89" s="1">
        <v>1.0833333333333333</v>
      </c>
      <c r="AO89" s="1">
        <v>0.48333333333333334</v>
      </c>
      <c r="AP89" s="1">
        <v>0</v>
      </c>
      <c r="AQ89" s="1">
        <v>0</v>
      </c>
      <c r="AR89" s="1">
        <v>9.9999999999999992E-2</v>
      </c>
      <c r="AS89" s="1">
        <v>3.8666666666666667</v>
      </c>
      <c r="AT89" s="1">
        <v>14.55</v>
      </c>
      <c r="AU89" s="1">
        <v>12.283333333333333</v>
      </c>
      <c r="AV89" s="1">
        <v>5.5166666666666666</v>
      </c>
      <c r="AW89" s="1">
        <v>0</v>
      </c>
      <c r="AX89" s="1">
        <f t="shared" si="4"/>
        <v>70.616666666666674</v>
      </c>
      <c r="AY89" s="1">
        <f>SUM(AG89:AR89)</f>
        <v>5.7166666666666659</v>
      </c>
      <c r="AZ89" s="1" t="s">
        <v>12</v>
      </c>
      <c r="BA89" s="1" t="s">
        <v>12</v>
      </c>
      <c r="BB89" s="1" t="s">
        <v>12</v>
      </c>
      <c r="BC89" s="1" t="s">
        <v>12</v>
      </c>
      <c r="BD89" s="1" t="s">
        <v>12</v>
      </c>
      <c r="BE89" s="1" t="s">
        <v>12</v>
      </c>
      <c r="BF89" s="1" t="s">
        <v>12</v>
      </c>
      <c r="BG89" s="1" t="s">
        <v>12</v>
      </c>
      <c r="BH89" s="1" t="s">
        <v>12</v>
      </c>
      <c r="BI89" s="1" t="s">
        <v>12</v>
      </c>
      <c r="BJ89" s="1" t="s">
        <v>12</v>
      </c>
      <c r="BK89" s="1" t="s">
        <v>12</v>
      </c>
      <c r="BL89" s="1" t="s">
        <v>12</v>
      </c>
      <c r="BM89" s="1" t="s">
        <v>12</v>
      </c>
      <c r="BN89" s="1" t="s">
        <v>12</v>
      </c>
    </row>
    <row r="90" spans="1:66" x14ac:dyDescent="0.25">
      <c r="A90">
        <v>3008</v>
      </c>
      <c r="B90" t="s">
        <v>16</v>
      </c>
      <c r="C90" t="s">
        <v>70</v>
      </c>
      <c r="D90" s="2">
        <v>60</v>
      </c>
      <c r="E90">
        <v>0</v>
      </c>
      <c r="F90">
        <v>0</v>
      </c>
      <c r="G90">
        <v>1</v>
      </c>
      <c r="H90">
        <v>0</v>
      </c>
      <c r="I90">
        <v>3</v>
      </c>
      <c r="J90">
        <v>2</v>
      </c>
      <c r="K90">
        <f t="shared" si="3"/>
        <v>1</v>
      </c>
      <c r="N90">
        <v>2</v>
      </c>
      <c r="O90">
        <v>1</v>
      </c>
      <c r="P90">
        <v>3</v>
      </c>
      <c r="Q90">
        <v>2</v>
      </c>
      <c r="R90">
        <v>1</v>
      </c>
      <c r="T90" s="1">
        <v>57.43333333333333</v>
      </c>
      <c r="U90" s="1">
        <v>0.81666666666666654</v>
      </c>
      <c r="V90" s="1">
        <v>3.0333333333333328</v>
      </c>
      <c r="W90" s="1">
        <v>5.1833333333333336</v>
      </c>
      <c r="X90" s="1">
        <v>3.5666666666666664</v>
      </c>
      <c r="Y90" s="1">
        <v>0</v>
      </c>
      <c r="Z90" s="1">
        <v>4.7833333333333332</v>
      </c>
      <c r="AA90" s="1">
        <v>1.1000000000000001</v>
      </c>
      <c r="AB90" s="1">
        <v>0</v>
      </c>
      <c r="AC90" s="1">
        <v>4.5166666666666666</v>
      </c>
      <c r="AD90" s="1">
        <v>3.5999999999999996</v>
      </c>
      <c r="AE90" s="1">
        <v>2.7166666666666668</v>
      </c>
      <c r="AF90" s="1">
        <v>1.2666666666666666</v>
      </c>
      <c r="AG90" s="1">
        <v>1.7166666666666666</v>
      </c>
      <c r="AH90" s="1">
        <v>0.5</v>
      </c>
      <c r="AI90" s="1">
        <v>1.8833333333333333</v>
      </c>
      <c r="AJ90" s="1">
        <v>0.3</v>
      </c>
      <c r="AK90" s="1">
        <v>0</v>
      </c>
      <c r="AL90" s="1">
        <v>0</v>
      </c>
      <c r="AM90" s="1">
        <v>1.4</v>
      </c>
      <c r="AN90" s="1">
        <v>0.8833333333333333</v>
      </c>
      <c r="AO90" s="1">
        <v>1.1333333333333333</v>
      </c>
      <c r="AP90" s="1">
        <v>0</v>
      </c>
      <c r="AQ90" s="1">
        <v>0</v>
      </c>
      <c r="AR90" s="1">
        <v>0.21666666666666667</v>
      </c>
      <c r="AS90" s="1">
        <v>4.5166666666666666</v>
      </c>
      <c r="AT90" s="1">
        <v>19.716666666666665</v>
      </c>
      <c r="AU90" s="1">
        <v>13.316666666666666</v>
      </c>
      <c r="AV90" s="1">
        <v>4.95</v>
      </c>
      <c r="AW90" s="1">
        <v>0</v>
      </c>
      <c r="AX90" s="1">
        <f t="shared" si="4"/>
        <v>61.4</v>
      </c>
      <c r="AY90" s="1">
        <f>SUM(AG90:AR90)</f>
        <v>8.0333333333333314</v>
      </c>
      <c r="AZ90" s="1" t="s">
        <v>12</v>
      </c>
      <c r="BA90" s="1" t="s">
        <v>12</v>
      </c>
      <c r="BB90" s="1" t="s">
        <v>12</v>
      </c>
      <c r="BC90" s="1" t="s">
        <v>12</v>
      </c>
      <c r="BD90" s="1" t="s">
        <v>12</v>
      </c>
      <c r="BE90" s="1" t="s">
        <v>12</v>
      </c>
      <c r="BF90" s="1" t="s">
        <v>12</v>
      </c>
      <c r="BG90" s="1" t="s">
        <v>12</v>
      </c>
      <c r="BH90" s="1" t="s">
        <v>12</v>
      </c>
      <c r="BI90" s="1" t="s">
        <v>12</v>
      </c>
      <c r="BJ90" s="1" t="s">
        <v>12</v>
      </c>
      <c r="BK90" s="1" t="s">
        <v>12</v>
      </c>
      <c r="BL90" s="1" t="s">
        <v>12</v>
      </c>
      <c r="BM90" s="1" t="s">
        <v>12</v>
      </c>
      <c r="BN90" s="1" t="s">
        <v>12</v>
      </c>
    </row>
    <row r="91" spans="1:66" x14ac:dyDescent="0.25">
      <c r="A91">
        <v>3014</v>
      </c>
      <c r="B91" t="s">
        <v>14</v>
      </c>
      <c r="C91" t="s">
        <v>70</v>
      </c>
      <c r="D91" s="2">
        <v>60</v>
      </c>
      <c r="E91">
        <v>0</v>
      </c>
      <c r="F91">
        <v>0</v>
      </c>
      <c r="G91">
        <v>1</v>
      </c>
      <c r="H91">
        <v>0</v>
      </c>
      <c r="I91">
        <v>3</v>
      </c>
      <c r="J91">
        <v>3</v>
      </c>
      <c r="K91">
        <f t="shared" si="3"/>
        <v>0</v>
      </c>
      <c r="N91">
        <v>2</v>
      </c>
      <c r="O91">
        <v>1</v>
      </c>
      <c r="P91">
        <v>4</v>
      </c>
      <c r="Q91">
        <v>3</v>
      </c>
      <c r="T91" s="1">
        <v>69.333333333333329</v>
      </c>
      <c r="U91" s="1">
        <v>0.23333333333333334</v>
      </c>
      <c r="V91" s="1">
        <v>2.5333333333333332</v>
      </c>
      <c r="W91" s="1">
        <v>4.0333333333333332</v>
      </c>
      <c r="X91" s="1">
        <v>8.4666666666666668</v>
      </c>
      <c r="Y91" s="1">
        <v>0</v>
      </c>
      <c r="Z91" s="1">
        <v>7.7500000000000009</v>
      </c>
      <c r="AA91" s="1">
        <v>1.7166666666666666</v>
      </c>
      <c r="AB91" s="1">
        <v>2.0833333333333335</v>
      </c>
      <c r="AC91" s="1">
        <v>4.083333333333333</v>
      </c>
      <c r="AD91" s="1">
        <v>2.8333333333333335</v>
      </c>
      <c r="AE91" s="1">
        <v>4.8</v>
      </c>
      <c r="AF91" s="1">
        <v>4.416666666666667</v>
      </c>
      <c r="AG91" s="1">
        <v>1.5833333333333335</v>
      </c>
      <c r="AH91" s="1">
        <v>0</v>
      </c>
      <c r="AI91" s="1">
        <v>1.2333333333333334</v>
      </c>
      <c r="AJ91" s="1">
        <v>0.26666666666666666</v>
      </c>
      <c r="AK91" s="1">
        <v>0</v>
      </c>
      <c r="AL91" s="1">
        <v>9.9999999999999992E-2</v>
      </c>
      <c r="AM91" s="1">
        <v>0</v>
      </c>
      <c r="AN91" s="1">
        <v>0.56666666666666665</v>
      </c>
      <c r="AO91" s="1">
        <v>0.85000000000000009</v>
      </c>
      <c r="AP91" s="1">
        <v>0</v>
      </c>
      <c r="AQ91" s="1">
        <v>0.3</v>
      </c>
      <c r="AR91" s="1">
        <v>0.23333333333333334</v>
      </c>
      <c r="AS91" s="1">
        <v>5.1166666666666663</v>
      </c>
      <c r="AT91" s="1">
        <v>23.116666666666664</v>
      </c>
      <c r="AU91" s="1">
        <v>15.15</v>
      </c>
      <c r="AV91" s="1">
        <v>2.75</v>
      </c>
      <c r="AW91" s="1">
        <v>0</v>
      </c>
      <c r="AX91" s="1">
        <f t="shared" si="4"/>
        <v>71.099999999999994</v>
      </c>
      <c r="AY91" s="1">
        <f>SUM(AG91:AR91)</f>
        <v>5.1333333333333329</v>
      </c>
      <c r="AZ91" s="1" t="s">
        <v>12</v>
      </c>
      <c r="BA91" s="1" t="s">
        <v>12</v>
      </c>
      <c r="BB91" s="1" t="s">
        <v>12</v>
      </c>
      <c r="BC91" s="1" t="s">
        <v>12</v>
      </c>
      <c r="BD91" s="1" t="s">
        <v>12</v>
      </c>
      <c r="BE91" s="1" t="s">
        <v>12</v>
      </c>
      <c r="BF91" s="1" t="s">
        <v>12</v>
      </c>
      <c r="BG91" s="1" t="s">
        <v>12</v>
      </c>
      <c r="BH91" s="1" t="s">
        <v>12</v>
      </c>
      <c r="BI91" s="1" t="s">
        <v>12</v>
      </c>
      <c r="BJ91" s="1" t="s">
        <v>12</v>
      </c>
      <c r="BK91" s="1" t="s">
        <v>12</v>
      </c>
      <c r="BL91" s="1" t="s">
        <v>12</v>
      </c>
      <c r="BM91" s="1" t="s">
        <v>12</v>
      </c>
      <c r="BN91" s="1" t="s">
        <v>12</v>
      </c>
    </row>
    <row r="92" spans="1:66" x14ac:dyDescent="0.25">
      <c r="A92">
        <v>3015</v>
      </c>
      <c r="B92" t="s">
        <v>14</v>
      </c>
      <c r="C92" t="s">
        <v>70</v>
      </c>
      <c r="D92" s="2">
        <v>60</v>
      </c>
      <c r="E92">
        <v>0</v>
      </c>
      <c r="F92">
        <v>0</v>
      </c>
      <c r="G92">
        <v>1</v>
      </c>
      <c r="H92">
        <v>0</v>
      </c>
      <c r="I92">
        <v>3</v>
      </c>
      <c r="J92">
        <v>3</v>
      </c>
      <c r="K92">
        <f t="shared" si="3"/>
        <v>0</v>
      </c>
      <c r="N92">
        <v>3</v>
      </c>
      <c r="O92">
        <v>1</v>
      </c>
      <c r="P92">
        <v>3</v>
      </c>
      <c r="Q92">
        <v>3</v>
      </c>
      <c r="T92" s="1">
        <v>62.9</v>
      </c>
      <c r="U92" s="1">
        <v>1.6333333333333331</v>
      </c>
      <c r="V92" s="1">
        <v>7.583333333333333</v>
      </c>
      <c r="W92" s="1">
        <v>3.2833333333333337</v>
      </c>
      <c r="X92" s="1">
        <v>8.5166666666666675</v>
      </c>
      <c r="Y92" s="1">
        <v>0</v>
      </c>
      <c r="Z92" s="1">
        <v>7.0166666666666675</v>
      </c>
      <c r="AA92" s="1">
        <v>1.1166666666666667</v>
      </c>
      <c r="AB92" s="1">
        <v>1.1000000000000001</v>
      </c>
      <c r="AC92" s="1">
        <v>7.4</v>
      </c>
      <c r="AD92" s="1">
        <v>0.81666666666666654</v>
      </c>
      <c r="AE92" s="1">
        <v>1.6666666666666665</v>
      </c>
      <c r="AF92" s="1">
        <v>3.8833333333333333</v>
      </c>
      <c r="AG92" s="1">
        <v>1.8166666666666667</v>
      </c>
      <c r="AH92" s="1">
        <v>0</v>
      </c>
      <c r="AI92" s="1">
        <v>0.8666666666666667</v>
      </c>
      <c r="AJ92" s="1">
        <v>0.46666666666666667</v>
      </c>
      <c r="AK92" s="1">
        <v>1.3833333333333333</v>
      </c>
      <c r="AL92" s="1">
        <v>0</v>
      </c>
      <c r="AM92" s="1">
        <v>0</v>
      </c>
      <c r="AN92" s="1">
        <v>0.66666666666666663</v>
      </c>
      <c r="AO92" s="1">
        <v>0.78333333333333333</v>
      </c>
      <c r="AP92" s="1">
        <v>1</v>
      </c>
      <c r="AQ92" s="1">
        <v>0</v>
      </c>
      <c r="AR92" s="1">
        <v>0.3</v>
      </c>
      <c r="AS92" s="1">
        <v>4.25</v>
      </c>
      <c r="AT92" s="1">
        <v>29.75</v>
      </c>
      <c r="AU92" s="1">
        <v>10.55</v>
      </c>
      <c r="AV92" s="1">
        <v>1</v>
      </c>
      <c r="AW92" s="1">
        <v>0</v>
      </c>
      <c r="AX92" s="1">
        <f t="shared" si="4"/>
        <v>67.099999999999994</v>
      </c>
      <c r="AY92" s="1">
        <f>SUM(AG92:AR92)</f>
        <v>7.2833333333333332</v>
      </c>
      <c r="AZ92" s="1" t="s">
        <v>12</v>
      </c>
      <c r="BA92" s="1" t="s">
        <v>12</v>
      </c>
      <c r="BB92" s="1" t="s">
        <v>12</v>
      </c>
      <c r="BC92" s="1" t="s">
        <v>12</v>
      </c>
      <c r="BD92" s="1" t="s">
        <v>12</v>
      </c>
      <c r="BE92" s="1" t="s">
        <v>12</v>
      </c>
      <c r="BF92" s="1" t="s">
        <v>12</v>
      </c>
      <c r="BG92" s="1" t="s">
        <v>12</v>
      </c>
      <c r="BH92" s="1" t="s">
        <v>12</v>
      </c>
      <c r="BI92" s="1" t="s">
        <v>12</v>
      </c>
      <c r="BJ92" s="1" t="s">
        <v>12</v>
      </c>
      <c r="BK92" s="1" t="s">
        <v>12</v>
      </c>
      <c r="BL92" s="1" t="s">
        <v>12</v>
      </c>
      <c r="BM92" s="1" t="s">
        <v>12</v>
      </c>
      <c r="BN92" s="1" t="s">
        <v>12</v>
      </c>
    </row>
    <row r="93" spans="1:66" x14ac:dyDescent="0.25">
      <c r="A93">
        <v>3016</v>
      </c>
      <c r="B93" t="s">
        <v>15</v>
      </c>
      <c r="C93" t="s">
        <v>70</v>
      </c>
      <c r="D93" s="2">
        <v>60</v>
      </c>
      <c r="E93">
        <v>0</v>
      </c>
      <c r="F93">
        <v>0</v>
      </c>
      <c r="G93">
        <v>1</v>
      </c>
      <c r="H93">
        <v>0</v>
      </c>
      <c r="I93">
        <v>3</v>
      </c>
      <c r="J93">
        <v>2</v>
      </c>
      <c r="K93">
        <f t="shared" si="3"/>
        <v>1</v>
      </c>
      <c r="N93">
        <v>2</v>
      </c>
      <c r="O93">
        <v>1</v>
      </c>
      <c r="P93">
        <v>2</v>
      </c>
      <c r="Q93">
        <v>3</v>
      </c>
      <c r="T93" s="1">
        <v>50.266666666666666</v>
      </c>
      <c r="U93" s="1">
        <v>0.31666666666666665</v>
      </c>
      <c r="V93" s="1">
        <v>3.65</v>
      </c>
      <c r="W93" s="1">
        <v>3.4000000000000004</v>
      </c>
      <c r="X93" s="1">
        <v>4.083333333333333</v>
      </c>
      <c r="Y93" s="1">
        <v>0</v>
      </c>
      <c r="Z93" s="1">
        <v>5.333333333333333</v>
      </c>
      <c r="AA93" s="1">
        <v>2.1833333333333331</v>
      </c>
      <c r="AB93" s="1">
        <v>0</v>
      </c>
      <c r="AC93" s="1">
        <v>2.25</v>
      </c>
      <c r="AD93" s="1">
        <v>5.45</v>
      </c>
      <c r="AE93" s="1">
        <v>2.5166666666666666</v>
      </c>
      <c r="AF93" s="1">
        <v>3.4833333333333334</v>
      </c>
      <c r="AG93" s="1">
        <v>1.5833333333333335</v>
      </c>
      <c r="AH93" s="1">
        <v>0.56666666666666665</v>
      </c>
      <c r="AI93" s="1">
        <v>1.9500000000000002</v>
      </c>
      <c r="AJ93" s="1">
        <v>0.51666666666666672</v>
      </c>
      <c r="AK93" s="1">
        <v>0</v>
      </c>
      <c r="AL93" s="1">
        <v>0</v>
      </c>
      <c r="AM93" s="1">
        <v>2.3333333333333335</v>
      </c>
      <c r="AN93" s="1">
        <v>0.31666666666666665</v>
      </c>
      <c r="AO93" s="1">
        <v>0.6166666666666667</v>
      </c>
      <c r="AP93" s="1">
        <v>0</v>
      </c>
      <c r="AQ93" s="1">
        <v>0</v>
      </c>
      <c r="AR93" s="1">
        <v>0.36666666666666664</v>
      </c>
      <c r="AS93" s="1">
        <v>2.1833333333333331</v>
      </c>
      <c r="AT93" s="1">
        <v>12.433333333333335</v>
      </c>
      <c r="AU93" s="1">
        <v>6.9000000000000012</v>
      </c>
      <c r="AV93" s="1">
        <v>1.6166666666666667</v>
      </c>
      <c r="AW93" s="1">
        <v>0</v>
      </c>
      <c r="AX93" s="1">
        <f t="shared" si="4"/>
        <v>51.616666666666674</v>
      </c>
      <c r="AY93" s="1">
        <f>SUM(AG93:AR93)</f>
        <v>8.2500000000000018</v>
      </c>
      <c r="AZ93" s="1" t="s">
        <v>12</v>
      </c>
      <c r="BA93" s="1" t="s">
        <v>12</v>
      </c>
      <c r="BB93" s="1" t="s">
        <v>12</v>
      </c>
      <c r="BC93" s="1" t="s">
        <v>12</v>
      </c>
      <c r="BD93" s="1" t="s">
        <v>12</v>
      </c>
      <c r="BE93" s="1" t="s">
        <v>12</v>
      </c>
      <c r="BF93" s="1" t="s">
        <v>12</v>
      </c>
      <c r="BG93" s="1" t="s">
        <v>12</v>
      </c>
      <c r="BH93" s="1" t="s">
        <v>12</v>
      </c>
      <c r="BI93" s="1" t="s">
        <v>12</v>
      </c>
      <c r="BJ93" s="1" t="s">
        <v>12</v>
      </c>
      <c r="BK93" s="1" t="s">
        <v>12</v>
      </c>
      <c r="BL93" s="1" t="s">
        <v>12</v>
      </c>
      <c r="BM93" s="1" t="s">
        <v>12</v>
      </c>
      <c r="BN93" s="1" t="s">
        <v>12</v>
      </c>
    </row>
    <row r="94" spans="1:66" x14ac:dyDescent="0.25">
      <c r="A94">
        <v>3018</v>
      </c>
      <c r="B94" t="s">
        <v>18</v>
      </c>
      <c r="C94" t="s">
        <v>70</v>
      </c>
      <c r="D94" s="2">
        <v>60</v>
      </c>
      <c r="E94">
        <v>1</v>
      </c>
      <c r="F94">
        <v>0</v>
      </c>
      <c r="G94">
        <v>1</v>
      </c>
      <c r="H94">
        <v>1</v>
      </c>
      <c r="I94">
        <v>1</v>
      </c>
      <c r="J94">
        <v>0</v>
      </c>
      <c r="K94">
        <f t="shared" si="3"/>
        <v>1</v>
      </c>
      <c r="R94">
        <v>2</v>
      </c>
      <c r="T94" s="1">
        <v>64.783333333333331</v>
      </c>
      <c r="U94" s="1">
        <v>0.6166666666666667</v>
      </c>
      <c r="V94" s="1">
        <v>3.8499999999999996</v>
      </c>
      <c r="W94" s="1">
        <v>10</v>
      </c>
      <c r="X94" s="1">
        <v>7.6166666666666663</v>
      </c>
      <c r="Y94" s="1">
        <v>1.2</v>
      </c>
      <c r="Z94" s="1">
        <v>4.7666666666666666</v>
      </c>
      <c r="AA94" s="1">
        <v>2.5666666666666664</v>
      </c>
      <c r="AB94" s="1">
        <v>0</v>
      </c>
      <c r="AC94" s="1">
        <v>5.2833333333333332</v>
      </c>
      <c r="AD94" s="1">
        <v>0</v>
      </c>
      <c r="AE94" s="1">
        <v>3.3166666666666664</v>
      </c>
      <c r="AF94" s="1">
        <v>2.8</v>
      </c>
      <c r="AG94" s="1">
        <v>1.3333333333333333</v>
      </c>
      <c r="AH94" s="1">
        <v>0.48333333333333334</v>
      </c>
      <c r="AI94" s="1">
        <v>0</v>
      </c>
      <c r="AJ94" s="1">
        <v>0</v>
      </c>
      <c r="AK94" s="1">
        <v>0</v>
      </c>
      <c r="AL94" s="1">
        <v>0</v>
      </c>
      <c r="AM94" s="1">
        <v>4.7166666666666668</v>
      </c>
      <c r="AN94" s="1">
        <v>0</v>
      </c>
      <c r="AO94" s="1">
        <v>0</v>
      </c>
      <c r="AP94" s="1">
        <v>0</v>
      </c>
      <c r="AQ94" s="1">
        <v>0</v>
      </c>
      <c r="AR94" s="1">
        <v>6.6666666666666666E-2</v>
      </c>
      <c r="AS94" s="1">
        <v>3.25</v>
      </c>
      <c r="AT94" s="1">
        <v>13.633333333333333</v>
      </c>
      <c r="AU94" s="1">
        <v>11.750000000000002</v>
      </c>
      <c r="AV94" s="1">
        <v>2.0166666666666666</v>
      </c>
      <c r="AW94" s="1">
        <v>0</v>
      </c>
      <c r="AX94" s="1">
        <f t="shared" si="4"/>
        <v>65.63333333333334</v>
      </c>
      <c r="AY94" s="1">
        <f>SUM(AG94:AR94)</f>
        <v>6.6</v>
      </c>
      <c r="AZ94" s="1" t="s">
        <v>12</v>
      </c>
      <c r="BA94" s="1" t="s">
        <v>12</v>
      </c>
      <c r="BB94" s="1" t="s">
        <v>12</v>
      </c>
      <c r="BC94" s="1" t="s">
        <v>12</v>
      </c>
      <c r="BD94" s="1" t="s">
        <v>12</v>
      </c>
      <c r="BE94" s="1" t="s">
        <v>12</v>
      </c>
      <c r="BF94" s="1" t="s">
        <v>12</v>
      </c>
      <c r="BG94" s="1" t="s">
        <v>12</v>
      </c>
      <c r="BH94" s="1" t="s">
        <v>12</v>
      </c>
      <c r="BI94" s="1" t="s">
        <v>12</v>
      </c>
      <c r="BJ94" s="1" t="s">
        <v>12</v>
      </c>
      <c r="BK94" s="1" t="s">
        <v>12</v>
      </c>
      <c r="BL94" s="1" t="s">
        <v>12</v>
      </c>
      <c r="BM94" s="1" t="s">
        <v>12</v>
      </c>
      <c r="BN94" s="1" t="s">
        <v>12</v>
      </c>
    </row>
    <row r="95" spans="1:66" x14ac:dyDescent="0.25">
      <c r="A95">
        <v>3019</v>
      </c>
      <c r="B95" t="s">
        <v>18</v>
      </c>
      <c r="C95" t="s">
        <v>70</v>
      </c>
      <c r="D95" s="2">
        <v>60</v>
      </c>
      <c r="E95">
        <v>1</v>
      </c>
      <c r="F95">
        <v>0</v>
      </c>
      <c r="G95">
        <v>1</v>
      </c>
      <c r="H95">
        <v>1</v>
      </c>
      <c r="I95">
        <v>1</v>
      </c>
      <c r="J95">
        <v>0</v>
      </c>
      <c r="K95">
        <f t="shared" si="3"/>
        <v>1</v>
      </c>
      <c r="R95">
        <v>1</v>
      </c>
      <c r="T95" s="1">
        <v>48.55</v>
      </c>
      <c r="U95" s="1">
        <v>0.38333333333333336</v>
      </c>
      <c r="V95" s="1">
        <v>4</v>
      </c>
      <c r="W95" s="1">
        <v>3.5999999999999996</v>
      </c>
      <c r="X95" s="1">
        <v>3.5833333333333335</v>
      </c>
      <c r="Y95" s="1">
        <v>0</v>
      </c>
      <c r="Z95" s="1">
        <v>7.083333333333333</v>
      </c>
      <c r="AA95" s="1">
        <v>3.3833333333333333</v>
      </c>
      <c r="AB95" s="1">
        <v>0</v>
      </c>
      <c r="AC95" s="1">
        <v>3.4333333333333331</v>
      </c>
      <c r="AD95" s="1">
        <v>0</v>
      </c>
      <c r="AE95" s="1">
        <v>6.5333333333333323</v>
      </c>
      <c r="AF95" s="1">
        <v>1.7000000000000002</v>
      </c>
      <c r="AG95" s="1">
        <v>0.98333333333333317</v>
      </c>
      <c r="AH95" s="1">
        <v>0.44999999999999996</v>
      </c>
      <c r="AI95" s="1">
        <v>0</v>
      </c>
      <c r="AJ95" s="1">
        <v>0</v>
      </c>
      <c r="AK95" s="1">
        <v>0</v>
      </c>
      <c r="AL95" s="1">
        <v>0</v>
      </c>
      <c r="AM95" s="1">
        <v>1.466666666666667</v>
      </c>
      <c r="AN95" s="1">
        <v>0</v>
      </c>
      <c r="AO95" s="1">
        <v>0</v>
      </c>
      <c r="AP95" s="1">
        <v>0</v>
      </c>
      <c r="AQ95" s="1">
        <v>0</v>
      </c>
      <c r="AR95" s="1">
        <v>0.15</v>
      </c>
      <c r="AS95" s="1">
        <v>1.25</v>
      </c>
      <c r="AT95" s="1">
        <v>21.983333333333334</v>
      </c>
      <c r="AU95" s="1">
        <v>9.5666666666666664</v>
      </c>
      <c r="AV95" s="1">
        <v>1.75</v>
      </c>
      <c r="AW95" s="1">
        <v>0</v>
      </c>
      <c r="AX95" s="1">
        <f t="shared" si="4"/>
        <v>49.316666666666663</v>
      </c>
      <c r="AY95" s="1">
        <f>SUM(AG95:AR95)</f>
        <v>3.0500000000000003</v>
      </c>
      <c r="AZ95" s="1" t="s">
        <v>12</v>
      </c>
      <c r="BA95" s="1" t="s">
        <v>12</v>
      </c>
      <c r="BB95" s="1" t="s">
        <v>12</v>
      </c>
      <c r="BC95" s="1" t="s">
        <v>12</v>
      </c>
      <c r="BD95" s="1" t="s">
        <v>12</v>
      </c>
      <c r="BE95" s="1" t="s">
        <v>12</v>
      </c>
      <c r="BF95" s="1" t="s">
        <v>12</v>
      </c>
      <c r="BG95" s="1" t="s">
        <v>12</v>
      </c>
      <c r="BH95" s="1" t="s">
        <v>12</v>
      </c>
      <c r="BI95" s="1" t="s">
        <v>12</v>
      </c>
      <c r="BJ95" s="1" t="s">
        <v>12</v>
      </c>
      <c r="BK95" s="1" t="s">
        <v>12</v>
      </c>
      <c r="BL95" s="1" t="s">
        <v>12</v>
      </c>
      <c r="BM95" s="1" t="s">
        <v>12</v>
      </c>
      <c r="BN95" s="1" t="s">
        <v>12</v>
      </c>
    </row>
    <row r="96" spans="1:66" x14ac:dyDescent="0.25">
      <c r="A96">
        <v>3020</v>
      </c>
      <c r="B96" t="s">
        <v>17</v>
      </c>
      <c r="C96" t="s">
        <v>70</v>
      </c>
      <c r="D96" s="2">
        <v>60</v>
      </c>
      <c r="E96">
        <v>1</v>
      </c>
      <c r="F96">
        <v>0</v>
      </c>
      <c r="G96">
        <v>1</v>
      </c>
      <c r="H96">
        <v>0</v>
      </c>
      <c r="I96">
        <v>1</v>
      </c>
      <c r="J96">
        <v>1</v>
      </c>
      <c r="K96">
        <f t="shared" si="3"/>
        <v>0</v>
      </c>
      <c r="P96">
        <v>1</v>
      </c>
      <c r="Q96">
        <v>1</v>
      </c>
      <c r="T96" s="1">
        <v>54.266666666666666</v>
      </c>
      <c r="U96" s="1">
        <v>0.41666666666666674</v>
      </c>
      <c r="V96" s="1">
        <v>4.0166666666666666</v>
      </c>
      <c r="W96" s="1">
        <v>7.0333333333333332</v>
      </c>
      <c r="X96" s="1">
        <v>6.8000000000000007</v>
      </c>
      <c r="Y96" s="1">
        <v>0</v>
      </c>
      <c r="Z96" s="1">
        <v>4.2666666666666666</v>
      </c>
      <c r="AA96" s="1">
        <v>2.95</v>
      </c>
      <c r="AB96" s="1">
        <v>1.8333333333333335</v>
      </c>
      <c r="AC96" s="1">
        <v>3.3166666666666664</v>
      </c>
      <c r="AD96" s="1">
        <v>0</v>
      </c>
      <c r="AE96" s="1">
        <v>4.8</v>
      </c>
      <c r="AF96" s="1">
        <v>3.5166666666666666</v>
      </c>
      <c r="AG96" s="1">
        <v>1.6666666666666665</v>
      </c>
      <c r="AH96" s="1">
        <v>0</v>
      </c>
      <c r="AI96" s="1">
        <v>0</v>
      </c>
      <c r="AJ96" s="1">
        <v>0</v>
      </c>
      <c r="AK96" s="1">
        <v>0</v>
      </c>
      <c r="AL96" s="1">
        <v>0.3</v>
      </c>
      <c r="AM96" s="1">
        <v>0</v>
      </c>
      <c r="AN96" s="1">
        <v>0</v>
      </c>
      <c r="AO96" s="1">
        <v>0</v>
      </c>
      <c r="AP96" s="1">
        <v>0</v>
      </c>
      <c r="AQ96" s="1">
        <v>0.21666666666666667</v>
      </c>
      <c r="AR96" s="1">
        <v>0.16666666666666666</v>
      </c>
      <c r="AS96" s="1">
        <v>2.6166666666666667</v>
      </c>
      <c r="AT96" s="1">
        <v>20.833333333333332</v>
      </c>
      <c r="AU96" s="1">
        <v>11.416666666666666</v>
      </c>
      <c r="AV96" s="1">
        <v>0.94999999999999984</v>
      </c>
      <c r="AW96" s="1">
        <v>0</v>
      </c>
      <c r="AX96" s="1">
        <f t="shared" si="4"/>
        <v>56.283333333333324</v>
      </c>
      <c r="AY96" s="1">
        <f>SUM(AG96:AR96)</f>
        <v>2.3499999999999996</v>
      </c>
      <c r="AZ96" s="1" t="s">
        <v>12</v>
      </c>
      <c r="BA96" s="1" t="s">
        <v>12</v>
      </c>
      <c r="BB96" s="1" t="s">
        <v>12</v>
      </c>
      <c r="BC96" s="1" t="s">
        <v>12</v>
      </c>
      <c r="BD96" s="1" t="s">
        <v>12</v>
      </c>
      <c r="BE96" s="1" t="s">
        <v>12</v>
      </c>
      <c r="BF96" s="1" t="s">
        <v>12</v>
      </c>
      <c r="BG96" s="1" t="s">
        <v>12</v>
      </c>
      <c r="BH96" s="1" t="s">
        <v>12</v>
      </c>
      <c r="BI96" s="1" t="s">
        <v>12</v>
      </c>
      <c r="BJ96" s="1" t="s">
        <v>12</v>
      </c>
      <c r="BK96" s="1" t="s">
        <v>12</v>
      </c>
      <c r="BL96" s="1" t="s">
        <v>12</v>
      </c>
      <c r="BM96" s="1" t="s">
        <v>12</v>
      </c>
      <c r="BN96" s="1" t="s">
        <v>12</v>
      </c>
    </row>
    <row r="97" spans="1:66" x14ac:dyDescent="0.25">
      <c r="A97">
        <v>3021</v>
      </c>
      <c r="B97" t="s">
        <v>16</v>
      </c>
      <c r="C97" t="s">
        <v>70</v>
      </c>
      <c r="D97" s="2">
        <v>60</v>
      </c>
      <c r="E97">
        <v>0</v>
      </c>
      <c r="F97">
        <v>0</v>
      </c>
      <c r="G97">
        <v>1</v>
      </c>
      <c r="H97">
        <v>0</v>
      </c>
      <c r="I97">
        <v>3</v>
      </c>
      <c r="J97">
        <v>2</v>
      </c>
      <c r="K97">
        <f t="shared" si="3"/>
        <v>1</v>
      </c>
      <c r="N97">
        <v>2</v>
      </c>
      <c r="O97">
        <v>1</v>
      </c>
      <c r="P97">
        <v>2</v>
      </c>
      <c r="Q97">
        <v>4</v>
      </c>
      <c r="T97" s="1">
        <v>66.349999999999994</v>
      </c>
      <c r="U97" s="1">
        <v>0.43333333333333335</v>
      </c>
      <c r="V97" s="1">
        <v>4.1500000000000004</v>
      </c>
      <c r="W97" s="1">
        <v>4.3166666666666664</v>
      </c>
      <c r="X97" s="1">
        <v>6.7499999999999991</v>
      </c>
      <c r="Y97" s="1">
        <v>0</v>
      </c>
      <c r="Z97" s="1">
        <v>3.5833333333333335</v>
      </c>
      <c r="AA97" s="1">
        <v>0</v>
      </c>
      <c r="AB97" s="1">
        <v>0</v>
      </c>
      <c r="AC97" s="1">
        <v>10.55</v>
      </c>
      <c r="AD97" s="1">
        <v>0.8833333333333333</v>
      </c>
      <c r="AE97" s="1">
        <v>1.2833333333333332</v>
      </c>
      <c r="AF97" s="1">
        <v>6.55</v>
      </c>
      <c r="AG97" s="1">
        <v>5.8166666666666664</v>
      </c>
      <c r="AH97" s="1">
        <v>1.2333333333333334</v>
      </c>
      <c r="AI97" s="1">
        <v>1.1833333333333333</v>
      </c>
      <c r="AJ97" s="1">
        <v>1.1333333333333333</v>
      </c>
      <c r="AK97" s="1">
        <v>0</v>
      </c>
      <c r="AL97" s="1">
        <v>0</v>
      </c>
      <c r="AM97" s="1">
        <v>1.3</v>
      </c>
      <c r="AN97" s="1">
        <v>1.1000000000000001</v>
      </c>
      <c r="AO97" s="1">
        <v>1.05</v>
      </c>
      <c r="AP97" s="1">
        <v>0</v>
      </c>
      <c r="AQ97" s="1">
        <v>0</v>
      </c>
      <c r="AR97" s="1">
        <v>0.6</v>
      </c>
      <c r="AS97" s="1">
        <v>3.1</v>
      </c>
      <c r="AT97" s="1">
        <v>13.566666666666666</v>
      </c>
      <c r="AU97" s="1">
        <v>11.233333333333333</v>
      </c>
      <c r="AV97" s="1">
        <v>3.916666666666667</v>
      </c>
      <c r="AW97" s="1">
        <v>0</v>
      </c>
      <c r="AX97" s="1">
        <f t="shared" si="4"/>
        <v>70.166666666666657</v>
      </c>
      <c r="AY97" s="1">
        <f>SUM(AG97:AR97)</f>
        <v>13.416666666666666</v>
      </c>
      <c r="AZ97" s="1" t="s">
        <v>12</v>
      </c>
      <c r="BA97" s="1" t="s">
        <v>12</v>
      </c>
      <c r="BB97" s="1" t="s">
        <v>12</v>
      </c>
      <c r="BC97" s="1" t="s">
        <v>12</v>
      </c>
      <c r="BD97" s="1" t="s">
        <v>12</v>
      </c>
      <c r="BE97" s="1" t="s">
        <v>12</v>
      </c>
      <c r="BF97" s="1" t="s">
        <v>12</v>
      </c>
      <c r="BG97" s="1" t="s">
        <v>12</v>
      </c>
      <c r="BH97" s="1" t="s">
        <v>12</v>
      </c>
      <c r="BI97" s="1" t="s">
        <v>12</v>
      </c>
      <c r="BJ97" s="1" t="s">
        <v>12</v>
      </c>
      <c r="BK97" s="1" t="s">
        <v>12</v>
      </c>
      <c r="BL97" s="1" t="s">
        <v>12</v>
      </c>
      <c r="BM97" s="1" t="s">
        <v>12</v>
      </c>
      <c r="BN97" s="1" t="s">
        <v>12</v>
      </c>
    </row>
    <row r="98" spans="1:66" x14ac:dyDescent="0.25">
      <c r="A98">
        <v>3022</v>
      </c>
      <c r="B98" t="s">
        <v>15</v>
      </c>
      <c r="C98" t="s">
        <v>70</v>
      </c>
      <c r="D98" s="2">
        <v>60</v>
      </c>
      <c r="E98">
        <v>1</v>
      </c>
      <c r="F98">
        <v>0</v>
      </c>
      <c r="G98">
        <v>1</v>
      </c>
      <c r="H98">
        <v>0</v>
      </c>
      <c r="I98">
        <v>3</v>
      </c>
      <c r="J98">
        <v>2</v>
      </c>
      <c r="K98">
        <f t="shared" ref="K98:K129" si="5">I98-J98</f>
        <v>1</v>
      </c>
      <c r="N98">
        <v>2</v>
      </c>
      <c r="O98">
        <v>1</v>
      </c>
      <c r="P98">
        <v>2</v>
      </c>
      <c r="Q98">
        <v>4</v>
      </c>
      <c r="T98" s="1">
        <v>68.050000000000011</v>
      </c>
      <c r="U98" s="1">
        <v>0.55000000000000004</v>
      </c>
      <c r="V98" s="1">
        <v>6.25</v>
      </c>
      <c r="W98" s="1">
        <v>5.3166666666666664</v>
      </c>
      <c r="X98" s="1">
        <v>7.8833333333333329</v>
      </c>
      <c r="Y98" s="1">
        <v>0</v>
      </c>
      <c r="Z98" s="1">
        <v>5.9499999999999993</v>
      </c>
      <c r="AA98" s="1">
        <v>3</v>
      </c>
      <c r="AB98" s="1">
        <v>2.1166666666666667</v>
      </c>
      <c r="AC98" s="1">
        <v>7.4666666666666668</v>
      </c>
      <c r="AD98" s="1">
        <v>0</v>
      </c>
      <c r="AE98" s="1">
        <v>9.4166666666666661</v>
      </c>
      <c r="AF98" s="1">
        <v>2.8333333333333335</v>
      </c>
      <c r="AG98" s="1">
        <v>4.1333333333333337</v>
      </c>
      <c r="AH98" s="1">
        <v>0.41666666666666674</v>
      </c>
      <c r="AI98" s="1">
        <v>0.6333333333333333</v>
      </c>
      <c r="AJ98" s="1">
        <v>0.5</v>
      </c>
      <c r="AK98" s="1">
        <v>0</v>
      </c>
      <c r="AL98" s="1">
        <v>0</v>
      </c>
      <c r="AM98" s="1">
        <v>1.35</v>
      </c>
      <c r="AN98" s="1">
        <v>0.33333333333333331</v>
      </c>
      <c r="AO98" s="1">
        <v>0.66666666666666663</v>
      </c>
      <c r="AP98" s="1">
        <v>0</v>
      </c>
      <c r="AQ98" s="1">
        <v>0</v>
      </c>
      <c r="AR98" s="1">
        <v>0.43333333333333335</v>
      </c>
      <c r="AS98" s="1">
        <v>4.833333333333333</v>
      </c>
      <c r="AT98" s="1">
        <v>20.7</v>
      </c>
      <c r="AU98" s="1">
        <v>5.7</v>
      </c>
      <c r="AV98" s="1">
        <v>4.0666666666666664</v>
      </c>
      <c r="AW98" s="1">
        <v>0</v>
      </c>
      <c r="AX98" s="1">
        <f t="shared" si="4"/>
        <v>73.849999999999994</v>
      </c>
      <c r="AY98" s="1">
        <f>SUM(AG98:AR98)</f>
        <v>8.4666666666666668</v>
      </c>
      <c r="AZ98" s="1" t="s">
        <v>12</v>
      </c>
      <c r="BA98" s="1" t="s">
        <v>12</v>
      </c>
      <c r="BB98" s="1" t="s">
        <v>12</v>
      </c>
      <c r="BC98" s="1" t="s">
        <v>12</v>
      </c>
      <c r="BD98" s="1" t="s">
        <v>12</v>
      </c>
      <c r="BE98" s="1" t="s">
        <v>12</v>
      </c>
      <c r="BF98" s="1" t="s">
        <v>12</v>
      </c>
      <c r="BG98" s="1" t="s">
        <v>12</v>
      </c>
      <c r="BH98" s="1" t="s">
        <v>12</v>
      </c>
      <c r="BI98" s="1" t="s">
        <v>12</v>
      </c>
      <c r="BJ98" s="1" t="s">
        <v>12</v>
      </c>
      <c r="BK98" s="1" t="s">
        <v>12</v>
      </c>
      <c r="BL98" s="1" t="s">
        <v>12</v>
      </c>
      <c r="BM98" s="1" t="s">
        <v>12</v>
      </c>
      <c r="BN98" s="1" t="s">
        <v>12</v>
      </c>
    </row>
    <row r="99" spans="1:66" x14ac:dyDescent="0.25">
      <c r="A99">
        <v>3026</v>
      </c>
      <c r="B99" t="s">
        <v>17</v>
      </c>
      <c r="C99" t="s">
        <v>70</v>
      </c>
      <c r="D99" s="2">
        <v>60</v>
      </c>
      <c r="E99">
        <v>1</v>
      </c>
      <c r="F99">
        <v>0</v>
      </c>
      <c r="G99">
        <v>1</v>
      </c>
      <c r="H99">
        <v>0</v>
      </c>
      <c r="I99">
        <v>1</v>
      </c>
      <c r="J99">
        <v>1</v>
      </c>
      <c r="K99">
        <f t="shared" si="5"/>
        <v>0</v>
      </c>
      <c r="P99">
        <v>1</v>
      </c>
      <c r="Q99">
        <v>1</v>
      </c>
      <c r="T99" s="1">
        <v>41.4</v>
      </c>
      <c r="U99" s="1">
        <v>0.46666666666666667</v>
      </c>
      <c r="V99" s="1">
        <v>2.15</v>
      </c>
      <c r="W99" s="1">
        <v>8.5</v>
      </c>
      <c r="X99" s="1">
        <v>3.5499999999999994</v>
      </c>
      <c r="Y99" s="1">
        <v>0</v>
      </c>
      <c r="Z99" s="1">
        <v>5.6833333333333336</v>
      </c>
      <c r="AA99" s="1">
        <v>4.4333333333333336</v>
      </c>
      <c r="AB99" s="1">
        <v>0</v>
      </c>
      <c r="AC99" s="1">
        <v>4.0999999999999996</v>
      </c>
      <c r="AD99" s="1">
        <v>0</v>
      </c>
      <c r="AE99" s="1">
        <v>0.56666666666666665</v>
      </c>
      <c r="AF99" s="1">
        <v>2.0333333333333332</v>
      </c>
      <c r="AG99" s="1">
        <v>2.3166666666666664</v>
      </c>
      <c r="AH99" s="1">
        <v>0</v>
      </c>
      <c r="AI99" s="1">
        <v>0</v>
      </c>
      <c r="AJ99" s="1">
        <v>0</v>
      </c>
      <c r="AK99" s="1">
        <v>0</v>
      </c>
      <c r="AL99" s="1">
        <v>0.18333333333333332</v>
      </c>
      <c r="AM99" s="1">
        <v>0</v>
      </c>
      <c r="AN99" s="1">
        <v>0</v>
      </c>
      <c r="AO99" s="1">
        <v>0</v>
      </c>
      <c r="AP99" s="1">
        <v>0</v>
      </c>
      <c r="AQ99" s="1">
        <v>0.15</v>
      </c>
      <c r="AR99" s="1">
        <v>9.9999999999999992E-2</v>
      </c>
      <c r="AS99" s="1">
        <v>0.51666666666666672</v>
      </c>
      <c r="AT99" s="1">
        <v>8.5500000000000007</v>
      </c>
      <c r="AU99" s="1">
        <v>4.2833333333333332</v>
      </c>
      <c r="AV99" s="1">
        <v>0.6</v>
      </c>
      <c r="AW99" s="1">
        <v>1.4833333333333334</v>
      </c>
      <c r="AX99" s="1">
        <f t="shared" si="4"/>
        <v>41.11666666666666</v>
      </c>
      <c r="AY99" s="1">
        <f>SUM(AG99:AR99)</f>
        <v>2.7499999999999996</v>
      </c>
      <c r="AZ99" s="1" t="s">
        <v>12</v>
      </c>
      <c r="BA99" s="1" t="s">
        <v>12</v>
      </c>
      <c r="BB99" s="1" t="s">
        <v>12</v>
      </c>
      <c r="BC99" s="1" t="s">
        <v>12</v>
      </c>
      <c r="BD99" s="1" t="s">
        <v>12</v>
      </c>
      <c r="BE99" s="1" t="s">
        <v>12</v>
      </c>
      <c r="BF99" s="1" t="s">
        <v>12</v>
      </c>
      <c r="BG99" s="1" t="s">
        <v>12</v>
      </c>
      <c r="BH99" s="1" t="s">
        <v>12</v>
      </c>
      <c r="BI99" s="1" t="s">
        <v>12</v>
      </c>
      <c r="BJ99" s="1" t="s">
        <v>12</v>
      </c>
      <c r="BK99" s="1" t="s">
        <v>12</v>
      </c>
      <c r="BL99" s="1" t="s">
        <v>12</v>
      </c>
      <c r="BM99" s="1" t="s">
        <v>12</v>
      </c>
      <c r="BN99" s="1" t="s">
        <v>12</v>
      </c>
    </row>
    <row r="100" spans="1:66" x14ac:dyDescent="0.25">
      <c r="A100">
        <v>3027</v>
      </c>
      <c r="B100" t="s">
        <v>16</v>
      </c>
      <c r="C100" t="s">
        <v>70</v>
      </c>
      <c r="D100" s="2">
        <v>60</v>
      </c>
      <c r="E100">
        <v>1</v>
      </c>
      <c r="F100">
        <v>0</v>
      </c>
      <c r="G100">
        <v>1</v>
      </c>
      <c r="H100">
        <v>0</v>
      </c>
      <c r="I100">
        <v>3</v>
      </c>
      <c r="J100">
        <v>2</v>
      </c>
      <c r="K100">
        <f t="shared" si="5"/>
        <v>1</v>
      </c>
      <c r="N100">
        <v>2</v>
      </c>
      <c r="O100">
        <v>1</v>
      </c>
      <c r="P100">
        <v>2</v>
      </c>
      <c r="Q100">
        <v>2</v>
      </c>
      <c r="R100">
        <v>1</v>
      </c>
      <c r="T100" s="1">
        <v>51.033333333333331</v>
      </c>
      <c r="U100" s="1">
        <v>0.8666666666666667</v>
      </c>
      <c r="V100" s="1">
        <v>2.5</v>
      </c>
      <c r="W100" s="1">
        <v>3.3333333333333339</v>
      </c>
      <c r="X100" s="1">
        <v>2.8166666666666664</v>
      </c>
      <c r="Y100" s="1">
        <v>0</v>
      </c>
      <c r="Z100" s="1">
        <v>7.8000000000000007</v>
      </c>
      <c r="AA100" s="1">
        <v>0.6166666666666667</v>
      </c>
      <c r="AB100" s="1">
        <v>0</v>
      </c>
      <c r="AC100" s="1">
        <v>6.65</v>
      </c>
      <c r="AD100" s="1">
        <v>0</v>
      </c>
      <c r="AE100" s="1">
        <v>0.28333333333333333</v>
      </c>
      <c r="AF100" s="1">
        <v>4.55</v>
      </c>
      <c r="AG100" s="1">
        <v>2.4500000000000002</v>
      </c>
      <c r="AH100" s="1">
        <v>0.73333333333333328</v>
      </c>
      <c r="AI100" s="1">
        <v>1.3</v>
      </c>
      <c r="AJ100" s="1">
        <v>0.55000000000000004</v>
      </c>
      <c r="AK100" s="1">
        <v>0</v>
      </c>
      <c r="AL100" s="1">
        <v>0</v>
      </c>
      <c r="AM100" s="1">
        <v>1.5166666666666664</v>
      </c>
      <c r="AN100" s="1">
        <v>0.65</v>
      </c>
      <c r="AO100" s="1">
        <v>0.55000000000000004</v>
      </c>
      <c r="AP100" s="1">
        <v>0</v>
      </c>
      <c r="AQ100" s="1">
        <v>0</v>
      </c>
      <c r="AR100" s="1">
        <v>0.6333333333333333</v>
      </c>
      <c r="AS100" s="1">
        <v>3.8166666666666664</v>
      </c>
      <c r="AT100" s="1">
        <v>9.1</v>
      </c>
      <c r="AU100" s="1">
        <v>8.5500000000000007</v>
      </c>
      <c r="AV100" s="1">
        <v>2.3333333333333335</v>
      </c>
      <c r="AW100" s="1">
        <v>0</v>
      </c>
      <c r="AX100" s="1">
        <f t="shared" si="4"/>
        <v>52.499999999999993</v>
      </c>
      <c r="AY100" s="1">
        <f>SUM(AG100:AR100)</f>
        <v>8.3833333333333329</v>
      </c>
      <c r="AZ100" s="1" t="s">
        <v>12</v>
      </c>
      <c r="BA100" s="1" t="s">
        <v>12</v>
      </c>
      <c r="BB100" s="1" t="s">
        <v>12</v>
      </c>
      <c r="BC100" s="1" t="s">
        <v>12</v>
      </c>
      <c r="BD100" s="1" t="s">
        <v>12</v>
      </c>
      <c r="BE100" s="1" t="s">
        <v>12</v>
      </c>
      <c r="BF100" s="1" t="s">
        <v>12</v>
      </c>
      <c r="BG100" s="1" t="s">
        <v>12</v>
      </c>
      <c r="BH100" s="1" t="s">
        <v>12</v>
      </c>
      <c r="BI100" s="1" t="s">
        <v>12</v>
      </c>
      <c r="BJ100" s="1" t="s">
        <v>12</v>
      </c>
      <c r="BK100" s="1" t="s">
        <v>12</v>
      </c>
      <c r="BL100" s="1" t="s">
        <v>12</v>
      </c>
      <c r="BM100" s="1" t="s">
        <v>12</v>
      </c>
      <c r="BN100" s="1" t="s">
        <v>12</v>
      </c>
    </row>
    <row r="101" spans="1:66" x14ac:dyDescent="0.25">
      <c r="A101">
        <v>3030</v>
      </c>
      <c r="B101" t="s">
        <v>13</v>
      </c>
      <c r="C101" t="s">
        <v>70</v>
      </c>
      <c r="D101" s="2">
        <v>45</v>
      </c>
      <c r="E101">
        <v>0</v>
      </c>
      <c r="F101">
        <v>1</v>
      </c>
      <c r="G101">
        <v>1</v>
      </c>
      <c r="H101">
        <v>0</v>
      </c>
      <c r="I101">
        <v>1</v>
      </c>
      <c r="J101">
        <v>1</v>
      </c>
      <c r="K101">
        <f t="shared" si="5"/>
        <v>0</v>
      </c>
      <c r="P101">
        <v>1</v>
      </c>
      <c r="Q101">
        <v>1</v>
      </c>
      <c r="T101" s="1">
        <v>20.7</v>
      </c>
      <c r="U101" s="1">
        <v>0.21666666666666667</v>
      </c>
      <c r="V101" s="1">
        <v>3.0333333333333328</v>
      </c>
      <c r="W101" s="1">
        <v>6.6666666666666666E-2</v>
      </c>
      <c r="X101" s="1">
        <v>1.7999999999999998</v>
      </c>
      <c r="Y101" s="1">
        <v>0</v>
      </c>
      <c r="Z101" s="1">
        <v>3.3666666666666667</v>
      </c>
      <c r="AA101" s="1">
        <v>0.43333333333333335</v>
      </c>
      <c r="AB101" s="1">
        <v>0.41666666666666674</v>
      </c>
      <c r="AC101" s="1">
        <v>8.3333333333333329E-2</v>
      </c>
      <c r="AD101" s="1">
        <v>1.9833333333333332</v>
      </c>
      <c r="AE101" s="1">
        <v>1</v>
      </c>
      <c r="AF101" s="1">
        <v>1.9333333333333333</v>
      </c>
      <c r="AG101" s="1">
        <v>0.8833333333333333</v>
      </c>
      <c r="AH101" s="1">
        <v>0</v>
      </c>
      <c r="AI101" s="1">
        <v>0</v>
      </c>
      <c r="AJ101" s="1">
        <v>0</v>
      </c>
      <c r="AK101" s="1">
        <v>0</v>
      </c>
      <c r="AL101" s="1">
        <v>0.48333333333333334</v>
      </c>
      <c r="AM101" s="1">
        <v>0</v>
      </c>
      <c r="AN101" s="1">
        <v>0</v>
      </c>
      <c r="AO101" s="1">
        <v>0</v>
      </c>
      <c r="AP101" s="1">
        <v>0</v>
      </c>
      <c r="AQ101" s="1">
        <v>0.58333333333333337</v>
      </c>
      <c r="AR101" s="1">
        <v>0.11666666666666667</v>
      </c>
      <c r="AS101" s="1">
        <v>0.6166666666666667</v>
      </c>
      <c r="AT101" s="1">
        <v>3.7999999999999994</v>
      </c>
      <c r="AU101" s="1">
        <v>1</v>
      </c>
      <c r="AV101" s="1">
        <v>0.66666666666666663</v>
      </c>
      <c r="AW101" s="1">
        <v>0</v>
      </c>
      <c r="AX101" s="1">
        <f t="shared" si="4"/>
        <v>18.683333333333334</v>
      </c>
      <c r="AY101" s="1">
        <f>SUM(AG101:AR101)</f>
        <v>2.0666666666666669</v>
      </c>
      <c r="AZ101" s="1">
        <v>39.483333333333334</v>
      </c>
      <c r="BA101" s="1">
        <v>0.13333333333333333</v>
      </c>
      <c r="BB101" s="1">
        <v>0.41666666666666674</v>
      </c>
      <c r="BC101" s="1">
        <v>7.5166666666666657</v>
      </c>
      <c r="BD101" s="1">
        <v>3.7166666666666663</v>
      </c>
      <c r="BE101" s="1">
        <v>0</v>
      </c>
      <c r="BF101" s="1">
        <v>10.35</v>
      </c>
      <c r="BG101" s="1">
        <v>0</v>
      </c>
      <c r="BH101" s="1">
        <v>0</v>
      </c>
      <c r="BI101" s="1">
        <v>0.16666666666666666</v>
      </c>
      <c r="BJ101" s="1">
        <v>0</v>
      </c>
      <c r="BK101" s="1">
        <v>0</v>
      </c>
      <c r="BL101" s="1">
        <v>10.45</v>
      </c>
      <c r="BM101" s="1">
        <v>6.2666666666666666</v>
      </c>
      <c r="BN101" s="1">
        <f>SUM(BA101:BM101)</f>
        <v>39.016666666666666</v>
      </c>
    </row>
    <row r="102" spans="1:66" x14ac:dyDescent="0.25">
      <c r="A102">
        <v>3031</v>
      </c>
      <c r="B102" t="s">
        <v>13</v>
      </c>
      <c r="C102" t="s">
        <v>70</v>
      </c>
      <c r="D102" s="2">
        <v>45</v>
      </c>
      <c r="E102">
        <v>1</v>
      </c>
      <c r="F102">
        <v>1</v>
      </c>
      <c r="G102">
        <v>1</v>
      </c>
      <c r="H102">
        <v>0</v>
      </c>
      <c r="I102">
        <v>1</v>
      </c>
      <c r="J102">
        <v>1</v>
      </c>
      <c r="K102">
        <f t="shared" si="5"/>
        <v>0</v>
      </c>
      <c r="P102">
        <v>1</v>
      </c>
      <c r="Q102">
        <v>1</v>
      </c>
      <c r="S102" t="s">
        <v>91</v>
      </c>
      <c r="T102" s="1">
        <v>16.850000000000001</v>
      </c>
      <c r="U102" s="1">
        <v>0.21666666666666667</v>
      </c>
      <c r="V102" s="1">
        <v>3.8333333333333339</v>
      </c>
      <c r="W102" s="1">
        <v>1.6666666666666666E-2</v>
      </c>
      <c r="X102" s="1">
        <v>2.15</v>
      </c>
      <c r="Y102" s="1">
        <v>0</v>
      </c>
      <c r="Z102" s="1">
        <v>1.35</v>
      </c>
      <c r="AA102" s="1">
        <v>0</v>
      </c>
      <c r="AB102" s="1">
        <v>0.21666666666666667</v>
      </c>
      <c r="AC102" s="1">
        <v>0.21666666666666667</v>
      </c>
      <c r="AD102" s="1">
        <v>0</v>
      </c>
      <c r="AE102" s="1">
        <v>2.25</v>
      </c>
      <c r="AF102" s="1">
        <v>3.5833333333333335</v>
      </c>
      <c r="AG102" s="1">
        <v>0.16666666666666666</v>
      </c>
      <c r="AH102" s="1">
        <v>0</v>
      </c>
      <c r="AI102" s="1">
        <v>0</v>
      </c>
      <c r="AJ102" s="1">
        <v>0</v>
      </c>
      <c r="AK102" s="1">
        <v>0</v>
      </c>
      <c r="AL102" s="1">
        <v>0.11666666666666667</v>
      </c>
      <c r="AM102" s="1">
        <v>0</v>
      </c>
      <c r="AN102" s="1">
        <v>0</v>
      </c>
      <c r="AO102" s="1">
        <v>0</v>
      </c>
      <c r="AP102" s="1">
        <v>0</v>
      </c>
      <c r="AQ102" s="1">
        <v>0.3</v>
      </c>
      <c r="AR102" s="1">
        <v>0</v>
      </c>
      <c r="AS102" s="1">
        <v>0</v>
      </c>
      <c r="AT102" s="1">
        <v>4.333333333333333</v>
      </c>
      <c r="AU102" s="1">
        <v>0.73333333333333328</v>
      </c>
      <c r="AV102" s="1">
        <v>0.91666666666666652</v>
      </c>
      <c r="AW102" s="1">
        <v>0</v>
      </c>
      <c r="AX102" s="1">
        <f t="shared" si="4"/>
        <v>16.066666666666666</v>
      </c>
      <c r="AY102" s="1">
        <f>SUM(AG102:AR102)</f>
        <v>0.58333333333333326</v>
      </c>
      <c r="AZ102" s="1">
        <v>13.3</v>
      </c>
      <c r="BA102" s="1">
        <v>0.15</v>
      </c>
      <c r="BB102" s="1">
        <v>0.8833333333333333</v>
      </c>
      <c r="BC102" s="1">
        <v>4.666666666666667</v>
      </c>
      <c r="BD102" s="1">
        <v>0.98333333333333317</v>
      </c>
      <c r="BE102" s="1">
        <v>0</v>
      </c>
      <c r="BF102" s="1">
        <v>0.98333333333333317</v>
      </c>
      <c r="BG102" s="1">
        <v>0.53333333333333333</v>
      </c>
      <c r="BH102" s="1">
        <v>0</v>
      </c>
      <c r="BI102" s="1">
        <v>0.58333333333333337</v>
      </c>
      <c r="BJ102" s="1">
        <v>0</v>
      </c>
      <c r="BK102" s="1">
        <v>0</v>
      </c>
      <c r="BL102" s="1">
        <v>4.2166666666666668</v>
      </c>
      <c r="BM102" s="1">
        <v>0</v>
      </c>
      <c r="BN102" s="1">
        <f>SUM(BA102:BM102)</f>
        <v>13.000000000000002</v>
      </c>
    </row>
    <row r="103" spans="1:66" x14ac:dyDescent="0.25">
      <c r="A103">
        <v>3032</v>
      </c>
      <c r="B103" t="s">
        <v>14</v>
      </c>
      <c r="C103" t="s">
        <v>70</v>
      </c>
      <c r="D103" s="2">
        <v>60</v>
      </c>
      <c r="E103">
        <v>1</v>
      </c>
      <c r="F103">
        <v>0</v>
      </c>
      <c r="G103">
        <v>1</v>
      </c>
      <c r="H103">
        <v>0</v>
      </c>
      <c r="I103">
        <v>1</v>
      </c>
      <c r="J103">
        <v>1</v>
      </c>
      <c r="K103">
        <f t="shared" si="5"/>
        <v>0</v>
      </c>
      <c r="N103">
        <v>1</v>
      </c>
      <c r="O103">
        <v>1</v>
      </c>
      <c r="P103">
        <v>1</v>
      </c>
      <c r="Q103">
        <v>1</v>
      </c>
      <c r="T103" s="1">
        <v>71.883333333333326</v>
      </c>
      <c r="U103" s="1">
        <v>0.78333333333333333</v>
      </c>
      <c r="V103" s="1">
        <v>3.9666666666666663</v>
      </c>
      <c r="W103" s="1">
        <v>7.2833333333333332</v>
      </c>
      <c r="X103" s="1">
        <v>7.5166666666666657</v>
      </c>
      <c r="Y103" s="1">
        <v>0</v>
      </c>
      <c r="Z103" s="1">
        <v>8.3166666666666664</v>
      </c>
      <c r="AA103" s="1">
        <v>6.2999999999999989</v>
      </c>
      <c r="AB103" s="1">
        <v>2.1166666666666667</v>
      </c>
      <c r="AC103" s="1">
        <v>6.3833333333333337</v>
      </c>
      <c r="AD103" s="1">
        <v>0</v>
      </c>
      <c r="AE103" s="1">
        <v>8.0833333333333339</v>
      </c>
      <c r="AF103" s="1">
        <v>7.0166666666666675</v>
      </c>
      <c r="AG103" s="1">
        <v>2.1666666666666665</v>
      </c>
      <c r="AH103" s="1">
        <v>0</v>
      </c>
      <c r="AI103" s="1">
        <v>0.75</v>
      </c>
      <c r="AJ103" s="1">
        <v>0</v>
      </c>
      <c r="AK103" s="1">
        <v>0</v>
      </c>
      <c r="AL103" s="1">
        <v>0</v>
      </c>
      <c r="AM103" s="1">
        <v>0</v>
      </c>
      <c r="AN103" s="1">
        <v>0.38333333333333336</v>
      </c>
      <c r="AO103" s="1">
        <v>0</v>
      </c>
      <c r="AP103" s="1">
        <v>0</v>
      </c>
      <c r="AQ103" s="1">
        <v>0</v>
      </c>
      <c r="AR103" s="1">
        <v>0.25</v>
      </c>
      <c r="AS103" s="1">
        <v>0.78333333333333333</v>
      </c>
      <c r="AT103" s="1">
        <v>12.716666666666667</v>
      </c>
      <c r="AU103" s="1">
        <v>8.6</v>
      </c>
      <c r="AV103" s="1">
        <v>3.2833333333333337</v>
      </c>
      <c r="AW103" s="1">
        <v>0</v>
      </c>
      <c r="AX103" s="1">
        <f t="shared" si="4"/>
        <v>73.98333333333332</v>
      </c>
      <c r="AY103" s="1">
        <f>SUM(AG103:AR103)</f>
        <v>3.55</v>
      </c>
      <c r="AZ103" s="1" t="s">
        <v>12</v>
      </c>
      <c r="BA103" s="1" t="s">
        <v>12</v>
      </c>
      <c r="BB103" s="1" t="s">
        <v>12</v>
      </c>
      <c r="BC103" s="1" t="s">
        <v>12</v>
      </c>
      <c r="BD103" s="1" t="s">
        <v>12</v>
      </c>
      <c r="BE103" s="1" t="s">
        <v>12</v>
      </c>
      <c r="BF103" s="1" t="s">
        <v>12</v>
      </c>
      <c r="BG103" s="1" t="s">
        <v>12</v>
      </c>
      <c r="BH103" s="1" t="s">
        <v>12</v>
      </c>
      <c r="BI103" s="1" t="s">
        <v>12</v>
      </c>
      <c r="BJ103" s="1" t="s">
        <v>12</v>
      </c>
      <c r="BK103" s="1" t="s">
        <v>12</v>
      </c>
      <c r="BL103" s="1" t="s">
        <v>12</v>
      </c>
      <c r="BM103" s="1" t="s">
        <v>12</v>
      </c>
      <c r="BN103" s="1" t="s">
        <v>12</v>
      </c>
    </row>
    <row r="104" spans="1:66" x14ac:dyDescent="0.25">
      <c r="A104">
        <v>3034</v>
      </c>
      <c r="B104" t="s">
        <v>15</v>
      </c>
      <c r="C104" t="s">
        <v>70</v>
      </c>
      <c r="D104" s="2">
        <v>60</v>
      </c>
      <c r="E104">
        <v>0</v>
      </c>
      <c r="F104">
        <v>0</v>
      </c>
      <c r="G104">
        <v>1</v>
      </c>
      <c r="H104">
        <v>0</v>
      </c>
      <c r="I104">
        <v>3</v>
      </c>
      <c r="J104">
        <v>2</v>
      </c>
      <c r="K104">
        <f t="shared" si="5"/>
        <v>1</v>
      </c>
      <c r="N104">
        <v>2</v>
      </c>
      <c r="O104">
        <v>1</v>
      </c>
      <c r="P104">
        <v>2</v>
      </c>
      <c r="Q104">
        <v>1</v>
      </c>
      <c r="R104">
        <v>1</v>
      </c>
      <c r="T104" s="1">
        <v>57.316666666666677</v>
      </c>
      <c r="U104" s="1">
        <v>0.48333333333333334</v>
      </c>
      <c r="V104" s="1">
        <v>3.2666666666666662</v>
      </c>
      <c r="W104" s="1">
        <v>5.5</v>
      </c>
      <c r="X104" s="1">
        <v>5.7833333333333332</v>
      </c>
      <c r="Y104" s="1">
        <v>0</v>
      </c>
      <c r="Z104" s="1">
        <v>3.8333333333333339</v>
      </c>
      <c r="AA104" s="1">
        <v>9.9999999999999992E-2</v>
      </c>
      <c r="AB104" s="1">
        <v>0</v>
      </c>
      <c r="AC104" s="1">
        <v>5.25</v>
      </c>
      <c r="AD104" s="1">
        <v>0.75</v>
      </c>
      <c r="AE104" s="1">
        <v>2.4333333333333336</v>
      </c>
      <c r="AF104" s="1">
        <v>4.4000000000000004</v>
      </c>
      <c r="AG104" s="1">
        <v>4.0166666666666666</v>
      </c>
      <c r="AH104" s="1">
        <v>0.21666666666666667</v>
      </c>
      <c r="AI104" s="1">
        <v>1.3666666666666667</v>
      </c>
      <c r="AJ104" s="1">
        <v>0.38333333333333336</v>
      </c>
      <c r="AK104" s="1">
        <v>0</v>
      </c>
      <c r="AL104" s="1">
        <v>0</v>
      </c>
      <c r="AM104" s="1">
        <v>1.2</v>
      </c>
      <c r="AN104" s="1">
        <v>1.0166666666666666</v>
      </c>
      <c r="AO104" s="1">
        <v>0.28333333333333333</v>
      </c>
      <c r="AP104" s="1">
        <v>0</v>
      </c>
      <c r="AQ104" s="1">
        <v>0</v>
      </c>
      <c r="AR104" s="1">
        <v>0.23333333333333334</v>
      </c>
      <c r="AS104" s="1">
        <v>2</v>
      </c>
      <c r="AT104" s="1">
        <v>13.516666666666667</v>
      </c>
      <c r="AU104" s="1">
        <v>11.266666666666669</v>
      </c>
      <c r="AV104" s="1">
        <v>2.1</v>
      </c>
      <c r="AW104" s="1">
        <v>0</v>
      </c>
      <c r="AX104" s="1">
        <f t="shared" si="4"/>
        <v>55.88333333333334</v>
      </c>
      <c r="AY104" s="1">
        <f>SUM(AG104:AR104)</f>
        <v>8.716666666666665</v>
      </c>
      <c r="AZ104" s="1" t="s">
        <v>12</v>
      </c>
      <c r="BA104" s="1" t="s">
        <v>12</v>
      </c>
      <c r="BB104" s="1" t="s">
        <v>12</v>
      </c>
      <c r="BC104" s="1" t="s">
        <v>12</v>
      </c>
      <c r="BD104" s="1" t="s">
        <v>12</v>
      </c>
      <c r="BE104" s="1" t="s">
        <v>12</v>
      </c>
      <c r="BF104" s="1" t="s">
        <v>12</v>
      </c>
      <c r="BG104" s="1" t="s">
        <v>12</v>
      </c>
      <c r="BH104" s="1" t="s">
        <v>12</v>
      </c>
      <c r="BI104" s="1" t="s">
        <v>12</v>
      </c>
      <c r="BJ104" s="1" t="s">
        <v>12</v>
      </c>
      <c r="BK104" s="1" t="s">
        <v>12</v>
      </c>
      <c r="BL104" s="1" t="s">
        <v>12</v>
      </c>
      <c r="BM104" s="1" t="s">
        <v>12</v>
      </c>
      <c r="BN104" s="1" t="s">
        <v>12</v>
      </c>
    </row>
    <row r="105" spans="1:66" x14ac:dyDescent="0.25">
      <c r="A105">
        <v>3037</v>
      </c>
      <c r="B105" t="s">
        <v>16</v>
      </c>
      <c r="C105" t="s">
        <v>70</v>
      </c>
      <c r="D105" s="2">
        <v>60</v>
      </c>
      <c r="E105">
        <v>1</v>
      </c>
      <c r="F105">
        <v>0</v>
      </c>
      <c r="G105">
        <v>1</v>
      </c>
      <c r="H105">
        <v>0</v>
      </c>
      <c r="I105">
        <v>3</v>
      </c>
      <c r="J105">
        <v>2</v>
      </c>
      <c r="K105">
        <f t="shared" si="5"/>
        <v>1</v>
      </c>
      <c r="N105">
        <v>2</v>
      </c>
      <c r="O105">
        <v>1</v>
      </c>
      <c r="P105">
        <v>2</v>
      </c>
      <c r="Q105">
        <v>2</v>
      </c>
      <c r="R105">
        <v>2</v>
      </c>
      <c r="T105" s="1">
        <v>70.733333333333334</v>
      </c>
      <c r="U105" s="1">
        <v>0.25</v>
      </c>
      <c r="V105" s="1">
        <v>5.0166666666666666</v>
      </c>
      <c r="W105" s="1">
        <v>7.4666666666666668</v>
      </c>
      <c r="X105" s="1">
        <v>7.5</v>
      </c>
      <c r="Y105" s="1">
        <v>0</v>
      </c>
      <c r="Z105" s="1">
        <v>3.35</v>
      </c>
      <c r="AA105" s="1">
        <v>6.2166666666666677</v>
      </c>
      <c r="AB105" s="1">
        <v>0</v>
      </c>
      <c r="AC105" s="1">
        <v>10.566666666666666</v>
      </c>
      <c r="AD105" s="1">
        <v>0</v>
      </c>
      <c r="AE105" s="1">
        <v>3.2333333333333334</v>
      </c>
      <c r="AF105" s="1">
        <v>3.5</v>
      </c>
      <c r="AG105" s="1">
        <v>2.2999999999999998</v>
      </c>
      <c r="AH105" s="1">
        <v>0.35</v>
      </c>
      <c r="AI105" s="1">
        <v>0.85000000000000009</v>
      </c>
      <c r="AJ105" s="1">
        <v>0.73333333333333328</v>
      </c>
      <c r="AK105" s="1">
        <v>0</v>
      </c>
      <c r="AL105" s="1">
        <v>0</v>
      </c>
      <c r="AM105" s="1">
        <v>2.8166666666666664</v>
      </c>
      <c r="AN105" s="1">
        <v>0.6166666666666667</v>
      </c>
      <c r="AO105" s="1">
        <v>0.56666666666666665</v>
      </c>
      <c r="AP105" s="1">
        <v>0</v>
      </c>
      <c r="AQ105" s="1">
        <v>0</v>
      </c>
      <c r="AR105" s="1">
        <v>0.3</v>
      </c>
      <c r="AS105" s="1">
        <v>1.7833333333333332</v>
      </c>
      <c r="AT105" s="1">
        <v>30.25</v>
      </c>
      <c r="AU105" s="1">
        <v>7.4833333333333343</v>
      </c>
      <c r="AV105" s="1">
        <v>2.3166666666666664</v>
      </c>
      <c r="AW105" s="1">
        <v>0</v>
      </c>
      <c r="AX105" s="1">
        <f t="shared" si="4"/>
        <v>67.216666666666669</v>
      </c>
      <c r="AY105" s="1">
        <f>SUM(AG105:AR105)</f>
        <v>8.5333333333333332</v>
      </c>
      <c r="AZ105" s="1" t="s">
        <v>12</v>
      </c>
      <c r="BA105" s="1" t="s">
        <v>12</v>
      </c>
      <c r="BB105" s="1" t="s">
        <v>12</v>
      </c>
      <c r="BC105" s="1" t="s">
        <v>12</v>
      </c>
      <c r="BD105" s="1" t="s">
        <v>12</v>
      </c>
      <c r="BE105" s="1" t="s">
        <v>12</v>
      </c>
      <c r="BF105" s="1" t="s">
        <v>12</v>
      </c>
      <c r="BG105" s="1" t="s">
        <v>12</v>
      </c>
      <c r="BH105" s="1" t="s">
        <v>12</v>
      </c>
      <c r="BI105" s="1" t="s">
        <v>12</v>
      </c>
      <c r="BJ105" s="1" t="s">
        <v>12</v>
      </c>
      <c r="BK105" s="1" t="s">
        <v>12</v>
      </c>
      <c r="BL105" s="1" t="s">
        <v>12</v>
      </c>
      <c r="BM105" s="1" t="s">
        <v>12</v>
      </c>
      <c r="BN105" s="1" t="s">
        <v>12</v>
      </c>
    </row>
    <row r="106" spans="1:66" x14ac:dyDescent="0.25">
      <c r="A106">
        <v>3038</v>
      </c>
      <c r="B106" t="s">
        <v>14</v>
      </c>
      <c r="C106" t="s">
        <v>70</v>
      </c>
      <c r="D106" s="2">
        <v>60</v>
      </c>
      <c r="E106">
        <v>0</v>
      </c>
      <c r="F106">
        <v>0</v>
      </c>
      <c r="G106">
        <v>1</v>
      </c>
      <c r="H106">
        <v>0</v>
      </c>
      <c r="I106">
        <v>3</v>
      </c>
      <c r="J106">
        <v>3</v>
      </c>
      <c r="K106">
        <f t="shared" si="5"/>
        <v>0</v>
      </c>
      <c r="N106">
        <v>1</v>
      </c>
      <c r="O106">
        <v>1</v>
      </c>
      <c r="P106">
        <v>3</v>
      </c>
      <c r="Q106">
        <v>3</v>
      </c>
      <c r="S106" t="s">
        <v>83</v>
      </c>
      <c r="T106" s="1">
        <v>65.266666666666666</v>
      </c>
      <c r="U106" s="1">
        <v>0.28333333333333333</v>
      </c>
      <c r="V106" s="1">
        <v>2.5666666666666664</v>
      </c>
      <c r="W106" s="1">
        <v>5.083333333333333</v>
      </c>
      <c r="X106" s="1">
        <v>3.5166666666666666</v>
      </c>
      <c r="Y106" s="1">
        <v>0</v>
      </c>
      <c r="Z106" s="1">
        <v>3.7333333333333334</v>
      </c>
      <c r="AA106" s="1">
        <v>0.8666666666666667</v>
      </c>
      <c r="AB106" s="1">
        <v>2.35</v>
      </c>
      <c r="AC106" s="1">
        <v>15.600000000000001</v>
      </c>
      <c r="AD106" s="1">
        <v>4.7833333333333332</v>
      </c>
      <c r="AE106" s="1">
        <v>2.9</v>
      </c>
      <c r="AF106" s="1">
        <v>2.15</v>
      </c>
      <c r="AG106" s="1">
        <v>2.15</v>
      </c>
      <c r="AH106" s="1">
        <v>0</v>
      </c>
      <c r="AI106" s="1">
        <v>1.65</v>
      </c>
      <c r="AJ106" s="1">
        <v>0</v>
      </c>
      <c r="AK106" s="1">
        <v>1.0333333333333334</v>
      </c>
      <c r="AL106" s="1">
        <v>0.19999999999999998</v>
      </c>
      <c r="AM106" s="1">
        <v>0</v>
      </c>
      <c r="AN106" s="1">
        <v>0.58333333333333337</v>
      </c>
      <c r="AO106" s="1">
        <v>0</v>
      </c>
      <c r="AP106" s="1">
        <v>0.44999999999999996</v>
      </c>
      <c r="AQ106" s="1">
        <v>0.15</v>
      </c>
      <c r="AR106" s="1">
        <v>0.7</v>
      </c>
      <c r="AS106" s="1">
        <v>1.55</v>
      </c>
      <c r="AT106" s="1">
        <v>15.75</v>
      </c>
      <c r="AU106" s="1">
        <v>10.85</v>
      </c>
      <c r="AV106" s="1">
        <v>2.3333333333333335</v>
      </c>
      <c r="AW106" s="1">
        <v>0</v>
      </c>
      <c r="AX106" s="1">
        <f t="shared" si="4"/>
        <v>65.483333333333334</v>
      </c>
      <c r="AY106" s="1">
        <f>SUM(AG106:AR106)</f>
        <v>6.916666666666667</v>
      </c>
      <c r="AZ106" s="1" t="s">
        <v>12</v>
      </c>
      <c r="BA106" s="1" t="s">
        <v>12</v>
      </c>
      <c r="BB106" s="1" t="s">
        <v>12</v>
      </c>
      <c r="BC106" s="1" t="s">
        <v>12</v>
      </c>
      <c r="BD106" s="1" t="s">
        <v>12</v>
      </c>
      <c r="BE106" s="1" t="s">
        <v>12</v>
      </c>
      <c r="BF106" s="1" t="s">
        <v>12</v>
      </c>
      <c r="BG106" s="1" t="s">
        <v>12</v>
      </c>
      <c r="BH106" s="1" t="s">
        <v>12</v>
      </c>
      <c r="BI106" s="1" t="s">
        <v>12</v>
      </c>
      <c r="BJ106" s="1" t="s">
        <v>12</v>
      </c>
      <c r="BK106" s="1" t="s">
        <v>12</v>
      </c>
      <c r="BL106" s="1" t="s">
        <v>12</v>
      </c>
      <c r="BM106" s="1" t="s">
        <v>12</v>
      </c>
      <c r="BN106" s="1" t="s">
        <v>12</v>
      </c>
    </row>
    <row r="107" spans="1:66" x14ac:dyDescent="0.25">
      <c r="A107">
        <v>3040</v>
      </c>
      <c r="B107" t="s">
        <v>15</v>
      </c>
      <c r="C107" t="s">
        <v>70</v>
      </c>
      <c r="D107" s="2">
        <v>60</v>
      </c>
      <c r="E107">
        <v>0</v>
      </c>
      <c r="F107">
        <v>0</v>
      </c>
      <c r="G107">
        <v>1</v>
      </c>
      <c r="H107">
        <v>0</v>
      </c>
      <c r="I107">
        <v>3</v>
      </c>
      <c r="J107">
        <v>2</v>
      </c>
      <c r="K107">
        <f t="shared" si="5"/>
        <v>1</v>
      </c>
      <c r="N107">
        <v>2</v>
      </c>
      <c r="O107">
        <v>1</v>
      </c>
      <c r="P107">
        <v>2</v>
      </c>
      <c r="Q107">
        <v>2</v>
      </c>
      <c r="R107">
        <v>1</v>
      </c>
      <c r="T107" s="1">
        <v>56.533333333333331</v>
      </c>
      <c r="U107" s="1">
        <v>0.36666666666666664</v>
      </c>
      <c r="V107" s="1">
        <v>4.0333333333333332</v>
      </c>
      <c r="W107" s="1">
        <v>5.6333333333333329</v>
      </c>
      <c r="X107" s="1">
        <v>3.083333333333333</v>
      </c>
      <c r="Y107" s="1">
        <v>0</v>
      </c>
      <c r="Z107" s="1">
        <v>0.8833333333333333</v>
      </c>
      <c r="AA107" s="1">
        <v>4.5166666666666666</v>
      </c>
      <c r="AB107" s="1">
        <v>0</v>
      </c>
      <c r="AC107" s="1">
        <v>6.5166666666666657</v>
      </c>
      <c r="AD107" s="1">
        <v>3.7666666666666666</v>
      </c>
      <c r="AE107" s="1">
        <v>1.6666666666666665</v>
      </c>
      <c r="AF107" s="1">
        <v>3.4000000000000004</v>
      </c>
      <c r="AG107" s="1">
        <v>5.6</v>
      </c>
      <c r="AH107" s="1">
        <v>0.55000000000000004</v>
      </c>
      <c r="AI107" s="1">
        <v>0.78333333333333333</v>
      </c>
      <c r="AJ107" s="1">
        <v>0.66666666666666663</v>
      </c>
      <c r="AK107" s="1">
        <v>0</v>
      </c>
      <c r="AL107" s="1">
        <v>0</v>
      </c>
      <c r="AM107" s="1">
        <v>1.55</v>
      </c>
      <c r="AN107" s="1">
        <v>0.36666666666666664</v>
      </c>
      <c r="AO107" s="1">
        <v>0.39999999999999997</v>
      </c>
      <c r="AP107" s="1">
        <v>0</v>
      </c>
      <c r="AQ107" s="1">
        <v>0</v>
      </c>
      <c r="AR107" s="1">
        <v>0.21666666666666667</v>
      </c>
      <c r="AS107" s="1">
        <v>3.0333333333333328</v>
      </c>
      <c r="AT107" s="1">
        <v>7.2500000000000009</v>
      </c>
      <c r="AU107" s="1">
        <v>7.083333333333333</v>
      </c>
      <c r="AV107" s="1">
        <v>1.6166666666666667</v>
      </c>
      <c r="AW107" s="1">
        <v>0</v>
      </c>
      <c r="AX107" s="1">
        <f t="shared" si="4"/>
        <v>55.73333333333332</v>
      </c>
      <c r="AY107" s="1">
        <f>SUM(AG107:AR107)</f>
        <v>10.133333333333335</v>
      </c>
      <c r="AZ107" s="1" t="s">
        <v>12</v>
      </c>
      <c r="BA107" s="1" t="s">
        <v>12</v>
      </c>
      <c r="BB107" s="1" t="s">
        <v>12</v>
      </c>
      <c r="BC107" s="1" t="s">
        <v>12</v>
      </c>
      <c r="BD107" s="1" t="s">
        <v>12</v>
      </c>
      <c r="BE107" s="1" t="s">
        <v>12</v>
      </c>
      <c r="BF107" s="1" t="s">
        <v>12</v>
      </c>
      <c r="BG107" s="1" t="s">
        <v>12</v>
      </c>
      <c r="BH107" s="1" t="s">
        <v>12</v>
      </c>
      <c r="BI107" s="1" t="s">
        <v>12</v>
      </c>
      <c r="BJ107" s="1" t="s">
        <v>12</v>
      </c>
      <c r="BK107" s="1" t="s">
        <v>12</v>
      </c>
      <c r="BL107" s="1" t="s">
        <v>12</v>
      </c>
      <c r="BM107" s="1" t="s">
        <v>12</v>
      </c>
      <c r="BN107" s="1" t="s">
        <v>12</v>
      </c>
    </row>
    <row r="108" spans="1:66" x14ac:dyDescent="0.25">
      <c r="A108">
        <v>3042</v>
      </c>
      <c r="B108" t="s">
        <v>16</v>
      </c>
      <c r="C108" t="s">
        <v>70</v>
      </c>
      <c r="D108" s="2">
        <v>60</v>
      </c>
      <c r="E108">
        <v>0</v>
      </c>
      <c r="F108">
        <v>0</v>
      </c>
      <c r="G108">
        <v>1</v>
      </c>
      <c r="H108">
        <v>0</v>
      </c>
      <c r="I108">
        <v>3</v>
      </c>
      <c r="J108">
        <v>2</v>
      </c>
      <c r="K108">
        <f t="shared" si="5"/>
        <v>1</v>
      </c>
      <c r="L108">
        <v>1</v>
      </c>
      <c r="N108">
        <v>2</v>
      </c>
      <c r="O108">
        <v>1</v>
      </c>
      <c r="P108">
        <v>2</v>
      </c>
      <c r="Q108">
        <v>2</v>
      </c>
      <c r="R108">
        <v>2</v>
      </c>
      <c r="T108" s="1">
        <v>59.6</v>
      </c>
      <c r="U108" s="1">
        <v>0.25</v>
      </c>
      <c r="V108" s="1">
        <v>2.8</v>
      </c>
      <c r="W108" s="1">
        <v>5.5</v>
      </c>
      <c r="X108" s="1">
        <v>2.7333333333333334</v>
      </c>
      <c r="Y108" s="1">
        <v>0</v>
      </c>
      <c r="Z108" s="1">
        <v>6.1</v>
      </c>
      <c r="AA108" s="1">
        <v>1.0666666666666667</v>
      </c>
      <c r="AB108" s="1">
        <v>0</v>
      </c>
      <c r="AC108" s="1">
        <v>6.9833333333333325</v>
      </c>
      <c r="AD108" s="1">
        <v>1.7833333333333332</v>
      </c>
      <c r="AE108" s="1">
        <v>4.083333333333333</v>
      </c>
      <c r="AF108" s="1">
        <v>4</v>
      </c>
      <c r="AG108" s="1">
        <v>2.8</v>
      </c>
      <c r="AH108" s="1">
        <v>0.91666666666666652</v>
      </c>
      <c r="AI108" s="1">
        <v>0.78333333333333333</v>
      </c>
      <c r="AJ108" s="1">
        <v>0.44999999999999996</v>
      </c>
      <c r="AK108" s="1">
        <v>0</v>
      </c>
      <c r="AL108" s="1">
        <v>0</v>
      </c>
      <c r="AM108" s="1">
        <v>2.1333333333333333</v>
      </c>
      <c r="AN108" s="1">
        <v>0.23333333333333334</v>
      </c>
      <c r="AO108" s="1">
        <v>0.6333333333333333</v>
      </c>
      <c r="AP108" s="1">
        <v>0</v>
      </c>
      <c r="AQ108" s="1">
        <v>0</v>
      </c>
      <c r="AR108" s="1">
        <v>0.3</v>
      </c>
      <c r="AS108" s="1">
        <v>1.1666666666666667</v>
      </c>
      <c r="AT108" s="1">
        <v>21.416666666666668</v>
      </c>
      <c r="AU108" s="1">
        <v>8.1333333333333329</v>
      </c>
      <c r="AV108" s="1">
        <v>1.1166666666666667</v>
      </c>
      <c r="AW108" s="1">
        <v>0</v>
      </c>
      <c r="AX108" s="1">
        <f t="shared" si="4"/>
        <v>53.966666666666654</v>
      </c>
      <c r="AY108" s="1">
        <f>SUM(AG108:AR108)</f>
        <v>8.2500000000000018</v>
      </c>
      <c r="AZ108" s="1" t="s">
        <v>12</v>
      </c>
      <c r="BA108" s="1" t="s">
        <v>12</v>
      </c>
      <c r="BB108" s="1" t="s">
        <v>12</v>
      </c>
      <c r="BC108" s="1" t="s">
        <v>12</v>
      </c>
      <c r="BD108" s="1" t="s">
        <v>12</v>
      </c>
      <c r="BE108" s="1" t="s">
        <v>12</v>
      </c>
      <c r="BF108" s="1" t="s">
        <v>12</v>
      </c>
      <c r="BG108" s="1" t="s">
        <v>12</v>
      </c>
      <c r="BH108" s="1" t="s">
        <v>12</v>
      </c>
      <c r="BI108" s="1" t="s">
        <v>12</v>
      </c>
      <c r="BJ108" s="1" t="s">
        <v>12</v>
      </c>
      <c r="BK108" s="1" t="s">
        <v>12</v>
      </c>
      <c r="BL108" s="1" t="s">
        <v>12</v>
      </c>
      <c r="BM108" s="1" t="s">
        <v>12</v>
      </c>
      <c r="BN108" s="1" t="s">
        <v>12</v>
      </c>
    </row>
    <row r="109" spans="1:66" x14ac:dyDescent="0.25">
      <c r="A109">
        <v>3046</v>
      </c>
      <c r="B109" t="s">
        <v>14</v>
      </c>
      <c r="C109" t="s">
        <v>70</v>
      </c>
      <c r="D109" s="2">
        <v>60</v>
      </c>
      <c r="E109">
        <v>0</v>
      </c>
      <c r="F109">
        <v>0</v>
      </c>
      <c r="G109">
        <v>1</v>
      </c>
      <c r="H109">
        <v>0</v>
      </c>
      <c r="I109">
        <v>3</v>
      </c>
      <c r="J109">
        <v>3</v>
      </c>
      <c r="K109">
        <f t="shared" si="5"/>
        <v>0</v>
      </c>
      <c r="N109">
        <v>1</v>
      </c>
      <c r="O109">
        <v>1</v>
      </c>
      <c r="P109">
        <v>4</v>
      </c>
      <c r="Q109">
        <v>6</v>
      </c>
      <c r="T109" s="1">
        <v>66.983333333333334</v>
      </c>
      <c r="U109" s="1">
        <v>0.78333333333333333</v>
      </c>
      <c r="V109" s="1">
        <v>3.2833333333333337</v>
      </c>
      <c r="W109" s="1">
        <v>2.1666666666666665</v>
      </c>
      <c r="X109" s="1">
        <v>6</v>
      </c>
      <c r="Y109" s="1">
        <v>0</v>
      </c>
      <c r="Z109" s="1">
        <v>5.35</v>
      </c>
      <c r="AA109" s="1">
        <v>2.5333333333333332</v>
      </c>
      <c r="AB109" s="1">
        <v>0.25</v>
      </c>
      <c r="AC109" s="1">
        <v>5.3666666666666663</v>
      </c>
      <c r="AD109" s="1">
        <v>0.65</v>
      </c>
      <c r="AE109" s="1">
        <v>2.7</v>
      </c>
      <c r="AF109" s="1">
        <v>5.866666666666668</v>
      </c>
      <c r="AG109" s="1">
        <v>6.1</v>
      </c>
      <c r="AH109" s="1">
        <v>0</v>
      </c>
      <c r="AI109" s="1">
        <v>1.3666666666666667</v>
      </c>
      <c r="AJ109" s="1">
        <v>0</v>
      </c>
      <c r="AK109" s="1">
        <v>0.79999999999999993</v>
      </c>
      <c r="AL109" s="1">
        <v>0.23333333333333334</v>
      </c>
      <c r="AM109" s="1">
        <v>0</v>
      </c>
      <c r="AN109" s="1">
        <v>1.466666666666667</v>
      </c>
      <c r="AO109" s="1">
        <v>0</v>
      </c>
      <c r="AP109" s="1">
        <v>1.25</v>
      </c>
      <c r="AQ109" s="1">
        <v>1.2</v>
      </c>
      <c r="AR109" s="1">
        <v>0.23333333333333334</v>
      </c>
      <c r="AS109" s="1">
        <v>5.3666666666666663</v>
      </c>
      <c r="AT109" s="1">
        <v>13.483333333333333</v>
      </c>
      <c r="AU109" s="1">
        <v>10.1</v>
      </c>
      <c r="AV109" s="1">
        <v>2.8333333333333335</v>
      </c>
      <c r="AW109" s="1">
        <v>0</v>
      </c>
      <c r="AX109" s="1">
        <f t="shared" si="4"/>
        <v>65.900000000000006</v>
      </c>
      <c r="AY109" s="1">
        <f>SUM(AG109:AR109)</f>
        <v>12.649999999999999</v>
      </c>
      <c r="AZ109" s="1" t="s">
        <v>12</v>
      </c>
      <c r="BA109" s="1" t="s">
        <v>12</v>
      </c>
      <c r="BB109" s="1" t="s">
        <v>12</v>
      </c>
      <c r="BC109" s="1" t="s">
        <v>12</v>
      </c>
      <c r="BD109" s="1" t="s">
        <v>12</v>
      </c>
      <c r="BE109" s="1" t="s">
        <v>12</v>
      </c>
      <c r="BF109" s="1" t="s">
        <v>12</v>
      </c>
      <c r="BG109" s="1" t="s">
        <v>12</v>
      </c>
      <c r="BH109" s="1" t="s">
        <v>12</v>
      </c>
      <c r="BI109" s="1" t="s">
        <v>12</v>
      </c>
      <c r="BJ109" s="1" t="s">
        <v>12</v>
      </c>
      <c r="BK109" s="1" t="s">
        <v>12</v>
      </c>
      <c r="BL109" s="1" t="s">
        <v>12</v>
      </c>
      <c r="BM109" s="1" t="s">
        <v>12</v>
      </c>
      <c r="BN109" s="1" t="s">
        <v>12</v>
      </c>
    </row>
    <row r="110" spans="1:66" x14ac:dyDescent="0.25">
      <c r="A110">
        <v>3047</v>
      </c>
      <c r="B110" t="s">
        <v>16</v>
      </c>
      <c r="C110" t="s">
        <v>70</v>
      </c>
      <c r="D110" s="2">
        <v>60</v>
      </c>
      <c r="E110">
        <v>1</v>
      </c>
      <c r="F110">
        <v>0</v>
      </c>
      <c r="G110">
        <v>1</v>
      </c>
      <c r="H110">
        <v>0</v>
      </c>
      <c r="I110">
        <v>3</v>
      </c>
      <c r="J110">
        <v>2</v>
      </c>
      <c r="K110">
        <f t="shared" si="5"/>
        <v>1</v>
      </c>
      <c r="N110">
        <v>2</v>
      </c>
      <c r="O110">
        <v>1</v>
      </c>
      <c r="P110">
        <v>2</v>
      </c>
      <c r="Q110">
        <v>4</v>
      </c>
      <c r="R110">
        <v>1</v>
      </c>
      <c r="T110" s="1">
        <v>76.966666666666669</v>
      </c>
      <c r="U110" s="1">
        <v>0.28333333333333333</v>
      </c>
      <c r="V110" s="1">
        <v>4.083333333333333</v>
      </c>
      <c r="W110" s="1">
        <v>2.4333333333333336</v>
      </c>
      <c r="X110" s="1">
        <v>8.8000000000000007</v>
      </c>
      <c r="Y110" s="1">
        <v>1.1666666666666667</v>
      </c>
      <c r="Z110" s="1">
        <v>5.9</v>
      </c>
      <c r="AA110" s="1">
        <v>5.9</v>
      </c>
      <c r="AB110" s="1">
        <v>0</v>
      </c>
      <c r="AC110" s="1">
        <v>10.416666666666666</v>
      </c>
      <c r="AD110" s="1">
        <v>0</v>
      </c>
      <c r="AE110" s="1">
        <v>4.4666666666666668</v>
      </c>
      <c r="AF110" s="1">
        <v>6.0166666666666666</v>
      </c>
      <c r="AG110" s="1">
        <v>2.7166666666666668</v>
      </c>
      <c r="AH110" s="1">
        <v>0.43333333333333335</v>
      </c>
      <c r="AI110" s="1">
        <v>1.0833333333333333</v>
      </c>
      <c r="AJ110" s="1">
        <v>1.466666666666667</v>
      </c>
      <c r="AK110" s="1">
        <v>0</v>
      </c>
      <c r="AL110" s="1">
        <v>0</v>
      </c>
      <c r="AM110" s="1">
        <v>0.58333333333333337</v>
      </c>
      <c r="AN110" s="1">
        <v>1.1666666666666667</v>
      </c>
      <c r="AO110" s="1">
        <v>0.71666666666666667</v>
      </c>
      <c r="AP110" s="1">
        <v>0</v>
      </c>
      <c r="AQ110" s="1">
        <v>0</v>
      </c>
      <c r="AR110" s="1">
        <v>0.21666666666666667</v>
      </c>
      <c r="AS110" s="1">
        <v>2.1333333333333333</v>
      </c>
      <c r="AT110" s="1">
        <v>39.283333333333331</v>
      </c>
      <c r="AU110" s="1">
        <v>11.183333333333334</v>
      </c>
      <c r="AV110" s="1">
        <v>3.3833333333333333</v>
      </c>
      <c r="AW110" s="1">
        <v>0</v>
      </c>
      <c r="AX110" s="1">
        <f t="shared" si="4"/>
        <v>74.550000000000011</v>
      </c>
      <c r="AY110" s="1">
        <f>SUM(AG110:AR110)</f>
        <v>8.3833333333333329</v>
      </c>
      <c r="AZ110" s="1" t="s">
        <v>12</v>
      </c>
      <c r="BA110" s="1" t="s">
        <v>12</v>
      </c>
      <c r="BB110" s="1" t="s">
        <v>12</v>
      </c>
      <c r="BC110" s="1" t="s">
        <v>12</v>
      </c>
      <c r="BD110" s="1" t="s">
        <v>12</v>
      </c>
      <c r="BE110" s="1" t="s">
        <v>12</v>
      </c>
      <c r="BF110" s="1" t="s">
        <v>12</v>
      </c>
      <c r="BG110" s="1" t="s">
        <v>12</v>
      </c>
      <c r="BH110" s="1" t="s">
        <v>12</v>
      </c>
      <c r="BI110" s="1" t="s">
        <v>12</v>
      </c>
      <c r="BJ110" s="1" t="s">
        <v>12</v>
      </c>
      <c r="BK110" s="1" t="s">
        <v>12</v>
      </c>
      <c r="BL110" s="1" t="s">
        <v>12</v>
      </c>
      <c r="BM110" s="1" t="s">
        <v>12</v>
      </c>
      <c r="BN110" s="1" t="s">
        <v>12</v>
      </c>
    </row>
    <row r="111" spans="1:66" x14ac:dyDescent="0.25">
      <c r="A111">
        <v>3049</v>
      </c>
      <c r="B111" t="s">
        <v>15</v>
      </c>
      <c r="C111" t="s">
        <v>70</v>
      </c>
      <c r="D111" s="2">
        <v>60</v>
      </c>
      <c r="E111">
        <v>1</v>
      </c>
      <c r="F111">
        <v>0</v>
      </c>
      <c r="G111">
        <v>1</v>
      </c>
      <c r="H111">
        <v>0</v>
      </c>
      <c r="I111">
        <v>3</v>
      </c>
      <c r="J111">
        <v>2</v>
      </c>
      <c r="K111">
        <f t="shared" si="5"/>
        <v>1</v>
      </c>
      <c r="L111">
        <v>2</v>
      </c>
      <c r="N111">
        <v>1</v>
      </c>
      <c r="P111">
        <v>2</v>
      </c>
      <c r="Q111">
        <v>2</v>
      </c>
      <c r="T111" s="1">
        <v>60.016666666666666</v>
      </c>
      <c r="U111" s="1">
        <v>0.6</v>
      </c>
      <c r="V111" s="1">
        <v>2.5333333333333332</v>
      </c>
      <c r="W111" s="1">
        <v>7.7666666666666666</v>
      </c>
      <c r="X111" s="1">
        <v>6.6666666666666679</v>
      </c>
      <c r="Y111" s="1">
        <v>0</v>
      </c>
      <c r="Z111" s="1">
        <v>4.9333333333333336</v>
      </c>
      <c r="AA111" s="1">
        <v>1.3166666666666667</v>
      </c>
      <c r="AB111" s="1">
        <v>0</v>
      </c>
      <c r="AC111" s="1">
        <v>1.6666666666666665</v>
      </c>
      <c r="AD111" s="1">
        <v>0</v>
      </c>
      <c r="AE111" s="1">
        <v>3.5666666666666664</v>
      </c>
      <c r="AF111" s="1">
        <v>0.6333333333333333</v>
      </c>
      <c r="AG111" s="1">
        <v>2.0166666666666666</v>
      </c>
      <c r="AH111" s="1">
        <v>0.28333333333333333</v>
      </c>
      <c r="AI111" s="1">
        <v>0.6</v>
      </c>
      <c r="AJ111" s="1">
        <v>0.33333333333333331</v>
      </c>
      <c r="AK111" s="1">
        <v>0</v>
      </c>
      <c r="AL111" s="1">
        <v>0</v>
      </c>
      <c r="AM111" s="1">
        <v>8.0666666666666664</v>
      </c>
      <c r="AN111" s="1">
        <v>0.35</v>
      </c>
      <c r="AO111" s="1">
        <v>0.44999999999999996</v>
      </c>
      <c r="AP111" s="1">
        <v>0</v>
      </c>
      <c r="AQ111" s="1">
        <v>0</v>
      </c>
      <c r="AR111" s="1">
        <v>0.15</v>
      </c>
      <c r="AS111" s="1">
        <v>2.5333333333333332</v>
      </c>
      <c r="AT111" s="1">
        <v>16.833333333333332</v>
      </c>
      <c r="AU111" s="1">
        <v>6.416666666666667</v>
      </c>
      <c r="AV111" s="1">
        <v>1.2833333333333332</v>
      </c>
      <c r="AW111" s="1">
        <v>0</v>
      </c>
      <c r="AX111" s="1">
        <f t="shared" si="4"/>
        <v>52.166666666666671</v>
      </c>
      <c r="AY111" s="1">
        <f>SUM(AG111:AR111)</f>
        <v>12.25</v>
      </c>
      <c r="AZ111" s="1" t="s">
        <v>12</v>
      </c>
      <c r="BA111" s="1" t="s">
        <v>12</v>
      </c>
      <c r="BB111" s="1" t="s">
        <v>12</v>
      </c>
      <c r="BC111" s="1" t="s">
        <v>12</v>
      </c>
      <c r="BD111" s="1" t="s">
        <v>12</v>
      </c>
      <c r="BE111" s="1" t="s">
        <v>12</v>
      </c>
      <c r="BF111" s="1" t="s">
        <v>12</v>
      </c>
      <c r="BG111" s="1" t="s">
        <v>12</v>
      </c>
      <c r="BH111" s="1" t="s">
        <v>12</v>
      </c>
      <c r="BI111" s="1" t="s">
        <v>12</v>
      </c>
      <c r="BJ111" s="1" t="s">
        <v>12</v>
      </c>
      <c r="BK111" s="1" t="s">
        <v>12</v>
      </c>
      <c r="BL111" s="1" t="s">
        <v>12</v>
      </c>
      <c r="BM111" s="1" t="s">
        <v>12</v>
      </c>
      <c r="BN111" s="1" t="s">
        <v>12</v>
      </c>
    </row>
    <row r="112" spans="1:66" x14ac:dyDescent="0.25">
      <c r="A112">
        <v>3050</v>
      </c>
      <c r="B112" t="s">
        <v>14</v>
      </c>
      <c r="C112" t="s">
        <v>70</v>
      </c>
      <c r="D112" s="2">
        <v>60</v>
      </c>
      <c r="E112">
        <v>1</v>
      </c>
      <c r="F112">
        <v>0</v>
      </c>
      <c r="G112">
        <v>1</v>
      </c>
      <c r="H112">
        <v>0</v>
      </c>
      <c r="I112">
        <v>3</v>
      </c>
      <c r="J112">
        <v>3</v>
      </c>
      <c r="K112">
        <f t="shared" si="5"/>
        <v>0</v>
      </c>
      <c r="L112">
        <v>1</v>
      </c>
      <c r="P112">
        <v>3</v>
      </c>
      <c r="Q112">
        <v>3</v>
      </c>
      <c r="T112" s="1">
        <v>65.13333333333334</v>
      </c>
      <c r="U112" s="1">
        <v>0.23333333333333334</v>
      </c>
      <c r="V112" s="1">
        <v>5.083333333333333</v>
      </c>
      <c r="W112" s="1">
        <v>9.5166666666666675</v>
      </c>
      <c r="X112" s="1">
        <v>10.266666666666667</v>
      </c>
      <c r="Y112" s="1">
        <v>0</v>
      </c>
      <c r="Z112" s="1">
        <v>6.5333333333333323</v>
      </c>
      <c r="AA112" s="1">
        <v>0.6333333333333333</v>
      </c>
      <c r="AB112" s="1">
        <v>3.5</v>
      </c>
      <c r="AC112" s="1">
        <v>4.4333333333333336</v>
      </c>
      <c r="AD112" s="1">
        <v>0</v>
      </c>
      <c r="AE112" s="1">
        <v>1.75</v>
      </c>
      <c r="AF112" s="1">
        <v>5</v>
      </c>
      <c r="AG112" s="1">
        <v>3.8166666666666664</v>
      </c>
      <c r="AH112" s="1">
        <v>0</v>
      </c>
      <c r="AI112" s="1">
        <v>0</v>
      </c>
      <c r="AJ112" s="1">
        <v>0</v>
      </c>
      <c r="AK112" s="1">
        <v>0.44999999999999996</v>
      </c>
      <c r="AL112" s="1">
        <v>0.21666666666666667</v>
      </c>
      <c r="AM112" s="1">
        <v>0</v>
      </c>
      <c r="AN112" s="1">
        <v>0</v>
      </c>
      <c r="AO112" s="1">
        <v>0</v>
      </c>
      <c r="AP112" s="1">
        <v>0.21666666666666667</v>
      </c>
      <c r="AQ112" s="1">
        <v>0.23333333333333334</v>
      </c>
      <c r="AR112" s="1">
        <v>0.19999999999999998</v>
      </c>
      <c r="AS112" s="1">
        <v>3.5499999999999994</v>
      </c>
      <c r="AT112" s="1">
        <v>19.350000000000001</v>
      </c>
      <c r="AU112" s="1">
        <v>6.25</v>
      </c>
      <c r="AV112" s="1">
        <v>1.4833333333333334</v>
      </c>
      <c r="AW112" s="1">
        <v>0</v>
      </c>
      <c r="AX112" s="1">
        <f t="shared" si="4"/>
        <v>63.366666666666674</v>
      </c>
      <c r="AY112" s="1">
        <f>SUM(AG112:AR112)</f>
        <v>5.1333333333333337</v>
      </c>
      <c r="AZ112" s="1" t="s">
        <v>12</v>
      </c>
      <c r="BA112" s="1" t="s">
        <v>12</v>
      </c>
      <c r="BB112" s="1" t="s">
        <v>12</v>
      </c>
      <c r="BC112" s="1" t="s">
        <v>12</v>
      </c>
      <c r="BD112" s="1" t="s">
        <v>12</v>
      </c>
      <c r="BE112" s="1" t="s">
        <v>12</v>
      </c>
      <c r="BF112" s="1" t="s">
        <v>12</v>
      </c>
      <c r="BG112" s="1" t="s">
        <v>12</v>
      </c>
      <c r="BH112" s="1" t="s">
        <v>12</v>
      </c>
      <c r="BI112" s="1" t="s">
        <v>12</v>
      </c>
      <c r="BJ112" s="1" t="s">
        <v>12</v>
      </c>
      <c r="BK112" s="1" t="s">
        <v>12</v>
      </c>
      <c r="BL112" s="1" t="s">
        <v>12</v>
      </c>
      <c r="BM112" s="1" t="s">
        <v>12</v>
      </c>
      <c r="BN112" s="1" t="s">
        <v>12</v>
      </c>
    </row>
    <row r="113" spans="1:66" x14ac:dyDescent="0.25">
      <c r="A113">
        <v>3051</v>
      </c>
      <c r="B113" t="s">
        <v>18</v>
      </c>
      <c r="C113" t="s">
        <v>70</v>
      </c>
      <c r="D113" s="2">
        <v>30</v>
      </c>
      <c r="E113">
        <v>1</v>
      </c>
      <c r="F113">
        <v>0</v>
      </c>
      <c r="G113">
        <v>1</v>
      </c>
      <c r="H113">
        <v>1</v>
      </c>
      <c r="I113">
        <v>1</v>
      </c>
      <c r="J113">
        <v>0</v>
      </c>
      <c r="K113">
        <f t="shared" si="5"/>
        <v>1</v>
      </c>
      <c r="R113">
        <v>1</v>
      </c>
      <c r="T113" s="1">
        <v>30.033333333333331</v>
      </c>
      <c r="U113" s="1">
        <v>0.8833333333333333</v>
      </c>
      <c r="V113" s="1">
        <v>3.7999999999999994</v>
      </c>
      <c r="W113" s="1">
        <v>1.8833333333333333</v>
      </c>
      <c r="X113" s="1">
        <v>4.2833333333333332</v>
      </c>
      <c r="Y113" s="1">
        <v>1.05</v>
      </c>
      <c r="Z113" s="1">
        <v>0</v>
      </c>
      <c r="AA113" s="1">
        <v>2.15</v>
      </c>
      <c r="AB113" s="1">
        <v>0</v>
      </c>
      <c r="AC113" s="1">
        <v>0.6333333333333333</v>
      </c>
      <c r="AD113" s="1">
        <v>0</v>
      </c>
      <c r="AE113" s="1">
        <v>2.6166666666666667</v>
      </c>
      <c r="AF113" s="1">
        <v>1.5</v>
      </c>
      <c r="AG113" s="1">
        <v>0.48333333333333334</v>
      </c>
      <c r="AH113" s="1">
        <v>1.4833333333333334</v>
      </c>
      <c r="AI113" s="1">
        <v>0</v>
      </c>
      <c r="AJ113" s="1">
        <v>0</v>
      </c>
      <c r="AK113" s="1">
        <v>0</v>
      </c>
      <c r="AL113" s="1">
        <v>0</v>
      </c>
      <c r="AM113" s="1">
        <v>2.5833333333333335</v>
      </c>
      <c r="AN113" s="1">
        <v>0</v>
      </c>
      <c r="AO113" s="1">
        <v>0</v>
      </c>
      <c r="AP113" s="1">
        <v>0</v>
      </c>
      <c r="AQ113" s="1">
        <v>0</v>
      </c>
      <c r="AR113" s="1">
        <v>8.3333333333333329E-2</v>
      </c>
      <c r="AS113" s="1">
        <v>0</v>
      </c>
      <c r="AT113" s="1">
        <v>11.116666666666667</v>
      </c>
      <c r="AU113" s="1">
        <v>4.583333333333333</v>
      </c>
      <c r="AV113" s="1">
        <v>3.0166666666666666</v>
      </c>
      <c r="AW113" s="1">
        <v>0</v>
      </c>
      <c r="AX113" s="1">
        <f t="shared" si="4"/>
        <v>31.033333333333331</v>
      </c>
      <c r="AY113" s="1">
        <f>SUM(AG113:AR113)</f>
        <v>4.6333333333333337</v>
      </c>
      <c r="AZ113" s="1" t="s">
        <v>12</v>
      </c>
      <c r="BA113" s="1" t="s">
        <v>12</v>
      </c>
      <c r="BB113" s="1" t="s">
        <v>12</v>
      </c>
      <c r="BC113" s="1" t="s">
        <v>12</v>
      </c>
      <c r="BD113" s="1" t="s">
        <v>12</v>
      </c>
      <c r="BE113" s="1" t="s">
        <v>12</v>
      </c>
      <c r="BF113" s="1" t="s">
        <v>12</v>
      </c>
      <c r="BG113" s="1" t="s">
        <v>12</v>
      </c>
      <c r="BH113" s="1" t="s">
        <v>12</v>
      </c>
      <c r="BI113" s="1" t="s">
        <v>12</v>
      </c>
      <c r="BJ113" s="1" t="s">
        <v>12</v>
      </c>
      <c r="BK113" s="1" t="s">
        <v>12</v>
      </c>
      <c r="BL113" s="1" t="s">
        <v>12</v>
      </c>
      <c r="BM113" s="1" t="s">
        <v>12</v>
      </c>
      <c r="BN113" s="1" t="s">
        <v>12</v>
      </c>
    </row>
    <row r="114" spans="1:66" x14ac:dyDescent="0.25">
      <c r="A114">
        <v>3053</v>
      </c>
      <c r="B114" t="s">
        <v>14</v>
      </c>
      <c r="C114" t="s">
        <v>70</v>
      </c>
      <c r="D114" s="2">
        <v>60</v>
      </c>
      <c r="E114">
        <v>1</v>
      </c>
      <c r="F114">
        <v>0</v>
      </c>
      <c r="G114">
        <v>1</v>
      </c>
      <c r="H114">
        <v>0</v>
      </c>
      <c r="I114">
        <v>3</v>
      </c>
      <c r="J114">
        <v>3</v>
      </c>
      <c r="K114">
        <f t="shared" si="5"/>
        <v>0</v>
      </c>
      <c r="P114">
        <v>3</v>
      </c>
      <c r="Q114">
        <v>6</v>
      </c>
      <c r="T114" s="1">
        <v>70.716666666666669</v>
      </c>
      <c r="U114" s="1">
        <v>0.58333333333333337</v>
      </c>
      <c r="V114" s="1">
        <v>4.4000000000000004</v>
      </c>
      <c r="W114" s="1">
        <v>3.5666666666666664</v>
      </c>
      <c r="X114" s="1">
        <v>8.5166666666666675</v>
      </c>
      <c r="Y114" s="1">
        <v>0</v>
      </c>
      <c r="Z114" s="1">
        <v>10.15</v>
      </c>
      <c r="AA114" s="1">
        <v>3.2166666666666672</v>
      </c>
      <c r="AB114" s="1">
        <v>0.58333333333333337</v>
      </c>
      <c r="AC114" s="1">
        <v>10.033333333333333</v>
      </c>
      <c r="AD114" s="1">
        <v>0</v>
      </c>
      <c r="AE114" s="1">
        <v>3.5</v>
      </c>
      <c r="AF114" s="1">
        <v>7.1833333333333336</v>
      </c>
      <c r="AG114" s="1">
        <v>5.3833333333333337</v>
      </c>
      <c r="AH114" s="1">
        <v>0</v>
      </c>
      <c r="AI114" s="1">
        <v>1</v>
      </c>
      <c r="AJ114" s="1">
        <v>0</v>
      </c>
      <c r="AK114" s="1">
        <v>0.79999999999999993</v>
      </c>
      <c r="AL114" s="1">
        <v>0.21666666666666667</v>
      </c>
      <c r="AM114" s="1">
        <v>0</v>
      </c>
      <c r="AN114" s="1">
        <v>0.89999999999999991</v>
      </c>
      <c r="AO114" s="1">
        <v>0</v>
      </c>
      <c r="AP114" s="1">
        <v>0.51666666666666672</v>
      </c>
      <c r="AQ114" s="1">
        <v>0.26666666666666666</v>
      </c>
      <c r="AR114" s="1">
        <v>0.25</v>
      </c>
      <c r="AS114" s="1">
        <v>3.1999999999999997</v>
      </c>
      <c r="AT114" s="1">
        <v>13.566666666666666</v>
      </c>
      <c r="AU114" s="1">
        <v>5.3666666666666663</v>
      </c>
      <c r="AV114" s="1">
        <v>1.4</v>
      </c>
      <c r="AW114" s="1">
        <v>0</v>
      </c>
      <c r="AX114" s="1">
        <f t="shared" si="4"/>
        <v>71.033333333333331</v>
      </c>
      <c r="AY114" s="1">
        <f>SUM(AG114:AR114)</f>
        <v>9.3333333333333357</v>
      </c>
      <c r="AZ114" s="1" t="s">
        <v>12</v>
      </c>
      <c r="BA114" s="1" t="s">
        <v>12</v>
      </c>
      <c r="BB114" s="1" t="s">
        <v>12</v>
      </c>
      <c r="BC114" s="1" t="s">
        <v>12</v>
      </c>
      <c r="BD114" s="1" t="s">
        <v>12</v>
      </c>
      <c r="BE114" s="1" t="s">
        <v>12</v>
      </c>
      <c r="BF114" s="1" t="s">
        <v>12</v>
      </c>
      <c r="BG114" s="1" t="s">
        <v>12</v>
      </c>
      <c r="BH114" s="1" t="s">
        <v>12</v>
      </c>
      <c r="BI114" s="1" t="s">
        <v>12</v>
      </c>
      <c r="BJ114" s="1" t="s">
        <v>12</v>
      </c>
      <c r="BK114" s="1" t="s">
        <v>12</v>
      </c>
      <c r="BL114" s="1" t="s">
        <v>12</v>
      </c>
      <c r="BM114" s="1" t="s">
        <v>12</v>
      </c>
      <c r="BN114" s="1" t="s">
        <v>12</v>
      </c>
    </row>
    <row r="115" spans="1:66" x14ac:dyDescent="0.25">
      <c r="A115">
        <v>3054</v>
      </c>
      <c r="B115" t="s">
        <v>17</v>
      </c>
      <c r="C115" t="s">
        <v>70</v>
      </c>
      <c r="D115" s="2">
        <v>45</v>
      </c>
      <c r="E115">
        <v>0</v>
      </c>
      <c r="F115">
        <v>0</v>
      </c>
      <c r="G115">
        <v>1</v>
      </c>
      <c r="H115">
        <v>0</v>
      </c>
      <c r="I115">
        <v>1</v>
      </c>
      <c r="J115">
        <v>1</v>
      </c>
      <c r="K115">
        <f t="shared" si="5"/>
        <v>0</v>
      </c>
      <c r="P115">
        <v>1</v>
      </c>
      <c r="Q115">
        <v>2</v>
      </c>
      <c r="T115" s="1">
        <v>44.25</v>
      </c>
      <c r="U115" s="1">
        <v>1.0333333333333334</v>
      </c>
      <c r="V115" s="1">
        <v>2.1666666666666665</v>
      </c>
      <c r="W115" s="1">
        <v>5.0166666666666666</v>
      </c>
      <c r="X115" s="1">
        <v>2.0499999999999998</v>
      </c>
      <c r="Y115" s="1">
        <v>0</v>
      </c>
      <c r="Z115" s="1">
        <v>2.7833333333333332</v>
      </c>
      <c r="AA115" s="1">
        <v>8.3333333333333329E-2</v>
      </c>
      <c r="AB115" s="1">
        <v>0</v>
      </c>
      <c r="AC115" s="1">
        <v>7.6999999999999993</v>
      </c>
      <c r="AD115" s="1">
        <v>1.2333333333333334</v>
      </c>
      <c r="AE115" s="1">
        <v>2.9</v>
      </c>
      <c r="AF115" s="1">
        <v>1.6333333333333331</v>
      </c>
      <c r="AG115" s="1">
        <v>2.85</v>
      </c>
      <c r="AH115" s="1">
        <v>0</v>
      </c>
      <c r="AI115" s="1">
        <v>0</v>
      </c>
      <c r="AJ115" s="1">
        <v>0</v>
      </c>
      <c r="AK115" s="1">
        <v>0</v>
      </c>
      <c r="AL115" s="1">
        <v>0.36666666666666664</v>
      </c>
      <c r="AM115" s="1">
        <v>0</v>
      </c>
      <c r="AN115" s="1">
        <v>0</v>
      </c>
      <c r="AO115" s="1">
        <v>0</v>
      </c>
      <c r="AP115" s="1">
        <v>0</v>
      </c>
      <c r="AQ115" s="1">
        <v>1.6166666666666667</v>
      </c>
      <c r="AR115" s="1">
        <v>8.3333333333333329E-2</v>
      </c>
      <c r="AS115" s="1">
        <v>0.53333333333333333</v>
      </c>
      <c r="AT115" s="1">
        <v>8.25</v>
      </c>
      <c r="AU115" s="1">
        <v>7.3333333333333321</v>
      </c>
      <c r="AV115" s="1">
        <v>0.89999999999999991</v>
      </c>
      <c r="AW115" s="1">
        <v>0</v>
      </c>
      <c r="AX115" s="1">
        <f t="shared" si="4"/>
        <v>40.283333333333331</v>
      </c>
      <c r="AY115" s="1">
        <f>SUM(AG115:AR115)</f>
        <v>4.916666666666667</v>
      </c>
      <c r="AZ115" s="1" t="s">
        <v>12</v>
      </c>
      <c r="BA115" s="1" t="s">
        <v>12</v>
      </c>
      <c r="BB115" s="1" t="s">
        <v>12</v>
      </c>
      <c r="BC115" s="1" t="s">
        <v>12</v>
      </c>
      <c r="BD115" s="1" t="s">
        <v>12</v>
      </c>
      <c r="BE115" s="1" t="s">
        <v>12</v>
      </c>
      <c r="BF115" s="1" t="s">
        <v>12</v>
      </c>
      <c r="BG115" s="1" t="s">
        <v>12</v>
      </c>
      <c r="BH115" s="1" t="s">
        <v>12</v>
      </c>
      <c r="BI115" s="1" t="s">
        <v>12</v>
      </c>
      <c r="BJ115" s="1" t="s">
        <v>12</v>
      </c>
      <c r="BK115" s="1" t="s">
        <v>12</v>
      </c>
      <c r="BL115" s="1" t="s">
        <v>12</v>
      </c>
      <c r="BM115" s="1" t="s">
        <v>12</v>
      </c>
      <c r="BN115" s="1" t="s">
        <v>12</v>
      </c>
    </row>
    <row r="116" spans="1:66" x14ac:dyDescent="0.25">
      <c r="A116">
        <v>3055</v>
      </c>
      <c r="B116" t="s">
        <v>15</v>
      </c>
      <c r="C116" t="s">
        <v>70</v>
      </c>
      <c r="D116" s="2">
        <v>60</v>
      </c>
      <c r="E116">
        <v>0</v>
      </c>
      <c r="F116">
        <v>0</v>
      </c>
      <c r="G116">
        <v>1</v>
      </c>
      <c r="H116">
        <v>0</v>
      </c>
      <c r="I116">
        <v>3</v>
      </c>
      <c r="J116">
        <v>2</v>
      </c>
      <c r="K116">
        <f t="shared" si="5"/>
        <v>1</v>
      </c>
      <c r="N116">
        <v>1</v>
      </c>
      <c r="P116">
        <v>2</v>
      </c>
      <c r="Q116">
        <v>8</v>
      </c>
      <c r="T116" s="1">
        <v>60.016666666666666</v>
      </c>
      <c r="U116" s="1">
        <v>0.35</v>
      </c>
      <c r="V116" s="1">
        <v>2.9666666666666668</v>
      </c>
      <c r="W116" s="1">
        <v>5.8333333333333321</v>
      </c>
      <c r="X116" s="1">
        <v>4.95</v>
      </c>
      <c r="Y116" s="1">
        <v>0</v>
      </c>
      <c r="Z116" s="1">
        <v>3.2833333333333337</v>
      </c>
      <c r="AA116" s="1">
        <v>2.2000000000000002</v>
      </c>
      <c r="AB116" s="1">
        <v>0</v>
      </c>
      <c r="AC116" s="1">
        <v>7.8333333333333339</v>
      </c>
      <c r="AD116" s="1">
        <v>6.6666666666666666E-2</v>
      </c>
      <c r="AE116" s="1">
        <v>1.75</v>
      </c>
      <c r="AF116" s="1">
        <v>4.7333333333333334</v>
      </c>
      <c r="AG116" s="1">
        <v>1.25</v>
      </c>
      <c r="AH116" s="1">
        <v>0.96666666666666667</v>
      </c>
      <c r="AI116" s="1">
        <v>1.75</v>
      </c>
      <c r="AJ116" s="1">
        <v>0.39999999999999997</v>
      </c>
      <c r="AK116" s="1">
        <v>0</v>
      </c>
      <c r="AL116" s="1">
        <v>0</v>
      </c>
      <c r="AM116" s="1">
        <v>2.0166666666666666</v>
      </c>
      <c r="AN116" s="1">
        <v>0.78333333333333333</v>
      </c>
      <c r="AO116" s="1">
        <v>0.26666666666666666</v>
      </c>
      <c r="AP116" s="1">
        <v>0</v>
      </c>
      <c r="AQ116" s="1">
        <v>0</v>
      </c>
      <c r="AR116" s="1">
        <v>0.23333333333333334</v>
      </c>
      <c r="AS116" s="1">
        <v>3.0666666666666669</v>
      </c>
      <c r="AT116" s="1">
        <v>11.766666666666667</v>
      </c>
      <c r="AU116" s="1">
        <v>11</v>
      </c>
      <c r="AV116" s="1">
        <v>4</v>
      </c>
      <c r="AW116" s="1">
        <v>0</v>
      </c>
      <c r="AX116" s="1">
        <f t="shared" si="4"/>
        <v>59.699999999999996</v>
      </c>
      <c r="AY116" s="1">
        <f>SUM(AG116:AR116)</f>
        <v>7.666666666666667</v>
      </c>
      <c r="AZ116" s="1" t="s">
        <v>12</v>
      </c>
      <c r="BA116" s="1" t="s">
        <v>12</v>
      </c>
      <c r="BB116" s="1" t="s">
        <v>12</v>
      </c>
      <c r="BC116" s="1" t="s">
        <v>12</v>
      </c>
      <c r="BD116" s="1" t="s">
        <v>12</v>
      </c>
      <c r="BE116" s="1" t="s">
        <v>12</v>
      </c>
      <c r="BF116" s="1" t="s">
        <v>12</v>
      </c>
      <c r="BG116" s="1" t="s">
        <v>12</v>
      </c>
      <c r="BH116" s="1" t="s">
        <v>12</v>
      </c>
      <c r="BI116" s="1" t="s">
        <v>12</v>
      </c>
      <c r="BJ116" s="1" t="s">
        <v>12</v>
      </c>
      <c r="BK116" s="1" t="s">
        <v>12</v>
      </c>
      <c r="BL116" s="1" t="s">
        <v>12</v>
      </c>
      <c r="BM116" s="1" t="s">
        <v>12</v>
      </c>
      <c r="BN116" s="1" t="s">
        <v>12</v>
      </c>
    </row>
    <row r="117" spans="1:66" x14ac:dyDescent="0.25">
      <c r="A117">
        <v>3056</v>
      </c>
      <c r="B117" t="s">
        <v>13</v>
      </c>
      <c r="C117" t="s">
        <v>70</v>
      </c>
      <c r="D117" s="2">
        <v>45</v>
      </c>
      <c r="E117">
        <v>0</v>
      </c>
      <c r="F117">
        <v>1</v>
      </c>
      <c r="G117">
        <v>1</v>
      </c>
      <c r="H117">
        <v>0</v>
      </c>
      <c r="I117">
        <v>1</v>
      </c>
      <c r="J117">
        <v>1</v>
      </c>
      <c r="K117">
        <f t="shared" si="5"/>
        <v>0</v>
      </c>
      <c r="P117">
        <v>1</v>
      </c>
      <c r="Q117">
        <v>2</v>
      </c>
      <c r="T117" s="1">
        <v>23.2</v>
      </c>
      <c r="U117" s="1">
        <v>1.4833333333333334</v>
      </c>
      <c r="V117" s="1">
        <v>4.7833333333333332</v>
      </c>
      <c r="W117" s="1">
        <v>0</v>
      </c>
      <c r="X117" s="1">
        <v>4.0666666666666664</v>
      </c>
      <c r="Y117" s="1">
        <v>0</v>
      </c>
      <c r="Z117" s="1">
        <v>3.4666666666666668</v>
      </c>
      <c r="AA117" s="1">
        <v>0</v>
      </c>
      <c r="AB117" s="1">
        <v>0</v>
      </c>
      <c r="AC117" s="1">
        <v>2.4500000000000002</v>
      </c>
      <c r="AD117" s="1">
        <v>0</v>
      </c>
      <c r="AE117" s="1">
        <v>3.1833333333333331</v>
      </c>
      <c r="AF117" s="1">
        <v>0.8833333333333333</v>
      </c>
      <c r="AG117" s="1">
        <v>0.46666666666666667</v>
      </c>
      <c r="AH117" s="1">
        <v>0</v>
      </c>
      <c r="AI117" s="1">
        <v>0</v>
      </c>
      <c r="AJ117" s="1">
        <v>0</v>
      </c>
      <c r="AK117" s="1">
        <v>0</v>
      </c>
      <c r="AL117" s="1">
        <v>0.21666666666666667</v>
      </c>
      <c r="AM117" s="1">
        <v>0</v>
      </c>
      <c r="AN117" s="1">
        <v>0</v>
      </c>
      <c r="AO117" s="1">
        <v>0</v>
      </c>
      <c r="AP117" s="1">
        <v>0</v>
      </c>
      <c r="AQ117" s="1">
        <v>0.25</v>
      </c>
      <c r="AR117" s="1">
        <v>0</v>
      </c>
      <c r="AS117" s="1">
        <v>0</v>
      </c>
      <c r="AT117" s="1">
        <v>8.6333333333333329</v>
      </c>
      <c r="AU117" s="1">
        <v>1.4833333333333334</v>
      </c>
      <c r="AV117" s="1">
        <v>0.44999999999999996</v>
      </c>
      <c r="AW117" s="1">
        <v>0</v>
      </c>
      <c r="AX117" s="1">
        <f t="shared" si="4"/>
        <v>23.18333333333333</v>
      </c>
      <c r="AY117" s="1">
        <f>SUM(AG117:AR117)</f>
        <v>0.93333333333333335</v>
      </c>
      <c r="AZ117" s="1">
        <v>36.65</v>
      </c>
      <c r="BA117" s="1">
        <v>0.11666666666666667</v>
      </c>
      <c r="BB117" s="1">
        <v>0.8666666666666667</v>
      </c>
      <c r="BC117" s="1">
        <v>7.3</v>
      </c>
      <c r="BD117" s="1">
        <v>6.25</v>
      </c>
      <c r="BE117" s="1">
        <v>0</v>
      </c>
      <c r="BF117" s="1">
        <v>8.9166666666666661</v>
      </c>
      <c r="BG117" s="1">
        <v>0</v>
      </c>
      <c r="BH117" s="1">
        <v>0</v>
      </c>
      <c r="BI117" s="1">
        <v>1.25</v>
      </c>
      <c r="BJ117" s="1">
        <v>1.0166666666666666</v>
      </c>
      <c r="BK117" s="1">
        <v>0</v>
      </c>
      <c r="BL117" s="1">
        <v>11.416666666666666</v>
      </c>
      <c r="BM117" s="1">
        <v>0</v>
      </c>
      <c r="BN117" s="1">
        <f>SUM(BA117:BM117)</f>
        <v>37.133333333333333</v>
      </c>
    </row>
    <row r="118" spans="1:66" x14ac:dyDescent="0.25">
      <c r="A118">
        <v>3057</v>
      </c>
      <c r="B118" t="s">
        <v>18</v>
      </c>
      <c r="C118" t="s">
        <v>70</v>
      </c>
      <c r="D118" s="2">
        <v>60</v>
      </c>
      <c r="E118">
        <v>0</v>
      </c>
      <c r="F118">
        <v>0</v>
      </c>
      <c r="G118">
        <v>1</v>
      </c>
      <c r="H118">
        <v>1</v>
      </c>
      <c r="I118">
        <v>1</v>
      </c>
      <c r="J118">
        <v>0</v>
      </c>
      <c r="K118">
        <f t="shared" si="5"/>
        <v>1</v>
      </c>
      <c r="R118">
        <v>1</v>
      </c>
      <c r="T118" s="1">
        <v>47.9</v>
      </c>
      <c r="U118" s="1">
        <v>0.46666666666666667</v>
      </c>
      <c r="V118" s="1">
        <v>3.166666666666667</v>
      </c>
      <c r="W118" s="1">
        <v>8.3333333333333329E-2</v>
      </c>
      <c r="X118" s="1">
        <v>4.2333333333333334</v>
      </c>
      <c r="Y118" s="1">
        <v>1.6833333333333333</v>
      </c>
      <c r="Z118" s="1">
        <v>2.1833333333333331</v>
      </c>
      <c r="AA118" s="1">
        <v>2.2166666666666668</v>
      </c>
      <c r="AB118" s="1">
        <v>0</v>
      </c>
      <c r="AC118" s="1">
        <v>2.5499999999999998</v>
      </c>
      <c r="AD118" s="1">
        <v>2.0333333333333332</v>
      </c>
      <c r="AE118" s="1">
        <v>5.5</v>
      </c>
      <c r="AF118" s="1">
        <v>2.0166666666666666</v>
      </c>
      <c r="AG118" s="1">
        <v>1.4</v>
      </c>
      <c r="AH118" s="1">
        <v>0.7</v>
      </c>
      <c r="AI118" s="1">
        <v>0</v>
      </c>
      <c r="AJ118" s="1">
        <v>0</v>
      </c>
      <c r="AK118" s="1">
        <v>0</v>
      </c>
      <c r="AL118" s="1">
        <v>0</v>
      </c>
      <c r="AM118" s="1">
        <v>1.7833333333333332</v>
      </c>
      <c r="AN118" s="1">
        <v>0</v>
      </c>
      <c r="AO118" s="1">
        <v>0</v>
      </c>
      <c r="AP118" s="1">
        <v>0</v>
      </c>
      <c r="AQ118" s="1">
        <v>0</v>
      </c>
      <c r="AR118" s="1">
        <v>6.6666666666666666E-2</v>
      </c>
      <c r="AS118" s="1">
        <v>3.2666666666666662</v>
      </c>
      <c r="AT118" s="1">
        <v>11.133333333333333</v>
      </c>
      <c r="AU118" s="1">
        <v>8.8166666666666664</v>
      </c>
      <c r="AV118" s="1">
        <v>3.5666666666666664</v>
      </c>
      <c r="AW118" s="1">
        <v>1.6333333333333331</v>
      </c>
      <c r="AX118" s="1">
        <f t="shared" si="4"/>
        <v>47.366666666666667</v>
      </c>
      <c r="AY118" s="1">
        <f>SUM(AG118:AR118)</f>
        <v>3.9499999999999997</v>
      </c>
      <c r="AZ118" s="1" t="s">
        <v>12</v>
      </c>
      <c r="BA118" s="1" t="s">
        <v>12</v>
      </c>
      <c r="BB118" s="1" t="s">
        <v>12</v>
      </c>
      <c r="BC118" s="1" t="s">
        <v>12</v>
      </c>
      <c r="BD118" s="1" t="s">
        <v>12</v>
      </c>
      <c r="BE118" s="1" t="s">
        <v>12</v>
      </c>
      <c r="BF118" s="1" t="s">
        <v>12</v>
      </c>
      <c r="BG118" s="1" t="s">
        <v>12</v>
      </c>
      <c r="BH118" s="1" t="s">
        <v>12</v>
      </c>
      <c r="BI118" s="1" t="s">
        <v>12</v>
      </c>
      <c r="BJ118" s="1" t="s">
        <v>12</v>
      </c>
      <c r="BK118" s="1" t="s">
        <v>12</v>
      </c>
      <c r="BL118" s="1" t="s">
        <v>12</v>
      </c>
      <c r="BM118" s="1" t="s">
        <v>12</v>
      </c>
      <c r="BN118" s="1" t="s">
        <v>12</v>
      </c>
    </row>
    <row r="119" spans="1:66" x14ac:dyDescent="0.25">
      <c r="A119">
        <v>3058</v>
      </c>
      <c r="B119" t="s">
        <v>15</v>
      </c>
      <c r="C119" t="s">
        <v>70</v>
      </c>
      <c r="D119" s="2">
        <v>60</v>
      </c>
      <c r="E119">
        <v>0</v>
      </c>
      <c r="F119">
        <v>0</v>
      </c>
      <c r="G119">
        <v>1</v>
      </c>
      <c r="H119">
        <v>0</v>
      </c>
      <c r="I119">
        <v>3</v>
      </c>
      <c r="J119">
        <v>2</v>
      </c>
      <c r="K119">
        <f t="shared" si="5"/>
        <v>1</v>
      </c>
      <c r="N119">
        <v>1</v>
      </c>
      <c r="O119">
        <v>1</v>
      </c>
      <c r="P119">
        <v>2</v>
      </c>
      <c r="Q119">
        <v>2</v>
      </c>
      <c r="T119" s="1">
        <v>49.416666666666664</v>
      </c>
      <c r="U119" s="1">
        <v>0.91666666666666652</v>
      </c>
      <c r="V119" s="1">
        <v>2.9</v>
      </c>
      <c r="W119" s="1">
        <v>3.2333333333333334</v>
      </c>
      <c r="X119" s="1">
        <v>3.3666666666666667</v>
      </c>
      <c r="Y119" s="1">
        <v>0</v>
      </c>
      <c r="Z119" s="1">
        <v>1.55</v>
      </c>
      <c r="AA119" s="1">
        <v>1.3</v>
      </c>
      <c r="AB119" s="1">
        <v>0</v>
      </c>
      <c r="AC119" s="1">
        <v>2.4500000000000002</v>
      </c>
      <c r="AD119" s="1">
        <v>4.3666666666666663</v>
      </c>
      <c r="AE119" s="1">
        <v>2.5833333333333335</v>
      </c>
      <c r="AF119" s="1">
        <v>1.1166666666666667</v>
      </c>
      <c r="AG119" s="1">
        <v>1.85</v>
      </c>
      <c r="AH119" s="1">
        <v>0.7</v>
      </c>
      <c r="AI119" s="1">
        <v>1.7000000000000002</v>
      </c>
      <c r="AJ119" s="1">
        <v>0.5</v>
      </c>
      <c r="AK119" s="1">
        <v>0</v>
      </c>
      <c r="AL119" s="1">
        <v>0</v>
      </c>
      <c r="AM119" s="1">
        <v>1.0166666666666666</v>
      </c>
      <c r="AN119" s="1">
        <v>0.5</v>
      </c>
      <c r="AO119" s="1">
        <v>0.3</v>
      </c>
      <c r="AP119" s="1">
        <v>0</v>
      </c>
      <c r="AQ119" s="1">
        <v>0</v>
      </c>
      <c r="AR119" s="1">
        <v>0.23333333333333334</v>
      </c>
      <c r="AS119" s="1">
        <v>3.6333333333333333</v>
      </c>
      <c r="AT119" s="1">
        <v>15.666666666666668</v>
      </c>
      <c r="AU119" s="1">
        <v>10.583333333333334</v>
      </c>
      <c r="AV119" s="1">
        <v>4.2333333333333334</v>
      </c>
      <c r="AW119" s="1">
        <v>0.98333333333333317</v>
      </c>
      <c r="AX119" s="1">
        <f t="shared" si="4"/>
        <v>50.016666666666666</v>
      </c>
      <c r="AY119" s="1">
        <f>SUM(AG119:AR119)</f>
        <v>6.8</v>
      </c>
      <c r="AZ119" s="1" t="s">
        <v>12</v>
      </c>
      <c r="BA119" s="1" t="s">
        <v>12</v>
      </c>
      <c r="BB119" s="1" t="s">
        <v>12</v>
      </c>
      <c r="BC119" s="1" t="s">
        <v>12</v>
      </c>
      <c r="BD119" s="1" t="s">
        <v>12</v>
      </c>
      <c r="BE119" s="1" t="s">
        <v>12</v>
      </c>
      <c r="BF119" s="1" t="s">
        <v>12</v>
      </c>
      <c r="BG119" s="1" t="s">
        <v>12</v>
      </c>
      <c r="BH119" s="1" t="s">
        <v>12</v>
      </c>
      <c r="BI119" s="1" t="s">
        <v>12</v>
      </c>
      <c r="BJ119" s="1" t="s">
        <v>12</v>
      </c>
      <c r="BK119" s="1" t="s">
        <v>12</v>
      </c>
      <c r="BL119" s="1" t="s">
        <v>12</v>
      </c>
      <c r="BM119" s="1" t="s">
        <v>12</v>
      </c>
      <c r="BN119" s="1" t="s">
        <v>12</v>
      </c>
    </row>
    <row r="120" spans="1:66" x14ac:dyDescent="0.25">
      <c r="A120">
        <v>3059</v>
      </c>
      <c r="B120" t="s">
        <v>17</v>
      </c>
      <c r="C120" t="s">
        <v>70</v>
      </c>
      <c r="D120" s="2">
        <v>60</v>
      </c>
      <c r="E120">
        <v>0</v>
      </c>
      <c r="F120">
        <v>0</v>
      </c>
      <c r="G120">
        <v>1</v>
      </c>
      <c r="H120">
        <v>0</v>
      </c>
      <c r="I120">
        <v>1</v>
      </c>
      <c r="J120">
        <v>1</v>
      </c>
      <c r="K120">
        <f t="shared" si="5"/>
        <v>0</v>
      </c>
      <c r="P120">
        <v>1</v>
      </c>
      <c r="Q120">
        <v>1</v>
      </c>
      <c r="T120" s="1">
        <v>44.216666666666669</v>
      </c>
      <c r="U120" s="1">
        <v>0.21666666666666667</v>
      </c>
      <c r="V120" s="1">
        <v>2.0833333333333335</v>
      </c>
      <c r="W120" s="1">
        <v>2.95</v>
      </c>
      <c r="X120" s="1">
        <v>4.5</v>
      </c>
      <c r="Y120" s="1">
        <v>0</v>
      </c>
      <c r="Z120" s="1">
        <v>3.6333333333333333</v>
      </c>
      <c r="AA120" s="1">
        <v>0.11666666666666667</v>
      </c>
      <c r="AB120" s="1">
        <v>0</v>
      </c>
      <c r="AC120" s="1">
        <v>6.1166666666666671</v>
      </c>
      <c r="AD120" s="1">
        <v>1.9833333333333332</v>
      </c>
      <c r="AE120" s="1">
        <v>1.3333333333333333</v>
      </c>
      <c r="AF120" s="1">
        <v>2.7333333333333334</v>
      </c>
      <c r="AG120" s="1">
        <v>1.1333333333333333</v>
      </c>
      <c r="AH120" s="1">
        <v>0</v>
      </c>
      <c r="AI120" s="1">
        <v>0</v>
      </c>
      <c r="AJ120" s="1">
        <v>0</v>
      </c>
      <c r="AK120" s="1">
        <v>0</v>
      </c>
      <c r="AL120" s="1">
        <v>0.55000000000000004</v>
      </c>
      <c r="AM120" s="1">
        <v>0</v>
      </c>
      <c r="AN120" s="1">
        <v>0</v>
      </c>
      <c r="AO120" s="1">
        <v>0</v>
      </c>
      <c r="AP120" s="1">
        <v>0</v>
      </c>
      <c r="AQ120" s="1">
        <v>0.36666666666666664</v>
      </c>
      <c r="AR120" s="1">
        <v>4.9999999999999996E-2</v>
      </c>
      <c r="AS120" s="1">
        <v>5</v>
      </c>
      <c r="AT120" s="1">
        <v>7.0333333333333332</v>
      </c>
      <c r="AU120" s="1">
        <v>9.3666666666666671</v>
      </c>
      <c r="AV120" s="1">
        <v>2.4500000000000002</v>
      </c>
      <c r="AW120" s="1">
        <v>0</v>
      </c>
      <c r="AX120" s="1">
        <f t="shared" si="4"/>
        <v>44.583333333333329</v>
      </c>
      <c r="AY120" s="1">
        <f>SUM(AG120:AR120)</f>
        <v>2.0999999999999996</v>
      </c>
      <c r="AZ120" s="1" t="s">
        <v>12</v>
      </c>
      <c r="BA120" s="1" t="s">
        <v>12</v>
      </c>
      <c r="BB120" s="1" t="s">
        <v>12</v>
      </c>
      <c r="BC120" s="1" t="s">
        <v>12</v>
      </c>
      <c r="BD120" s="1" t="s">
        <v>12</v>
      </c>
      <c r="BE120" s="1" t="s">
        <v>12</v>
      </c>
      <c r="BF120" s="1" t="s">
        <v>12</v>
      </c>
      <c r="BG120" s="1" t="s">
        <v>12</v>
      </c>
      <c r="BH120" s="1" t="s">
        <v>12</v>
      </c>
      <c r="BI120" s="1" t="s">
        <v>12</v>
      </c>
      <c r="BJ120" s="1" t="s">
        <v>12</v>
      </c>
      <c r="BK120" s="1" t="s">
        <v>12</v>
      </c>
      <c r="BL120" s="1" t="s">
        <v>12</v>
      </c>
      <c r="BM120" s="1" t="s">
        <v>12</v>
      </c>
      <c r="BN120" s="1" t="s">
        <v>12</v>
      </c>
    </row>
    <row r="121" spans="1:66" x14ac:dyDescent="0.25">
      <c r="A121">
        <v>3062</v>
      </c>
      <c r="B121" t="s">
        <v>14</v>
      </c>
      <c r="C121" t="s">
        <v>70</v>
      </c>
      <c r="D121" s="2">
        <v>60</v>
      </c>
      <c r="E121">
        <v>0</v>
      </c>
      <c r="F121">
        <v>0</v>
      </c>
      <c r="G121">
        <v>1</v>
      </c>
      <c r="H121">
        <v>0</v>
      </c>
      <c r="I121">
        <v>2</v>
      </c>
      <c r="J121">
        <v>2</v>
      </c>
      <c r="K121">
        <f t="shared" si="5"/>
        <v>0</v>
      </c>
      <c r="L121">
        <v>2</v>
      </c>
      <c r="P121">
        <v>2</v>
      </c>
      <c r="Q121">
        <v>2</v>
      </c>
      <c r="T121" s="1">
        <v>79.383333333333326</v>
      </c>
      <c r="U121" s="1">
        <v>1.2333333333333334</v>
      </c>
      <c r="V121" s="1">
        <v>4.8499999999999996</v>
      </c>
      <c r="W121" s="1">
        <v>3.5999999999999996</v>
      </c>
      <c r="X121" s="1">
        <v>10.733333333333333</v>
      </c>
      <c r="Y121" s="1">
        <v>0</v>
      </c>
      <c r="Z121" s="1">
        <v>8.5833333333333339</v>
      </c>
      <c r="AA121" s="1">
        <v>0.91666666666666652</v>
      </c>
      <c r="AB121" s="1">
        <v>0</v>
      </c>
      <c r="AC121" s="1">
        <v>10.716666666666667</v>
      </c>
      <c r="AD121" s="1">
        <v>4.7</v>
      </c>
      <c r="AE121" s="1">
        <v>5.1166666666666663</v>
      </c>
      <c r="AF121" s="1">
        <v>5.7500000000000009</v>
      </c>
      <c r="AG121" s="1">
        <v>2.4666666666666668</v>
      </c>
      <c r="AH121" s="1">
        <v>0</v>
      </c>
      <c r="AI121" s="1">
        <v>1.0166666666666666</v>
      </c>
      <c r="AJ121" s="1">
        <v>0</v>
      </c>
      <c r="AK121" s="1">
        <v>0.68333333333333335</v>
      </c>
      <c r="AL121" s="1">
        <v>0</v>
      </c>
      <c r="AM121" s="1">
        <v>0</v>
      </c>
      <c r="AN121" s="1">
        <v>0.39999999999999997</v>
      </c>
      <c r="AO121" s="1">
        <v>0</v>
      </c>
      <c r="AP121" s="1">
        <v>0.28333333333333333</v>
      </c>
      <c r="AQ121" s="1">
        <v>0</v>
      </c>
      <c r="AR121" s="1">
        <v>0.15</v>
      </c>
      <c r="AS121" s="1">
        <v>1.2166666666666668</v>
      </c>
      <c r="AT121" s="1">
        <v>14.816666666666666</v>
      </c>
      <c r="AU121" s="1">
        <v>13.466666666666667</v>
      </c>
      <c r="AV121" s="1">
        <v>4.1500000000000004</v>
      </c>
      <c r="AW121" s="1">
        <v>0.26666666666666666</v>
      </c>
      <c r="AX121" s="1">
        <f t="shared" si="4"/>
        <v>80.3</v>
      </c>
      <c r="AY121" s="1">
        <f>SUM(AG121:AR121)</f>
        <v>5.0000000000000009</v>
      </c>
      <c r="AZ121" s="1" t="s">
        <v>12</v>
      </c>
      <c r="BA121" s="1" t="s">
        <v>12</v>
      </c>
      <c r="BB121" s="1" t="s">
        <v>12</v>
      </c>
      <c r="BC121" s="1" t="s">
        <v>12</v>
      </c>
      <c r="BD121" s="1" t="s">
        <v>12</v>
      </c>
      <c r="BE121" s="1" t="s">
        <v>12</v>
      </c>
      <c r="BF121" s="1" t="s">
        <v>12</v>
      </c>
      <c r="BG121" s="1" t="s">
        <v>12</v>
      </c>
      <c r="BH121" s="1" t="s">
        <v>12</v>
      </c>
      <c r="BI121" s="1" t="s">
        <v>12</v>
      </c>
      <c r="BJ121" s="1" t="s">
        <v>12</v>
      </c>
      <c r="BK121" s="1" t="s">
        <v>12</v>
      </c>
      <c r="BL121" s="1" t="s">
        <v>12</v>
      </c>
      <c r="BM121" s="1" t="s">
        <v>12</v>
      </c>
      <c r="BN121" s="1" t="s">
        <v>12</v>
      </c>
    </row>
    <row r="122" spans="1:66" x14ac:dyDescent="0.25">
      <c r="A122">
        <v>3064</v>
      </c>
      <c r="B122" t="s">
        <v>13</v>
      </c>
      <c r="C122" t="s">
        <v>70</v>
      </c>
      <c r="D122" s="2">
        <v>45</v>
      </c>
      <c r="E122">
        <v>0</v>
      </c>
      <c r="F122">
        <v>1</v>
      </c>
      <c r="G122">
        <v>1</v>
      </c>
      <c r="H122">
        <v>0</v>
      </c>
      <c r="I122">
        <v>1</v>
      </c>
      <c r="J122">
        <v>1</v>
      </c>
      <c r="K122">
        <f t="shared" si="5"/>
        <v>0</v>
      </c>
      <c r="P122">
        <v>1</v>
      </c>
      <c r="Q122">
        <v>1</v>
      </c>
      <c r="T122" s="1">
        <v>17.533333333333335</v>
      </c>
      <c r="U122" s="1">
        <v>0.13333333333333333</v>
      </c>
      <c r="V122" s="1">
        <v>3.7999999999999994</v>
      </c>
      <c r="W122" s="1">
        <v>0</v>
      </c>
      <c r="X122" s="1">
        <v>1.2</v>
      </c>
      <c r="Y122" s="1">
        <v>0</v>
      </c>
      <c r="Z122" s="1">
        <v>0.8666666666666667</v>
      </c>
      <c r="AA122" s="1">
        <v>0</v>
      </c>
      <c r="AB122" s="1">
        <v>0</v>
      </c>
      <c r="AC122" s="1">
        <v>1.0333333333333334</v>
      </c>
      <c r="AD122" s="1">
        <v>0</v>
      </c>
      <c r="AE122" s="1">
        <v>0.36666666666666664</v>
      </c>
      <c r="AF122" s="1">
        <v>1.5833333333333335</v>
      </c>
      <c r="AG122" s="1">
        <v>0.43333333333333335</v>
      </c>
      <c r="AH122" s="1">
        <v>0</v>
      </c>
      <c r="AI122" s="1">
        <v>0</v>
      </c>
      <c r="AJ122" s="1">
        <v>0</v>
      </c>
      <c r="AK122" s="1">
        <v>0</v>
      </c>
      <c r="AL122" s="1">
        <v>0.13333333333333333</v>
      </c>
      <c r="AM122" s="1">
        <v>0</v>
      </c>
      <c r="AN122" s="1">
        <v>0</v>
      </c>
      <c r="AO122" s="1">
        <v>0</v>
      </c>
      <c r="AP122" s="1">
        <v>0</v>
      </c>
      <c r="AQ122" s="1">
        <v>0.28333333333333333</v>
      </c>
      <c r="AR122" s="1">
        <v>0</v>
      </c>
      <c r="AS122" s="1">
        <v>0</v>
      </c>
      <c r="AT122" s="1">
        <v>4.5</v>
      </c>
      <c r="AU122" s="1">
        <v>1.4</v>
      </c>
      <c r="AV122" s="1">
        <v>0.11666666666666667</v>
      </c>
      <c r="AW122" s="1">
        <v>0</v>
      </c>
      <c r="AX122" s="1">
        <f t="shared" si="4"/>
        <v>11.349999999999998</v>
      </c>
      <c r="AY122" s="1">
        <f>SUM(AG122:AR122)</f>
        <v>0.85</v>
      </c>
      <c r="AZ122" s="1">
        <v>23.149999999999995</v>
      </c>
      <c r="BA122" s="1">
        <v>0.21666666666666667</v>
      </c>
      <c r="BB122" s="1">
        <v>0.25</v>
      </c>
      <c r="BC122" s="1">
        <v>10.566666666666666</v>
      </c>
      <c r="BD122" s="1">
        <v>2.0166666666666666</v>
      </c>
      <c r="BE122" s="1">
        <v>0</v>
      </c>
      <c r="BF122" s="1">
        <v>0.25</v>
      </c>
      <c r="BG122" s="1">
        <v>0.19999999999999998</v>
      </c>
      <c r="BH122" s="1">
        <v>0</v>
      </c>
      <c r="BI122" s="1">
        <v>0.68333333333333335</v>
      </c>
      <c r="BJ122" s="1">
        <v>0.71666666666666667</v>
      </c>
      <c r="BK122" s="1">
        <v>1.5166666666666664</v>
      </c>
      <c r="BL122" s="1">
        <v>6.2999999999999989</v>
      </c>
      <c r="BM122" s="1">
        <v>0</v>
      </c>
      <c r="BN122" s="1">
        <f>SUM(BA122:BM122)</f>
        <v>22.716666666666669</v>
      </c>
    </row>
    <row r="123" spans="1:66" x14ac:dyDescent="0.25">
      <c r="A123">
        <v>3071</v>
      </c>
      <c r="B123" t="s">
        <v>18</v>
      </c>
      <c r="C123" t="s">
        <v>70</v>
      </c>
      <c r="D123" s="2">
        <v>30</v>
      </c>
      <c r="E123">
        <v>1</v>
      </c>
      <c r="F123">
        <v>0</v>
      </c>
      <c r="G123">
        <v>1</v>
      </c>
      <c r="H123">
        <v>1</v>
      </c>
      <c r="I123">
        <v>1</v>
      </c>
      <c r="J123">
        <v>0</v>
      </c>
      <c r="K123">
        <f t="shared" si="5"/>
        <v>1</v>
      </c>
      <c r="R123">
        <v>3</v>
      </c>
      <c r="T123" s="1">
        <v>31.166666666666668</v>
      </c>
      <c r="U123" s="1">
        <v>0.31666666666666665</v>
      </c>
      <c r="V123" s="1">
        <v>3.4333333333333331</v>
      </c>
      <c r="W123" s="1">
        <v>0.81666666666666654</v>
      </c>
      <c r="X123" s="1">
        <v>6.3166666666666664</v>
      </c>
      <c r="Y123" s="1">
        <v>0</v>
      </c>
      <c r="Z123" s="1">
        <v>1.55</v>
      </c>
      <c r="AA123" s="1">
        <v>1.35</v>
      </c>
      <c r="AB123" s="1">
        <v>0</v>
      </c>
      <c r="AC123" s="1">
        <v>2.4333333333333336</v>
      </c>
      <c r="AD123" s="1">
        <v>0</v>
      </c>
      <c r="AE123" s="1">
        <v>3.9333333333333336</v>
      </c>
      <c r="AF123" s="1">
        <v>8.3333333333333329E-2</v>
      </c>
      <c r="AG123" s="1">
        <v>0.94999999999999984</v>
      </c>
      <c r="AH123" s="1">
        <v>0.66666666666666663</v>
      </c>
      <c r="AI123" s="1">
        <v>0</v>
      </c>
      <c r="AJ123" s="1">
        <v>0</v>
      </c>
      <c r="AK123" s="1">
        <v>0</v>
      </c>
      <c r="AL123" s="1">
        <v>0</v>
      </c>
      <c r="AM123" s="1">
        <v>3.4166666666666665</v>
      </c>
      <c r="AN123" s="1">
        <v>0</v>
      </c>
      <c r="AO123" s="1">
        <v>0</v>
      </c>
      <c r="AP123" s="1">
        <v>0</v>
      </c>
      <c r="AQ123" s="1">
        <v>0</v>
      </c>
      <c r="AR123" s="1">
        <v>0.19999999999999998</v>
      </c>
      <c r="AS123" s="1">
        <v>1.55</v>
      </c>
      <c r="AT123" s="1">
        <v>3.5499999999999994</v>
      </c>
      <c r="AU123" s="1">
        <v>3.4000000000000004</v>
      </c>
      <c r="AV123" s="1">
        <v>2.95</v>
      </c>
      <c r="AW123" s="1">
        <v>0</v>
      </c>
      <c r="AX123" s="1">
        <f t="shared" si="4"/>
        <v>33.366666666666667</v>
      </c>
      <c r="AY123" s="1">
        <f>SUM(AG123:AR123)</f>
        <v>5.2333333333333334</v>
      </c>
      <c r="AZ123" s="1" t="s">
        <v>12</v>
      </c>
      <c r="BA123" s="1" t="s">
        <v>12</v>
      </c>
      <c r="BB123" s="1" t="s">
        <v>12</v>
      </c>
      <c r="BC123" s="1" t="s">
        <v>12</v>
      </c>
      <c r="BD123" s="1" t="s">
        <v>12</v>
      </c>
      <c r="BE123" s="1" t="s">
        <v>12</v>
      </c>
      <c r="BF123" s="1" t="s">
        <v>12</v>
      </c>
      <c r="BG123" s="1" t="s">
        <v>12</v>
      </c>
      <c r="BH123" s="1" t="s">
        <v>12</v>
      </c>
      <c r="BI123" s="1" t="s">
        <v>12</v>
      </c>
      <c r="BJ123" s="1" t="s">
        <v>12</v>
      </c>
      <c r="BK123" s="1" t="s">
        <v>12</v>
      </c>
      <c r="BL123" s="1" t="s">
        <v>12</v>
      </c>
      <c r="BM123" s="1" t="s">
        <v>12</v>
      </c>
      <c r="BN123" s="1" t="s">
        <v>12</v>
      </c>
    </row>
    <row r="124" spans="1:66" x14ac:dyDescent="0.25">
      <c r="A124">
        <v>3074</v>
      </c>
      <c r="B124" t="s">
        <v>18</v>
      </c>
      <c r="C124" t="s">
        <v>70</v>
      </c>
      <c r="D124" s="2">
        <v>60</v>
      </c>
      <c r="E124">
        <v>1</v>
      </c>
      <c r="F124">
        <v>0</v>
      </c>
      <c r="G124">
        <v>1</v>
      </c>
      <c r="H124">
        <v>1</v>
      </c>
      <c r="I124">
        <v>1</v>
      </c>
      <c r="J124">
        <v>0</v>
      </c>
      <c r="K124">
        <f t="shared" si="5"/>
        <v>1</v>
      </c>
      <c r="R124">
        <v>1</v>
      </c>
      <c r="T124" s="1">
        <v>50.083333333333329</v>
      </c>
      <c r="U124" s="1">
        <v>0.65</v>
      </c>
      <c r="V124" s="1">
        <v>3.5833333333333335</v>
      </c>
      <c r="W124" s="1">
        <v>4.3166666666666664</v>
      </c>
      <c r="X124" s="1">
        <v>3.4166666666666665</v>
      </c>
      <c r="Y124" s="1">
        <v>0</v>
      </c>
      <c r="Z124" s="1">
        <v>2</v>
      </c>
      <c r="AA124" s="1">
        <v>1.6833333333333333</v>
      </c>
      <c r="AB124" s="1">
        <v>0</v>
      </c>
      <c r="AC124" s="1">
        <v>4.583333333333333</v>
      </c>
      <c r="AD124" s="1">
        <v>0</v>
      </c>
      <c r="AE124" s="1">
        <v>3.6166666666666667</v>
      </c>
      <c r="AF124" s="1">
        <v>5.166666666666667</v>
      </c>
      <c r="AG124" s="1">
        <v>0.53333333333333333</v>
      </c>
      <c r="AH124" s="1">
        <v>1.0333333333333334</v>
      </c>
      <c r="AI124" s="1">
        <v>0</v>
      </c>
      <c r="AJ124" s="1">
        <v>0</v>
      </c>
      <c r="AK124" s="1">
        <v>0</v>
      </c>
      <c r="AL124" s="1">
        <v>0</v>
      </c>
      <c r="AM124" s="1">
        <v>3.9833333333333334</v>
      </c>
      <c r="AN124" s="1">
        <v>0</v>
      </c>
      <c r="AO124" s="1">
        <v>0</v>
      </c>
      <c r="AP124" s="1">
        <v>0</v>
      </c>
      <c r="AQ124" s="1">
        <v>0</v>
      </c>
      <c r="AR124" s="1">
        <v>0.11666666666666667</v>
      </c>
      <c r="AS124" s="1">
        <v>4.2333333333333334</v>
      </c>
      <c r="AT124" s="1">
        <v>18.633333333333333</v>
      </c>
      <c r="AU124" s="1">
        <v>5.1166666666666663</v>
      </c>
      <c r="AV124" s="1">
        <v>4.2833333333333332</v>
      </c>
      <c r="AW124" s="1">
        <v>0</v>
      </c>
      <c r="AX124" s="1">
        <f t="shared" si="4"/>
        <v>48.31666666666667</v>
      </c>
      <c r="AY124" s="1">
        <f>SUM(AG124:AR124)</f>
        <v>5.666666666666667</v>
      </c>
      <c r="AZ124" s="1" t="s">
        <v>12</v>
      </c>
      <c r="BA124" s="1" t="s">
        <v>12</v>
      </c>
      <c r="BB124" s="1" t="s">
        <v>12</v>
      </c>
      <c r="BC124" s="1" t="s">
        <v>12</v>
      </c>
      <c r="BD124" s="1" t="s">
        <v>12</v>
      </c>
      <c r="BE124" s="1" t="s">
        <v>12</v>
      </c>
      <c r="BF124" s="1" t="s">
        <v>12</v>
      </c>
      <c r="BG124" s="1" t="s">
        <v>12</v>
      </c>
      <c r="BH124" s="1" t="s">
        <v>12</v>
      </c>
      <c r="BI124" s="1" t="s">
        <v>12</v>
      </c>
      <c r="BJ124" s="1" t="s">
        <v>12</v>
      </c>
      <c r="BK124" s="1" t="s">
        <v>12</v>
      </c>
      <c r="BL124" s="1" t="s">
        <v>12</v>
      </c>
      <c r="BM124" s="1" t="s">
        <v>12</v>
      </c>
      <c r="BN124" s="1" t="s">
        <v>12</v>
      </c>
    </row>
    <row r="125" spans="1:66" x14ac:dyDescent="0.25">
      <c r="A125">
        <v>3075</v>
      </c>
      <c r="B125" t="s">
        <v>16</v>
      </c>
      <c r="C125" t="s">
        <v>70</v>
      </c>
      <c r="D125" s="2">
        <v>60</v>
      </c>
      <c r="E125">
        <v>1</v>
      </c>
      <c r="F125">
        <v>0</v>
      </c>
      <c r="G125">
        <v>1</v>
      </c>
      <c r="H125">
        <v>0</v>
      </c>
      <c r="I125">
        <v>3</v>
      </c>
      <c r="J125">
        <v>2</v>
      </c>
      <c r="K125">
        <f t="shared" si="5"/>
        <v>1</v>
      </c>
      <c r="N125">
        <v>1</v>
      </c>
      <c r="O125">
        <v>1</v>
      </c>
      <c r="P125">
        <v>2</v>
      </c>
      <c r="Q125">
        <v>2</v>
      </c>
      <c r="R125">
        <v>2</v>
      </c>
      <c r="S125" t="s">
        <v>80</v>
      </c>
      <c r="T125" s="1">
        <v>89.05</v>
      </c>
      <c r="U125" s="1">
        <v>0.75</v>
      </c>
      <c r="V125" s="1">
        <v>2.5666666666666664</v>
      </c>
      <c r="W125" s="1">
        <v>4.666666666666667</v>
      </c>
      <c r="X125" s="1">
        <v>8.0666666666666664</v>
      </c>
      <c r="Y125" s="1">
        <v>2.4333333333333336</v>
      </c>
      <c r="Z125" s="1">
        <v>8.0166666666666675</v>
      </c>
      <c r="AA125" s="1">
        <v>0.73333333333333328</v>
      </c>
      <c r="AB125" s="1">
        <v>0</v>
      </c>
      <c r="AC125" s="1">
        <v>16.350000000000001</v>
      </c>
      <c r="AD125" s="1">
        <v>0</v>
      </c>
      <c r="AE125" s="1">
        <v>5.45</v>
      </c>
      <c r="AF125" s="1">
        <v>7.916666666666667</v>
      </c>
      <c r="AG125" s="1">
        <v>5.916666666666667</v>
      </c>
      <c r="AH125" s="1">
        <v>0.3</v>
      </c>
      <c r="AI125" s="1">
        <v>1.3333333333333333</v>
      </c>
      <c r="AJ125" s="1">
        <v>0.75</v>
      </c>
      <c r="AK125" s="1">
        <v>0</v>
      </c>
      <c r="AL125" s="1">
        <v>0</v>
      </c>
      <c r="AM125" s="1">
        <v>1.1333333333333333</v>
      </c>
      <c r="AN125" s="1">
        <v>0.68333333333333335</v>
      </c>
      <c r="AO125" s="1">
        <v>0.48333333333333334</v>
      </c>
      <c r="AP125" s="1">
        <v>0</v>
      </c>
      <c r="AQ125" s="1">
        <v>0</v>
      </c>
      <c r="AR125" s="1">
        <v>0.6166666666666667</v>
      </c>
      <c r="AS125" s="1">
        <v>5.4833333333333334</v>
      </c>
      <c r="AT125" s="1">
        <v>20.149999999999999</v>
      </c>
      <c r="AU125" s="1">
        <v>6.916666666666667</v>
      </c>
      <c r="AV125" s="1">
        <v>3.1833333333333331</v>
      </c>
      <c r="AW125" s="1">
        <v>1.1333333333333333</v>
      </c>
      <c r="AX125" s="1">
        <f t="shared" si="4"/>
        <v>84.88333333333334</v>
      </c>
      <c r="AY125" s="1">
        <f>SUM(AG125:AR125)</f>
        <v>11.216666666666667</v>
      </c>
      <c r="AZ125" s="1" t="s">
        <v>12</v>
      </c>
      <c r="BA125" s="1" t="s">
        <v>12</v>
      </c>
      <c r="BB125" s="1" t="s">
        <v>12</v>
      </c>
      <c r="BC125" s="1" t="s">
        <v>12</v>
      </c>
      <c r="BD125" s="1" t="s">
        <v>12</v>
      </c>
      <c r="BE125" s="1" t="s">
        <v>12</v>
      </c>
      <c r="BF125" s="1" t="s">
        <v>12</v>
      </c>
      <c r="BG125" s="1" t="s">
        <v>12</v>
      </c>
      <c r="BH125" s="1" t="s">
        <v>12</v>
      </c>
      <c r="BI125" s="1" t="s">
        <v>12</v>
      </c>
      <c r="BJ125" s="1" t="s">
        <v>12</v>
      </c>
      <c r="BK125" s="1" t="s">
        <v>12</v>
      </c>
      <c r="BL125" s="1" t="s">
        <v>12</v>
      </c>
      <c r="BM125" s="1" t="s">
        <v>12</v>
      </c>
      <c r="BN125" s="1" t="s">
        <v>12</v>
      </c>
    </row>
    <row r="126" spans="1:66" x14ac:dyDescent="0.25">
      <c r="A126">
        <v>3077</v>
      </c>
      <c r="B126" t="s">
        <v>18</v>
      </c>
      <c r="C126" t="s">
        <v>70</v>
      </c>
      <c r="D126" s="2">
        <v>60</v>
      </c>
      <c r="E126">
        <v>1</v>
      </c>
      <c r="F126">
        <v>0</v>
      </c>
      <c r="G126">
        <v>1</v>
      </c>
      <c r="H126">
        <v>1</v>
      </c>
      <c r="I126">
        <v>1</v>
      </c>
      <c r="J126">
        <v>0</v>
      </c>
      <c r="K126">
        <f t="shared" si="5"/>
        <v>1</v>
      </c>
      <c r="R126">
        <v>2</v>
      </c>
      <c r="T126" s="1">
        <v>54.999999999999993</v>
      </c>
      <c r="U126" s="1">
        <v>0.19999999999999998</v>
      </c>
      <c r="V126" s="1">
        <v>4.1833333333333336</v>
      </c>
      <c r="W126" s="1">
        <v>1.6666666666666665</v>
      </c>
      <c r="X126" s="1">
        <v>7.95</v>
      </c>
      <c r="Y126" s="1">
        <v>0</v>
      </c>
      <c r="Z126" s="1">
        <v>0.76666666666666672</v>
      </c>
      <c r="AA126" s="1">
        <v>1.4166666666666667</v>
      </c>
      <c r="AB126" s="1">
        <v>0</v>
      </c>
      <c r="AC126" s="1">
        <v>17.899999999999999</v>
      </c>
      <c r="AD126" s="1">
        <v>0</v>
      </c>
      <c r="AE126" s="1">
        <v>5.15</v>
      </c>
      <c r="AF126" s="1">
        <v>2.35</v>
      </c>
      <c r="AG126" s="1">
        <v>0.75</v>
      </c>
      <c r="AH126" s="1">
        <v>0.41666666666666674</v>
      </c>
      <c r="AI126" s="1">
        <v>0</v>
      </c>
      <c r="AJ126" s="1">
        <v>0</v>
      </c>
      <c r="AK126" s="1">
        <v>0</v>
      </c>
      <c r="AL126" s="1">
        <v>0</v>
      </c>
      <c r="AM126" s="1">
        <v>2.5833333333333335</v>
      </c>
      <c r="AN126" s="1">
        <v>0</v>
      </c>
      <c r="AO126" s="1">
        <v>0</v>
      </c>
      <c r="AP126" s="1">
        <v>0</v>
      </c>
      <c r="AQ126" s="1">
        <v>0</v>
      </c>
      <c r="AR126" s="1">
        <v>8.3333333333333329E-2</v>
      </c>
      <c r="AS126" s="1">
        <v>1.5666666666666667</v>
      </c>
      <c r="AT126" s="1">
        <v>42.266666666666666</v>
      </c>
      <c r="AU126" s="1">
        <v>8.15</v>
      </c>
      <c r="AV126" s="1">
        <v>3</v>
      </c>
      <c r="AW126" s="1">
        <v>0</v>
      </c>
      <c r="AX126" s="1">
        <f t="shared" si="4"/>
        <v>58.133333333333333</v>
      </c>
      <c r="AY126" s="1">
        <f>SUM(AG126:AR126)</f>
        <v>3.8333333333333335</v>
      </c>
      <c r="AZ126" s="1" t="s">
        <v>12</v>
      </c>
      <c r="BA126" s="1" t="s">
        <v>12</v>
      </c>
      <c r="BB126" s="1" t="s">
        <v>12</v>
      </c>
      <c r="BC126" s="1" t="s">
        <v>12</v>
      </c>
      <c r="BD126" s="1" t="s">
        <v>12</v>
      </c>
      <c r="BE126" s="1" t="s">
        <v>12</v>
      </c>
      <c r="BF126" s="1" t="s">
        <v>12</v>
      </c>
      <c r="BG126" s="1" t="s">
        <v>12</v>
      </c>
      <c r="BH126" s="1" t="s">
        <v>12</v>
      </c>
      <c r="BI126" s="1" t="s">
        <v>12</v>
      </c>
      <c r="BJ126" s="1" t="s">
        <v>12</v>
      </c>
      <c r="BK126" s="1" t="s">
        <v>12</v>
      </c>
      <c r="BL126" s="1" t="s">
        <v>12</v>
      </c>
      <c r="BM126" s="1" t="s">
        <v>12</v>
      </c>
      <c r="BN126" s="1" t="s">
        <v>12</v>
      </c>
    </row>
    <row r="127" spans="1:66" x14ac:dyDescent="0.25">
      <c r="A127">
        <v>3079</v>
      </c>
      <c r="B127" t="s">
        <v>16</v>
      </c>
      <c r="C127" t="s">
        <v>70</v>
      </c>
      <c r="D127" s="2">
        <v>60</v>
      </c>
      <c r="E127">
        <v>0</v>
      </c>
      <c r="F127">
        <v>0</v>
      </c>
      <c r="G127">
        <v>1</v>
      </c>
      <c r="H127">
        <v>0</v>
      </c>
      <c r="I127">
        <v>3</v>
      </c>
      <c r="J127">
        <v>2</v>
      </c>
      <c r="K127">
        <f t="shared" si="5"/>
        <v>1</v>
      </c>
      <c r="P127">
        <v>2</v>
      </c>
      <c r="Q127">
        <v>2</v>
      </c>
      <c r="R127">
        <v>1</v>
      </c>
      <c r="T127" s="1">
        <v>74.7</v>
      </c>
      <c r="U127" s="1">
        <v>0.83333333333333348</v>
      </c>
      <c r="V127" s="1">
        <v>3.083333333333333</v>
      </c>
      <c r="W127" s="1">
        <v>4.3499999999999996</v>
      </c>
      <c r="X127" s="1">
        <v>3</v>
      </c>
      <c r="Y127" s="1">
        <v>0</v>
      </c>
      <c r="Z127" s="1">
        <v>2.8333333333333335</v>
      </c>
      <c r="AA127" s="1">
        <v>4.3666666666666663</v>
      </c>
      <c r="AB127" s="1">
        <v>0</v>
      </c>
      <c r="AC127" s="1">
        <v>8.2166666666666668</v>
      </c>
      <c r="AD127" s="1">
        <v>12.7</v>
      </c>
      <c r="AE127" s="1">
        <v>3.166666666666667</v>
      </c>
      <c r="AF127" s="1">
        <v>4.8833333333333329</v>
      </c>
      <c r="AG127" s="1">
        <v>2.7166666666666668</v>
      </c>
      <c r="AH127" s="1">
        <v>0.58333333333333337</v>
      </c>
      <c r="AI127" s="1">
        <v>0.91666666666666652</v>
      </c>
      <c r="AJ127" s="1">
        <v>0.76666666666666672</v>
      </c>
      <c r="AK127" s="1">
        <v>0</v>
      </c>
      <c r="AL127" s="1">
        <v>0</v>
      </c>
      <c r="AM127" s="1">
        <v>2.85</v>
      </c>
      <c r="AN127" s="1">
        <v>0.26666666666666666</v>
      </c>
      <c r="AO127" s="1">
        <v>0.3</v>
      </c>
      <c r="AP127" s="1">
        <v>0</v>
      </c>
      <c r="AQ127" s="1">
        <v>0</v>
      </c>
      <c r="AR127" s="1">
        <v>0.3</v>
      </c>
      <c r="AS127" s="1">
        <v>2.6</v>
      </c>
      <c r="AT127" s="1">
        <v>35.383333333333333</v>
      </c>
      <c r="AU127" s="1">
        <v>12.316666666666666</v>
      </c>
      <c r="AV127" s="1">
        <v>2.65</v>
      </c>
      <c r="AW127" s="1">
        <v>0</v>
      </c>
      <c r="AX127" s="1">
        <f t="shared" si="4"/>
        <v>73.699999999999989</v>
      </c>
      <c r="AY127" s="1">
        <f>SUM(AG127:AR127)</f>
        <v>8.7000000000000028</v>
      </c>
      <c r="AZ127" s="1" t="s">
        <v>12</v>
      </c>
      <c r="BA127" s="1" t="s">
        <v>12</v>
      </c>
      <c r="BB127" s="1" t="s">
        <v>12</v>
      </c>
      <c r="BC127" s="1" t="s">
        <v>12</v>
      </c>
      <c r="BD127" s="1" t="s">
        <v>12</v>
      </c>
      <c r="BE127" s="1" t="s">
        <v>12</v>
      </c>
      <c r="BF127" s="1" t="s">
        <v>12</v>
      </c>
      <c r="BG127" s="1" t="s">
        <v>12</v>
      </c>
      <c r="BH127" s="1" t="s">
        <v>12</v>
      </c>
      <c r="BI127" s="1" t="s">
        <v>12</v>
      </c>
      <c r="BJ127" s="1" t="s">
        <v>12</v>
      </c>
      <c r="BK127" s="1" t="s">
        <v>12</v>
      </c>
      <c r="BL127" s="1" t="s">
        <v>12</v>
      </c>
      <c r="BM127" s="1" t="s">
        <v>12</v>
      </c>
      <c r="BN127" s="1" t="s">
        <v>12</v>
      </c>
    </row>
    <row r="128" spans="1:66" x14ac:dyDescent="0.25">
      <c r="A128">
        <v>3080</v>
      </c>
      <c r="B128" t="s">
        <v>15</v>
      </c>
      <c r="C128" t="s">
        <v>70</v>
      </c>
      <c r="D128" s="2">
        <v>60</v>
      </c>
      <c r="E128">
        <v>1</v>
      </c>
      <c r="F128">
        <v>0</v>
      </c>
      <c r="G128">
        <v>1</v>
      </c>
      <c r="H128">
        <v>0</v>
      </c>
      <c r="I128">
        <v>3</v>
      </c>
      <c r="J128">
        <v>2</v>
      </c>
      <c r="K128">
        <f t="shared" si="5"/>
        <v>1</v>
      </c>
      <c r="N128">
        <v>1</v>
      </c>
      <c r="P128">
        <v>2</v>
      </c>
      <c r="Q128">
        <v>2</v>
      </c>
      <c r="R128">
        <v>1</v>
      </c>
      <c r="T128" s="1">
        <v>55.766666666666673</v>
      </c>
      <c r="U128" s="1">
        <v>0.28333333333333333</v>
      </c>
      <c r="V128" s="1">
        <v>3.2666666666666662</v>
      </c>
      <c r="W128" s="1">
        <v>1.2666666666666666</v>
      </c>
      <c r="X128" s="1">
        <v>5.0166666666666666</v>
      </c>
      <c r="Y128" s="1">
        <v>0</v>
      </c>
      <c r="Z128" s="1">
        <v>4.2666666666666666</v>
      </c>
      <c r="AA128" s="1">
        <v>9.9999999999999992E-2</v>
      </c>
      <c r="AB128" s="1">
        <v>0</v>
      </c>
      <c r="AC128" s="1">
        <v>11.033333333333333</v>
      </c>
      <c r="AD128" s="1">
        <v>0</v>
      </c>
      <c r="AE128" s="1">
        <v>3.7333333333333334</v>
      </c>
      <c r="AF128" s="1">
        <v>3.4000000000000004</v>
      </c>
      <c r="AG128" s="1">
        <v>1.7999999999999998</v>
      </c>
      <c r="AH128" s="1">
        <v>0.38333333333333336</v>
      </c>
      <c r="AI128" s="1">
        <v>1.0333333333333334</v>
      </c>
      <c r="AJ128" s="1">
        <v>0.94999999999999984</v>
      </c>
      <c r="AK128" s="1">
        <v>0</v>
      </c>
      <c r="AL128" s="1">
        <v>0</v>
      </c>
      <c r="AM128" s="1">
        <v>0.96666666666666667</v>
      </c>
      <c r="AN128" s="1">
        <v>0.41666666666666674</v>
      </c>
      <c r="AO128" s="1">
        <v>0.28333333333333333</v>
      </c>
      <c r="AP128" s="1">
        <v>0</v>
      </c>
      <c r="AQ128" s="1">
        <v>0</v>
      </c>
      <c r="AR128" s="1">
        <v>0.16666666666666666</v>
      </c>
      <c r="AS128" s="1">
        <v>2.9666666666666668</v>
      </c>
      <c r="AT128" s="1">
        <v>16.066666666666666</v>
      </c>
      <c r="AU128" s="1">
        <v>11.183333333333334</v>
      </c>
      <c r="AV128" s="1">
        <v>3.2666666666666662</v>
      </c>
      <c r="AW128" s="1">
        <v>0</v>
      </c>
      <c r="AX128" s="1">
        <f t="shared" si="4"/>
        <v>55.783333333333331</v>
      </c>
      <c r="AY128" s="1">
        <f>SUM(AG128:AR128)</f>
        <v>6.0000000000000009</v>
      </c>
      <c r="AZ128" s="1" t="s">
        <v>12</v>
      </c>
      <c r="BA128" s="1" t="s">
        <v>12</v>
      </c>
      <c r="BB128" s="1" t="s">
        <v>12</v>
      </c>
      <c r="BC128" s="1" t="s">
        <v>12</v>
      </c>
      <c r="BD128" s="1" t="s">
        <v>12</v>
      </c>
      <c r="BE128" s="1" t="s">
        <v>12</v>
      </c>
      <c r="BF128" s="1" t="s">
        <v>12</v>
      </c>
      <c r="BG128" s="1" t="s">
        <v>12</v>
      </c>
      <c r="BH128" s="1" t="s">
        <v>12</v>
      </c>
      <c r="BI128" s="1" t="s">
        <v>12</v>
      </c>
      <c r="BJ128" s="1" t="s">
        <v>12</v>
      </c>
      <c r="BK128" s="1" t="s">
        <v>12</v>
      </c>
      <c r="BL128" s="1" t="s">
        <v>12</v>
      </c>
      <c r="BM128" s="1" t="s">
        <v>12</v>
      </c>
      <c r="BN128" s="1" t="s">
        <v>12</v>
      </c>
    </row>
    <row r="129" spans="1:66" x14ac:dyDescent="0.25">
      <c r="A129">
        <v>3081</v>
      </c>
      <c r="B129" t="s">
        <v>14</v>
      </c>
      <c r="C129" t="s">
        <v>70</v>
      </c>
      <c r="D129" s="2">
        <v>60</v>
      </c>
      <c r="E129">
        <v>1</v>
      </c>
      <c r="F129">
        <v>0</v>
      </c>
      <c r="G129">
        <v>1</v>
      </c>
      <c r="H129">
        <v>0</v>
      </c>
      <c r="I129">
        <v>2</v>
      </c>
      <c r="J129">
        <v>2</v>
      </c>
      <c r="K129">
        <f t="shared" si="5"/>
        <v>0</v>
      </c>
      <c r="P129">
        <v>2</v>
      </c>
      <c r="Q129">
        <v>2</v>
      </c>
      <c r="S129" t="s">
        <v>92</v>
      </c>
      <c r="T129" s="1">
        <v>66.3</v>
      </c>
      <c r="U129" s="1">
        <v>0.23333333333333334</v>
      </c>
      <c r="V129" s="1">
        <v>4.333333333333333</v>
      </c>
      <c r="W129" s="1">
        <v>2.9</v>
      </c>
      <c r="X129" s="1">
        <v>6.2666666666666666</v>
      </c>
      <c r="Y129" s="1">
        <v>0</v>
      </c>
      <c r="Z129" s="1">
        <v>8.1</v>
      </c>
      <c r="AA129" s="1">
        <v>2.7166666666666668</v>
      </c>
      <c r="AB129" s="1">
        <v>1.5166666666666664</v>
      </c>
      <c r="AC129" s="1">
        <v>3.7</v>
      </c>
      <c r="AD129" s="1">
        <v>0</v>
      </c>
      <c r="AE129" s="1">
        <v>4.0666666666666664</v>
      </c>
      <c r="AF129" s="1">
        <v>4.1166666666666663</v>
      </c>
      <c r="AG129" s="1">
        <v>1.8666666666666667</v>
      </c>
      <c r="AH129" s="1">
        <v>0</v>
      </c>
      <c r="AI129" s="1">
        <v>1.1000000000000001</v>
      </c>
      <c r="AJ129" s="1">
        <v>0</v>
      </c>
      <c r="AK129" s="1">
        <v>0</v>
      </c>
      <c r="AL129" s="1">
        <v>0.25</v>
      </c>
      <c r="AM129" s="1">
        <v>0</v>
      </c>
      <c r="AN129" s="1">
        <v>0.66666666666666663</v>
      </c>
      <c r="AO129" s="1">
        <v>0</v>
      </c>
      <c r="AP129" s="1">
        <v>0</v>
      </c>
      <c r="AQ129" s="1">
        <v>0.39999999999999997</v>
      </c>
      <c r="AR129" s="1">
        <v>0.23333333333333334</v>
      </c>
      <c r="AS129" s="1">
        <v>5.65</v>
      </c>
      <c r="AT129" s="1">
        <v>23.233333333333334</v>
      </c>
      <c r="AU129" s="1">
        <v>11.716666666666667</v>
      </c>
      <c r="AV129" s="1">
        <v>1.25</v>
      </c>
      <c r="AW129" s="1">
        <v>0.41666666666666674</v>
      </c>
      <c r="AX129" s="1">
        <f t="shared" si="4"/>
        <v>61.5</v>
      </c>
      <c r="AY129" s="1">
        <f>SUM(AG129:AR129)</f>
        <v>4.5166666666666666</v>
      </c>
      <c r="AZ129" s="1" t="s">
        <v>12</v>
      </c>
      <c r="BA129" s="1" t="s">
        <v>12</v>
      </c>
      <c r="BB129" s="1" t="s">
        <v>12</v>
      </c>
      <c r="BC129" s="1" t="s">
        <v>12</v>
      </c>
      <c r="BD129" s="1" t="s">
        <v>12</v>
      </c>
      <c r="BE129" s="1" t="s">
        <v>12</v>
      </c>
      <c r="BF129" s="1" t="s">
        <v>12</v>
      </c>
      <c r="BG129" s="1" t="s">
        <v>12</v>
      </c>
      <c r="BH129" s="1" t="s">
        <v>12</v>
      </c>
      <c r="BI129" s="1" t="s">
        <v>12</v>
      </c>
      <c r="BJ129" s="1" t="s">
        <v>12</v>
      </c>
      <c r="BK129" s="1" t="s">
        <v>12</v>
      </c>
      <c r="BL129" s="1" t="s">
        <v>12</v>
      </c>
      <c r="BM129" s="1" t="s">
        <v>12</v>
      </c>
      <c r="BN129" s="1" t="s">
        <v>12</v>
      </c>
    </row>
    <row r="130" spans="1:66" x14ac:dyDescent="0.25">
      <c r="A130">
        <v>3082</v>
      </c>
      <c r="B130" t="s">
        <v>17</v>
      </c>
      <c r="C130" t="s">
        <v>70</v>
      </c>
      <c r="D130" s="2">
        <v>60</v>
      </c>
      <c r="E130">
        <v>1</v>
      </c>
      <c r="F130">
        <v>0</v>
      </c>
      <c r="G130">
        <v>1</v>
      </c>
      <c r="H130">
        <v>0</v>
      </c>
      <c r="I130">
        <v>1</v>
      </c>
      <c r="J130">
        <v>1</v>
      </c>
      <c r="K130">
        <f t="shared" ref="K130:K161" si="6">I130-J130</f>
        <v>0</v>
      </c>
      <c r="P130">
        <v>1</v>
      </c>
      <c r="Q130">
        <v>1</v>
      </c>
      <c r="T130" s="1">
        <v>44.833333333333336</v>
      </c>
      <c r="U130" s="1">
        <v>0.23333333333333334</v>
      </c>
      <c r="V130" s="1">
        <v>3.6166666666666667</v>
      </c>
      <c r="W130" s="1">
        <v>5.6833333333333336</v>
      </c>
      <c r="X130" s="1">
        <v>8.2333333333333325</v>
      </c>
      <c r="Y130" s="1">
        <v>0</v>
      </c>
      <c r="Z130" s="1">
        <v>4.1833333333333336</v>
      </c>
      <c r="AA130" s="1">
        <v>0.19999999999999998</v>
      </c>
      <c r="AB130" s="1">
        <v>0</v>
      </c>
      <c r="AC130" s="1">
        <v>3.2166666666666672</v>
      </c>
      <c r="AD130" s="1">
        <v>0</v>
      </c>
      <c r="AE130" s="1">
        <v>6.6</v>
      </c>
      <c r="AF130" s="1">
        <v>1.0333333333333334</v>
      </c>
      <c r="AG130" s="1">
        <v>0.41666666666666674</v>
      </c>
      <c r="AH130" s="1">
        <v>0</v>
      </c>
      <c r="AI130" s="1">
        <v>0</v>
      </c>
      <c r="AJ130" s="1">
        <v>0</v>
      </c>
      <c r="AK130" s="1">
        <v>0</v>
      </c>
      <c r="AL130" s="1">
        <v>0.23333333333333334</v>
      </c>
      <c r="AM130" s="1">
        <v>0</v>
      </c>
      <c r="AN130" s="1">
        <v>0</v>
      </c>
      <c r="AO130" s="1">
        <v>0</v>
      </c>
      <c r="AP130" s="1">
        <v>0</v>
      </c>
      <c r="AQ130" s="1">
        <v>0.48333333333333334</v>
      </c>
      <c r="AR130" s="1">
        <v>6.6666666666666666E-2</v>
      </c>
      <c r="AS130" s="1">
        <v>0.68333333333333335</v>
      </c>
      <c r="AT130" s="1">
        <v>14.583333333333334</v>
      </c>
      <c r="AU130" s="1">
        <v>9.2333333333333325</v>
      </c>
      <c r="AV130" s="1">
        <v>2.1</v>
      </c>
      <c r="AW130" s="1">
        <v>0</v>
      </c>
      <c r="AX130" s="1">
        <f t="shared" si="4"/>
        <v>46.216666666666669</v>
      </c>
      <c r="AY130" s="1">
        <f>SUM(AG130:AR130)</f>
        <v>1.2000000000000002</v>
      </c>
      <c r="AZ130" s="1" t="s">
        <v>12</v>
      </c>
      <c r="BA130" s="1" t="s">
        <v>12</v>
      </c>
      <c r="BB130" s="1" t="s">
        <v>12</v>
      </c>
      <c r="BC130" s="1" t="s">
        <v>12</v>
      </c>
      <c r="BD130" s="1" t="s">
        <v>12</v>
      </c>
      <c r="BE130" s="1" t="s">
        <v>12</v>
      </c>
      <c r="BF130" s="1" t="s">
        <v>12</v>
      </c>
      <c r="BG130" s="1" t="s">
        <v>12</v>
      </c>
      <c r="BH130" s="1" t="s">
        <v>12</v>
      </c>
      <c r="BI130" s="1" t="s">
        <v>12</v>
      </c>
      <c r="BJ130" s="1" t="s">
        <v>12</v>
      </c>
      <c r="BK130" s="1" t="s">
        <v>12</v>
      </c>
      <c r="BL130" s="1" t="s">
        <v>12</v>
      </c>
      <c r="BM130" s="1" t="s">
        <v>12</v>
      </c>
      <c r="BN130" s="1" t="s">
        <v>12</v>
      </c>
    </row>
    <row r="131" spans="1:66" x14ac:dyDescent="0.25">
      <c r="A131">
        <v>3086</v>
      </c>
      <c r="B131" t="s">
        <v>14</v>
      </c>
      <c r="C131" t="s">
        <v>70</v>
      </c>
      <c r="D131" s="2">
        <v>60</v>
      </c>
      <c r="E131">
        <v>1</v>
      </c>
      <c r="F131">
        <v>0</v>
      </c>
      <c r="G131">
        <v>1</v>
      </c>
      <c r="H131">
        <v>0</v>
      </c>
      <c r="I131">
        <v>3</v>
      </c>
      <c r="J131">
        <v>3</v>
      </c>
      <c r="K131">
        <f t="shared" si="6"/>
        <v>0</v>
      </c>
      <c r="N131">
        <v>3</v>
      </c>
      <c r="P131">
        <v>3</v>
      </c>
      <c r="Q131">
        <v>3</v>
      </c>
      <c r="T131" s="1">
        <v>58.750000000000007</v>
      </c>
      <c r="U131" s="1">
        <v>0.79999999999999993</v>
      </c>
      <c r="V131" s="1">
        <v>3.65</v>
      </c>
      <c r="W131" s="1">
        <v>0.94999999999999984</v>
      </c>
      <c r="X131" s="1">
        <v>4.3833333333333337</v>
      </c>
      <c r="Y131" s="1">
        <v>0</v>
      </c>
      <c r="Z131" s="1">
        <v>6.8000000000000007</v>
      </c>
      <c r="AA131" s="1">
        <v>2.9666666666666668</v>
      </c>
      <c r="AB131" s="1">
        <v>0</v>
      </c>
      <c r="AC131" s="1">
        <v>2.3833333333333333</v>
      </c>
      <c r="AD131" s="1">
        <v>0</v>
      </c>
      <c r="AE131" s="1">
        <v>4.2666666666666666</v>
      </c>
      <c r="AF131" s="1">
        <v>6.2166666666666677</v>
      </c>
      <c r="AG131" s="1">
        <v>3.1499999999999995</v>
      </c>
      <c r="AH131" s="1">
        <v>0</v>
      </c>
      <c r="AI131" s="1">
        <v>1.0666666666666667</v>
      </c>
      <c r="AJ131" s="1">
        <v>0.6333333333333333</v>
      </c>
      <c r="AK131" s="1">
        <v>1.3166666666666667</v>
      </c>
      <c r="AL131" s="1">
        <v>0</v>
      </c>
      <c r="AM131" s="1">
        <v>0</v>
      </c>
      <c r="AN131" s="1">
        <v>0.81666666666666654</v>
      </c>
      <c r="AO131" s="1">
        <v>0.71666666666666667</v>
      </c>
      <c r="AP131" s="1">
        <v>0.98333333333333317</v>
      </c>
      <c r="AQ131" s="1">
        <v>0</v>
      </c>
      <c r="AR131" s="1">
        <v>0.21666666666666667</v>
      </c>
      <c r="AS131" s="1">
        <v>3.4166666666666665</v>
      </c>
      <c r="AT131" s="1">
        <v>11.383333333333333</v>
      </c>
      <c r="AU131" s="1">
        <v>10.083333333333334</v>
      </c>
      <c r="AV131" s="1">
        <v>1.8333333333333335</v>
      </c>
      <c r="AW131" s="1">
        <v>0</v>
      </c>
      <c r="AX131" s="1">
        <f t="shared" ref="AX131:AX194" si="7">SUM(U131:AS131)+SUM(AU131:AW131)</f>
        <v>56.65000000000002</v>
      </c>
      <c r="AY131" s="1">
        <f>SUM(AG131:AR131)</f>
        <v>8.8999999999999986</v>
      </c>
      <c r="AZ131" s="1" t="s">
        <v>12</v>
      </c>
      <c r="BA131" s="1" t="s">
        <v>12</v>
      </c>
      <c r="BB131" s="1" t="s">
        <v>12</v>
      </c>
      <c r="BC131" s="1" t="s">
        <v>12</v>
      </c>
      <c r="BD131" s="1" t="s">
        <v>12</v>
      </c>
      <c r="BE131" s="1" t="s">
        <v>12</v>
      </c>
      <c r="BF131" s="1" t="s">
        <v>12</v>
      </c>
      <c r="BG131" s="1" t="s">
        <v>12</v>
      </c>
      <c r="BH131" s="1" t="s">
        <v>12</v>
      </c>
      <c r="BI131" s="1" t="s">
        <v>12</v>
      </c>
      <c r="BJ131" s="1" t="s">
        <v>12</v>
      </c>
      <c r="BK131" s="1" t="s">
        <v>12</v>
      </c>
      <c r="BL131" s="1" t="s">
        <v>12</v>
      </c>
      <c r="BM131" s="1" t="s">
        <v>12</v>
      </c>
      <c r="BN131" s="1" t="s">
        <v>12</v>
      </c>
    </row>
    <row r="132" spans="1:66" x14ac:dyDescent="0.25">
      <c r="A132">
        <v>4003</v>
      </c>
      <c r="B132" t="s">
        <v>16</v>
      </c>
      <c r="C132" t="s">
        <v>69</v>
      </c>
      <c r="D132" s="2">
        <v>45</v>
      </c>
      <c r="E132">
        <v>0</v>
      </c>
      <c r="F132">
        <v>0</v>
      </c>
      <c r="G132">
        <v>1</v>
      </c>
      <c r="H132">
        <v>0</v>
      </c>
      <c r="I132">
        <v>3</v>
      </c>
      <c r="J132">
        <v>2</v>
      </c>
      <c r="K132">
        <f t="shared" si="6"/>
        <v>1</v>
      </c>
      <c r="N132">
        <v>2</v>
      </c>
      <c r="P132">
        <v>2</v>
      </c>
      <c r="Q132">
        <v>4</v>
      </c>
      <c r="R132">
        <v>1</v>
      </c>
      <c r="S132" t="s">
        <v>83</v>
      </c>
      <c r="T132" s="1">
        <v>39.1</v>
      </c>
      <c r="U132" s="1">
        <v>0.44999999999999996</v>
      </c>
      <c r="V132" s="1">
        <v>3.0166666666666666</v>
      </c>
      <c r="W132" s="1">
        <v>4.4833333333333334</v>
      </c>
      <c r="X132" s="1">
        <v>9.6333333333333329</v>
      </c>
      <c r="Y132" s="1">
        <v>0</v>
      </c>
      <c r="Z132" s="1">
        <v>2.5166666666666666</v>
      </c>
      <c r="AA132" s="1">
        <v>2.0166666666666666</v>
      </c>
      <c r="AB132" s="1">
        <v>0</v>
      </c>
      <c r="AC132" s="1">
        <v>1.5</v>
      </c>
      <c r="AD132" s="1">
        <v>0.46666666666666667</v>
      </c>
      <c r="AE132" s="1">
        <v>2.35</v>
      </c>
      <c r="AF132" s="1">
        <v>3.6166666666666667</v>
      </c>
      <c r="AG132" s="1">
        <v>0.58333333333333337</v>
      </c>
      <c r="AH132" s="1">
        <v>0.71666666666666667</v>
      </c>
      <c r="AI132" s="1">
        <v>1.8999999999999997</v>
      </c>
      <c r="AJ132" s="1">
        <v>0.53333333333333333</v>
      </c>
      <c r="AK132" s="1">
        <v>0</v>
      </c>
      <c r="AL132" s="1">
        <v>0</v>
      </c>
      <c r="AM132" s="1">
        <v>1.1166666666666667</v>
      </c>
      <c r="AN132" s="1">
        <v>0.23333333333333334</v>
      </c>
      <c r="AO132" s="1">
        <v>0.28333333333333333</v>
      </c>
      <c r="AP132" s="1">
        <v>0</v>
      </c>
      <c r="AQ132" s="1">
        <v>0</v>
      </c>
      <c r="AR132" s="1">
        <v>0.28333333333333333</v>
      </c>
      <c r="AS132" s="1">
        <v>1.8666666666666667</v>
      </c>
      <c r="AT132" s="1">
        <v>10.333333333333334</v>
      </c>
      <c r="AU132" s="1">
        <v>1.6333333333333331</v>
      </c>
      <c r="AV132" s="1">
        <v>2.4166666666666665</v>
      </c>
      <c r="AW132" s="1">
        <v>0</v>
      </c>
      <c r="AX132" s="1">
        <f t="shared" si="7"/>
        <v>41.616666666666653</v>
      </c>
      <c r="AY132" s="1">
        <f>SUM(AG132:AR132)</f>
        <v>5.6499999999999995</v>
      </c>
      <c r="AZ132" s="1" t="s">
        <v>12</v>
      </c>
      <c r="BA132" s="1" t="s">
        <v>12</v>
      </c>
      <c r="BB132" s="1" t="s">
        <v>12</v>
      </c>
      <c r="BC132" s="1" t="s">
        <v>12</v>
      </c>
      <c r="BD132" s="1" t="s">
        <v>12</v>
      </c>
      <c r="BE132" s="1" t="s">
        <v>12</v>
      </c>
      <c r="BF132" s="1" t="s">
        <v>12</v>
      </c>
      <c r="BG132" s="1" t="s">
        <v>12</v>
      </c>
      <c r="BH132" s="1" t="s">
        <v>12</v>
      </c>
      <c r="BI132" s="1" t="s">
        <v>12</v>
      </c>
      <c r="BJ132" s="1" t="s">
        <v>12</v>
      </c>
      <c r="BK132" s="1" t="s">
        <v>12</v>
      </c>
      <c r="BL132" s="1" t="s">
        <v>12</v>
      </c>
      <c r="BM132" s="1" t="s">
        <v>12</v>
      </c>
      <c r="BN132" s="1" t="s">
        <v>12</v>
      </c>
    </row>
    <row r="133" spans="1:66" x14ac:dyDescent="0.25">
      <c r="A133">
        <v>4004</v>
      </c>
      <c r="B133" t="s">
        <v>15</v>
      </c>
      <c r="C133" t="s">
        <v>69</v>
      </c>
      <c r="D133" s="2">
        <v>60</v>
      </c>
      <c r="E133">
        <v>1</v>
      </c>
      <c r="F133">
        <v>0</v>
      </c>
      <c r="G133">
        <v>1</v>
      </c>
      <c r="H133">
        <v>0</v>
      </c>
      <c r="I133">
        <v>3</v>
      </c>
      <c r="J133">
        <v>2</v>
      </c>
      <c r="K133">
        <f t="shared" si="6"/>
        <v>1</v>
      </c>
      <c r="N133">
        <v>2</v>
      </c>
      <c r="P133">
        <v>4</v>
      </c>
      <c r="Q133">
        <v>4</v>
      </c>
      <c r="R133">
        <v>1</v>
      </c>
      <c r="T133" s="1">
        <v>65.3</v>
      </c>
      <c r="U133" s="1">
        <v>0.83333333333333348</v>
      </c>
      <c r="V133" s="1">
        <v>5.4333333333333336</v>
      </c>
      <c r="W133" s="1">
        <v>0.33333333333333331</v>
      </c>
      <c r="X133" s="1">
        <v>4.5166666666666666</v>
      </c>
      <c r="Y133" s="1">
        <v>0</v>
      </c>
      <c r="Z133" s="1">
        <v>17.566666666666666</v>
      </c>
      <c r="AA133" s="1">
        <v>2.7666666666666666</v>
      </c>
      <c r="AB133" s="1">
        <v>0</v>
      </c>
      <c r="AC133" s="1">
        <v>5.866666666666668</v>
      </c>
      <c r="AD133" s="1">
        <v>0</v>
      </c>
      <c r="AE133" s="1">
        <v>3.0666666666666669</v>
      </c>
      <c r="AF133" s="1">
        <v>4.583333333333333</v>
      </c>
      <c r="AG133" s="1">
        <v>1.0333333333333334</v>
      </c>
      <c r="AH133" s="1">
        <v>1.3166666666666667</v>
      </c>
      <c r="AI133" s="1">
        <v>0.66666666666666663</v>
      </c>
      <c r="AJ133" s="1">
        <v>1.0166666666666666</v>
      </c>
      <c r="AK133" s="1">
        <v>0</v>
      </c>
      <c r="AL133" s="1">
        <v>0</v>
      </c>
      <c r="AM133" s="1">
        <v>0.8833333333333333</v>
      </c>
      <c r="AN133" s="1">
        <v>0.5</v>
      </c>
      <c r="AO133" s="1">
        <v>0.31666666666666665</v>
      </c>
      <c r="AP133" s="1">
        <v>0</v>
      </c>
      <c r="AQ133" s="1">
        <v>0</v>
      </c>
      <c r="AR133" s="1">
        <v>0.31666666666666665</v>
      </c>
      <c r="AS133" s="1">
        <v>4.7666666666666666</v>
      </c>
      <c r="AT133" s="1">
        <v>25.483333333333334</v>
      </c>
      <c r="AU133" s="1">
        <v>12.116666666666665</v>
      </c>
      <c r="AV133" s="1">
        <v>2.8833333333333337</v>
      </c>
      <c r="AW133" s="1">
        <v>0</v>
      </c>
      <c r="AX133" s="1">
        <f t="shared" si="7"/>
        <v>70.783333333333346</v>
      </c>
      <c r="AY133" s="1">
        <f>SUM(AG133:AR133)</f>
        <v>6.0499999999999989</v>
      </c>
      <c r="AZ133" s="1" t="s">
        <v>12</v>
      </c>
      <c r="BA133" s="1" t="s">
        <v>12</v>
      </c>
      <c r="BB133" s="1" t="s">
        <v>12</v>
      </c>
      <c r="BC133" s="1" t="s">
        <v>12</v>
      </c>
      <c r="BD133" s="1" t="s">
        <v>12</v>
      </c>
      <c r="BE133" s="1" t="s">
        <v>12</v>
      </c>
      <c r="BF133" s="1" t="s">
        <v>12</v>
      </c>
      <c r="BG133" s="1" t="s">
        <v>12</v>
      </c>
      <c r="BH133" s="1" t="s">
        <v>12</v>
      </c>
      <c r="BI133" s="1" t="s">
        <v>12</v>
      </c>
      <c r="BJ133" s="1" t="s">
        <v>12</v>
      </c>
      <c r="BK133" s="1" t="s">
        <v>12</v>
      </c>
      <c r="BL133" s="1" t="s">
        <v>12</v>
      </c>
      <c r="BM133" s="1" t="s">
        <v>12</v>
      </c>
      <c r="BN133" s="1" t="s">
        <v>12</v>
      </c>
    </row>
    <row r="134" spans="1:66" x14ac:dyDescent="0.25">
      <c r="A134">
        <v>4007</v>
      </c>
      <c r="B134" t="s">
        <v>15</v>
      </c>
      <c r="C134" t="s">
        <v>69</v>
      </c>
      <c r="D134" s="2">
        <v>60</v>
      </c>
      <c r="E134">
        <v>0</v>
      </c>
      <c r="F134">
        <v>0</v>
      </c>
      <c r="G134">
        <v>1</v>
      </c>
      <c r="H134">
        <v>0</v>
      </c>
      <c r="I134">
        <v>3</v>
      </c>
      <c r="J134">
        <v>2</v>
      </c>
      <c r="K134">
        <f t="shared" si="6"/>
        <v>1</v>
      </c>
      <c r="N134">
        <v>2</v>
      </c>
      <c r="P134">
        <v>2</v>
      </c>
      <c r="Q134">
        <v>4</v>
      </c>
      <c r="R134">
        <v>1</v>
      </c>
      <c r="T134" s="1">
        <v>62.483333333333334</v>
      </c>
      <c r="U134" s="1">
        <v>0.55000000000000004</v>
      </c>
      <c r="V134" s="1">
        <v>2.7666666666666666</v>
      </c>
      <c r="W134" s="1">
        <v>7.9666666666666668</v>
      </c>
      <c r="X134" s="1">
        <v>9.6333333333333329</v>
      </c>
      <c r="Y134" s="1">
        <v>0</v>
      </c>
      <c r="Z134" s="1">
        <v>2.8166666666666664</v>
      </c>
      <c r="AA134" s="1">
        <v>4.9666666666666668</v>
      </c>
      <c r="AB134" s="1">
        <v>0</v>
      </c>
      <c r="AC134" s="1">
        <v>4.6833333333333336</v>
      </c>
      <c r="AD134" s="1">
        <v>2.6833333333333336</v>
      </c>
      <c r="AE134" s="1">
        <v>1</v>
      </c>
      <c r="AF134" s="1">
        <v>1.2833333333333332</v>
      </c>
      <c r="AG134" s="1">
        <v>0.48333333333333334</v>
      </c>
      <c r="AH134" s="1">
        <v>0.94999999999999984</v>
      </c>
      <c r="AI134" s="1">
        <v>0.53333333333333333</v>
      </c>
      <c r="AJ134" s="1">
        <v>0.8833333333333333</v>
      </c>
      <c r="AK134" s="1">
        <v>0</v>
      </c>
      <c r="AL134" s="1">
        <v>0</v>
      </c>
      <c r="AM134" s="1">
        <v>0.71666666666666667</v>
      </c>
      <c r="AN134" s="1">
        <v>0.18333333333333332</v>
      </c>
      <c r="AO134" s="1">
        <v>0.16666666666666666</v>
      </c>
      <c r="AP134" s="1">
        <v>0</v>
      </c>
      <c r="AQ134" s="1">
        <v>0</v>
      </c>
      <c r="AR134" s="1">
        <v>0.26666666666666666</v>
      </c>
      <c r="AS134" s="1">
        <v>3.6166666666666667</v>
      </c>
      <c r="AT134" s="1">
        <v>12.450000000000001</v>
      </c>
      <c r="AU134" s="1">
        <v>14.783333333333333</v>
      </c>
      <c r="AV134" s="1">
        <v>1.7833333333333332</v>
      </c>
      <c r="AW134" s="1">
        <v>0</v>
      </c>
      <c r="AX134" s="1">
        <f t="shared" si="7"/>
        <v>62.716666666666654</v>
      </c>
      <c r="AY134" s="1">
        <f>SUM(AG134:AR134)</f>
        <v>4.1833333333333327</v>
      </c>
      <c r="AZ134" s="1" t="s">
        <v>12</v>
      </c>
      <c r="BA134" s="1" t="s">
        <v>12</v>
      </c>
      <c r="BB134" s="1" t="s">
        <v>12</v>
      </c>
      <c r="BC134" s="1" t="s">
        <v>12</v>
      </c>
      <c r="BD134" s="1" t="s">
        <v>12</v>
      </c>
      <c r="BE134" s="1" t="s">
        <v>12</v>
      </c>
      <c r="BF134" s="1" t="s">
        <v>12</v>
      </c>
      <c r="BG134" s="1" t="s">
        <v>12</v>
      </c>
      <c r="BH134" s="1" t="s">
        <v>12</v>
      </c>
      <c r="BI134" s="1" t="s">
        <v>12</v>
      </c>
      <c r="BJ134" s="1" t="s">
        <v>12</v>
      </c>
      <c r="BK134" s="1" t="s">
        <v>12</v>
      </c>
      <c r="BL134" s="1" t="s">
        <v>12</v>
      </c>
      <c r="BM134" s="1" t="s">
        <v>12</v>
      </c>
      <c r="BN134" s="1" t="s">
        <v>12</v>
      </c>
    </row>
    <row r="135" spans="1:66" x14ac:dyDescent="0.25">
      <c r="A135">
        <v>4009</v>
      </c>
      <c r="B135" t="s">
        <v>14</v>
      </c>
      <c r="C135" t="s">
        <v>69</v>
      </c>
      <c r="D135" s="2">
        <v>45</v>
      </c>
      <c r="E135">
        <v>0</v>
      </c>
      <c r="F135">
        <v>0</v>
      </c>
      <c r="G135">
        <v>1</v>
      </c>
      <c r="H135">
        <v>0</v>
      </c>
      <c r="I135">
        <v>3</v>
      </c>
      <c r="J135">
        <v>3</v>
      </c>
      <c r="K135">
        <f t="shared" si="6"/>
        <v>0</v>
      </c>
      <c r="N135">
        <v>2</v>
      </c>
      <c r="O135">
        <v>1</v>
      </c>
      <c r="P135">
        <v>3</v>
      </c>
      <c r="Q135">
        <v>3</v>
      </c>
      <c r="T135" s="1">
        <v>52.866666666666667</v>
      </c>
      <c r="U135" s="1">
        <v>0.31666666666666665</v>
      </c>
      <c r="V135" s="1">
        <v>4</v>
      </c>
      <c r="W135" s="1">
        <v>1.3333333333333333</v>
      </c>
      <c r="X135" s="1">
        <v>6.9833333333333325</v>
      </c>
      <c r="Y135" s="1">
        <v>0</v>
      </c>
      <c r="Z135" s="1">
        <v>4.333333333333333</v>
      </c>
      <c r="AA135" s="1">
        <v>2.1166666666666667</v>
      </c>
      <c r="AB135" s="1">
        <v>0</v>
      </c>
      <c r="AC135" s="1">
        <v>3.1166666666666667</v>
      </c>
      <c r="AD135" s="1">
        <v>3.7166666666666663</v>
      </c>
      <c r="AE135" s="1">
        <v>5.25</v>
      </c>
      <c r="AF135" s="1">
        <v>4.4833333333333334</v>
      </c>
      <c r="AG135" s="1">
        <v>1.1333333333333333</v>
      </c>
      <c r="AH135" s="1">
        <v>0</v>
      </c>
      <c r="AI135" s="1">
        <v>0.75</v>
      </c>
      <c r="AJ135" s="1">
        <v>0.31666666666666665</v>
      </c>
      <c r="AK135" s="1">
        <v>0.6166666666666667</v>
      </c>
      <c r="AL135" s="1">
        <v>0</v>
      </c>
      <c r="AM135" s="1">
        <v>0</v>
      </c>
      <c r="AN135" s="1">
        <v>0.48333333333333334</v>
      </c>
      <c r="AO135" s="1">
        <v>0.26666666666666666</v>
      </c>
      <c r="AP135" s="1">
        <v>0.23333333333333334</v>
      </c>
      <c r="AQ135" s="1">
        <v>0</v>
      </c>
      <c r="AR135" s="1">
        <v>0.26666666666666666</v>
      </c>
      <c r="AS135" s="1">
        <v>3.3</v>
      </c>
      <c r="AT135" s="1">
        <v>13.716666666666665</v>
      </c>
      <c r="AU135" s="1">
        <v>9.9166666666666661</v>
      </c>
      <c r="AV135" s="1">
        <v>0.96666666666666667</v>
      </c>
      <c r="AW135" s="1">
        <v>0</v>
      </c>
      <c r="AX135" s="1">
        <f t="shared" si="7"/>
        <v>53.9</v>
      </c>
      <c r="AY135" s="1">
        <f>SUM(AG135:AR135)</f>
        <v>4.0666666666666673</v>
      </c>
      <c r="AZ135" s="1" t="s">
        <v>12</v>
      </c>
      <c r="BA135" s="1" t="s">
        <v>12</v>
      </c>
      <c r="BB135" s="1" t="s">
        <v>12</v>
      </c>
      <c r="BC135" s="1" t="s">
        <v>12</v>
      </c>
      <c r="BD135" s="1" t="s">
        <v>12</v>
      </c>
      <c r="BE135" s="1" t="s">
        <v>12</v>
      </c>
      <c r="BF135" s="1" t="s">
        <v>12</v>
      </c>
      <c r="BG135" s="1" t="s">
        <v>12</v>
      </c>
      <c r="BH135" s="1" t="s">
        <v>12</v>
      </c>
      <c r="BI135" s="1" t="s">
        <v>12</v>
      </c>
      <c r="BJ135" s="1" t="s">
        <v>12</v>
      </c>
      <c r="BK135" s="1" t="s">
        <v>12</v>
      </c>
      <c r="BL135" s="1" t="s">
        <v>12</v>
      </c>
      <c r="BM135" s="1" t="s">
        <v>12</v>
      </c>
      <c r="BN135" s="1" t="s">
        <v>12</v>
      </c>
    </row>
    <row r="136" spans="1:66" x14ac:dyDescent="0.25">
      <c r="A136">
        <v>4011</v>
      </c>
      <c r="B136" t="s">
        <v>16</v>
      </c>
      <c r="C136" t="s">
        <v>69</v>
      </c>
      <c r="D136" s="2">
        <v>60</v>
      </c>
      <c r="E136">
        <v>0</v>
      </c>
      <c r="F136">
        <v>0</v>
      </c>
      <c r="G136">
        <v>1</v>
      </c>
      <c r="H136">
        <v>0</v>
      </c>
      <c r="I136">
        <v>3</v>
      </c>
      <c r="J136">
        <v>2</v>
      </c>
      <c r="K136">
        <f t="shared" si="6"/>
        <v>1</v>
      </c>
      <c r="N136">
        <v>2</v>
      </c>
      <c r="P136">
        <v>2</v>
      </c>
      <c r="Q136">
        <v>4</v>
      </c>
      <c r="T136" s="1">
        <v>33.783333333333331</v>
      </c>
      <c r="U136" s="1">
        <v>1.0166666666666666</v>
      </c>
      <c r="V136" s="1">
        <v>2.1</v>
      </c>
      <c r="W136" s="1">
        <v>0.8833333333333333</v>
      </c>
      <c r="X136" s="1">
        <v>2.7166666666666668</v>
      </c>
      <c r="Y136" s="1">
        <v>0.35</v>
      </c>
      <c r="Z136" s="1">
        <v>2.6</v>
      </c>
      <c r="AA136" s="1">
        <v>1.1166666666666667</v>
      </c>
      <c r="AB136" s="1">
        <v>0</v>
      </c>
      <c r="AC136" s="1">
        <v>0</v>
      </c>
      <c r="AD136" s="1">
        <v>0</v>
      </c>
      <c r="AE136" s="1">
        <v>1.7999999999999998</v>
      </c>
      <c r="AF136" s="1">
        <v>2.4333333333333336</v>
      </c>
      <c r="AG136" s="1">
        <v>1.0333333333333334</v>
      </c>
      <c r="AH136" s="1">
        <v>0.28333333333333333</v>
      </c>
      <c r="AI136" s="1">
        <v>0.55000000000000004</v>
      </c>
      <c r="AJ136" s="1">
        <v>0.44999999999999996</v>
      </c>
      <c r="AK136" s="1">
        <v>0</v>
      </c>
      <c r="AL136" s="1">
        <v>0</v>
      </c>
      <c r="AM136" s="1">
        <v>2.3666666666666667</v>
      </c>
      <c r="AN136" s="1">
        <v>0.6</v>
      </c>
      <c r="AO136" s="1">
        <v>0.3</v>
      </c>
      <c r="AP136" s="1">
        <v>0</v>
      </c>
      <c r="AQ136" s="1">
        <v>0</v>
      </c>
      <c r="AR136" s="1">
        <v>0.28333333333333333</v>
      </c>
      <c r="AS136" s="1">
        <v>4.9000000000000004</v>
      </c>
      <c r="AT136" s="1">
        <v>12.75</v>
      </c>
      <c r="AU136" s="1">
        <v>6.6833333333333336</v>
      </c>
      <c r="AV136" s="1">
        <v>1.4833333333333334</v>
      </c>
      <c r="AW136" s="1">
        <v>0</v>
      </c>
      <c r="AX136" s="1">
        <f t="shared" si="7"/>
        <v>33.950000000000003</v>
      </c>
      <c r="AY136" s="1">
        <f>SUM(AG136:AR136)</f>
        <v>5.8666666666666663</v>
      </c>
      <c r="AZ136" s="1" t="s">
        <v>12</v>
      </c>
      <c r="BA136" s="1" t="s">
        <v>12</v>
      </c>
      <c r="BB136" s="1" t="s">
        <v>12</v>
      </c>
      <c r="BC136" s="1" t="s">
        <v>12</v>
      </c>
      <c r="BD136" s="1" t="s">
        <v>12</v>
      </c>
      <c r="BE136" s="1" t="s">
        <v>12</v>
      </c>
      <c r="BF136" s="1" t="s">
        <v>12</v>
      </c>
      <c r="BG136" s="1" t="s">
        <v>12</v>
      </c>
      <c r="BH136" s="1" t="s">
        <v>12</v>
      </c>
      <c r="BI136" s="1" t="s">
        <v>12</v>
      </c>
      <c r="BJ136" s="1" t="s">
        <v>12</v>
      </c>
      <c r="BK136" s="1" t="s">
        <v>12</v>
      </c>
      <c r="BL136" s="1" t="s">
        <v>12</v>
      </c>
      <c r="BM136" s="1" t="s">
        <v>12</v>
      </c>
      <c r="BN136" s="1" t="s">
        <v>12</v>
      </c>
    </row>
    <row r="137" spans="1:66" x14ac:dyDescent="0.25">
      <c r="A137">
        <v>4012</v>
      </c>
      <c r="B137" t="s">
        <v>17</v>
      </c>
      <c r="C137" t="s">
        <v>69</v>
      </c>
      <c r="D137" s="2">
        <v>60</v>
      </c>
      <c r="E137">
        <v>0</v>
      </c>
      <c r="F137">
        <v>0</v>
      </c>
      <c r="G137">
        <v>1</v>
      </c>
      <c r="H137">
        <v>0</v>
      </c>
      <c r="I137">
        <v>1</v>
      </c>
      <c r="J137">
        <v>1</v>
      </c>
      <c r="K137">
        <f t="shared" si="6"/>
        <v>0</v>
      </c>
      <c r="M137">
        <v>1</v>
      </c>
      <c r="P137">
        <v>1</v>
      </c>
      <c r="Q137">
        <v>2</v>
      </c>
      <c r="S137" t="s">
        <v>93</v>
      </c>
      <c r="T137" s="1">
        <v>38.716666666666669</v>
      </c>
      <c r="U137" s="1">
        <v>0.43333333333333335</v>
      </c>
      <c r="V137" s="1">
        <v>2.9833333333333334</v>
      </c>
      <c r="W137" s="1">
        <v>0</v>
      </c>
      <c r="X137" s="1">
        <v>4.9833333333333334</v>
      </c>
      <c r="Y137" s="1">
        <v>0</v>
      </c>
      <c r="Z137" s="1">
        <v>3.2833333333333337</v>
      </c>
      <c r="AA137" s="1">
        <v>0.98333333333333317</v>
      </c>
      <c r="AB137" s="1">
        <v>0</v>
      </c>
      <c r="AC137" s="1">
        <v>1</v>
      </c>
      <c r="AD137" s="1">
        <v>0.58333333333333337</v>
      </c>
      <c r="AE137" s="1">
        <v>1.6833333333333333</v>
      </c>
      <c r="AF137" s="1">
        <v>3.5499999999999994</v>
      </c>
      <c r="AG137" s="1">
        <v>0</v>
      </c>
      <c r="AH137" s="1">
        <v>0</v>
      </c>
      <c r="AI137" s="1">
        <v>0</v>
      </c>
      <c r="AJ137" s="1">
        <v>0</v>
      </c>
      <c r="AK137" s="1">
        <v>0.89999999999999991</v>
      </c>
      <c r="AL137" s="1">
        <v>0</v>
      </c>
      <c r="AM137" s="1">
        <v>0</v>
      </c>
      <c r="AN137" s="1">
        <v>0</v>
      </c>
      <c r="AO137" s="1">
        <v>0</v>
      </c>
      <c r="AP137" s="1">
        <v>0.83333333333333348</v>
      </c>
      <c r="AQ137" s="1">
        <v>0</v>
      </c>
      <c r="AR137" s="1">
        <v>0.25</v>
      </c>
      <c r="AS137" s="1">
        <v>6.1833333333333327</v>
      </c>
      <c r="AT137" s="1">
        <v>10.183333333333334</v>
      </c>
      <c r="AU137" s="1">
        <v>5.0666666666666664</v>
      </c>
      <c r="AV137" s="1">
        <v>2.7333333333333334</v>
      </c>
      <c r="AW137" s="1">
        <v>0</v>
      </c>
      <c r="AX137" s="1">
        <f t="shared" si="7"/>
        <v>35.449999999999996</v>
      </c>
      <c r="AY137" s="1">
        <f>SUM(AG137:AR137)</f>
        <v>1.9833333333333334</v>
      </c>
      <c r="AZ137" s="1" t="s">
        <v>12</v>
      </c>
      <c r="BA137" s="1" t="s">
        <v>12</v>
      </c>
      <c r="BB137" s="1" t="s">
        <v>12</v>
      </c>
      <c r="BC137" s="1" t="s">
        <v>12</v>
      </c>
      <c r="BD137" s="1" t="s">
        <v>12</v>
      </c>
      <c r="BE137" s="1" t="s">
        <v>12</v>
      </c>
      <c r="BF137" s="1" t="s">
        <v>12</v>
      </c>
      <c r="BG137" s="1" t="s">
        <v>12</v>
      </c>
      <c r="BH137" s="1" t="s">
        <v>12</v>
      </c>
      <c r="BI137" s="1" t="s">
        <v>12</v>
      </c>
      <c r="BJ137" s="1" t="s">
        <v>12</v>
      </c>
      <c r="BK137" s="1" t="s">
        <v>12</v>
      </c>
      <c r="BL137" s="1" t="s">
        <v>12</v>
      </c>
      <c r="BM137" s="1" t="s">
        <v>12</v>
      </c>
      <c r="BN137" s="1" t="s">
        <v>12</v>
      </c>
    </row>
    <row r="138" spans="1:66" x14ac:dyDescent="0.25">
      <c r="A138">
        <v>4013</v>
      </c>
      <c r="B138" t="s">
        <v>11</v>
      </c>
      <c r="C138" t="s">
        <v>69</v>
      </c>
      <c r="D138" s="2">
        <v>60</v>
      </c>
      <c r="E138">
        <v>0</v>
      </c>
      <c r="F138">
        <v>1</v>
      </c>
      <c r="G138">
        <v>1</v>
      </c>
      <c r="H138">
        <v>1</v>
      </c>
      <c r="I138">
        <v>1</v>
      </c>
      <c r="J138">
        <v>0</v>
      </c>
      <c r="K138">
        <f t="shared" si="6"/>
        <v>1</v>
      </c>
      <c r="R138">
        <v>1</v>
      </c>
      <c r="T138" s="1">
        <v>15.766666666666666</v>
      </c>
      <c r="U138" s="1">
        <v>0.66666666666666663</v>
      </c>
      <c r="V138" s="1">
        <v>2.4333333333333336</v>
      </c>
      <c r="W138" s="1">
        <v>0.18333333333333332</v>
      </c>
      <c r="X138" s="1">
        <v>0</v>
      </c>
      <c r="Y138" s="1">
        <v>0</v>
      </c>
      <c r="Z138" s="1">
        <v>0.25</v>
      </c>
      <c r="AA138" s="1">
        <v>0.25</v>
      </c>
      <c r="AB138" s="1">
        <v>0</v>
      </c>
      <c r="AC138" s="1">
        <v>0</v>
      </c>
      <c r="AD138" s="1">
        <v>0</v>
      </c>
      <c r="AE138" s="1">
        <v>1.5833333333333335</v>
      </c>
      <c r="AF138" s="1">
        <v>0.78333333333333333</v>
      </c>
      <c r="AG138" s="1">
        <v>0.26666666666666666</v>
      </c>
      <c r="AH138" s="1">
        <v>0.58333333333333337</v>
      </c>
      <c r="AI138" s="1">
        <v>0</v>
      </c>
      <c r="AJ138" s="1">
        <v>0</v>
      </c>
      <c r="AK138" s="1">
        <v>0</v>
      </c>
      <c r="AL138" s="1">
        <v>0</v>
      </c>
      <c r="AM138" s="1">
        <v>1.8166666666666667</v>
      </c>
      <c r="AN138" s="1">
        <v>0</v>
      </c>
      <c r="AO138" s="1">
        <v>0</v>
      </c>
      <c r="AP138" s="1">
        <v>0</v>
      </c>
      <c r="AQ138" s="1">
        <v>0</v>
      </c>
      <c r="AR138" s="1">
        <v>0.11666666666666667</v>
      </c>
      <c r="AS138" s="1">
        <v>3</v>
      </c>
      <c r="AT138" s="1">
        <v>12.7</v>
      </c>
      <c r="AU138" s="1">
        <v>0.56666666666666665</v>
      </c>
      <c r="AV138" s="1">
        <v>1.35</v>
      </c>
      <c r="AW138" s="1">
        <v>0</v>
      </c>
      <c r="AX138" s="1">
        <f t="shared" si="7"/>
        <v>13.85</v>
      </c>
      <c r="AY138" s="1">
        <f>SUM(AG138:AR138)</f>
        <v>2.7833333333333337</v>
      </c>
      <c r="AZ138" s="1">
        <v>26.716666666666665</v>
      </c>
      <c r="BA138" s="1">
        <v>0.85000000000000009</v>
      </c>
      <c r="BB138" s="1">
        <v>2.1</v>
      </c>
      <c r="BC138" s="1">
        <v>7.7500000000000009</v>
      </c>
      <c r="BD138" s="1">
        <v>3.2833333333333337</v>
      </c>
      <c r="BE138" s="1">
        <v>0</v>
      </c>
      <c r="BF138" s="1">
        <v>0.58333333333333337</v>
      </c>
      <c r="BG138" s="1">
        <v>0.66666666666666663</v>
      </c>
      <c r="BH138" s="1">
        <v>0</v>
      </c>
      <c r="BI138" s="1">
        <v>1.5</v>
      </c>
      <c r="BJ138" s="1">
        <v>1.2</v>
      </c>
      <c r="BK138" s="1">
        <v>0</v>
      </c>
      <c r="BL138" s="1">
        <v>10.883333333333333</v>
      </c>
      <c r="BM138" s="1">
        <v>0</v>
      </c>
      <c r="BN138" s="1">
        <f>SUM(BA138:BM138)</f>
        <v>28.816666666666666</v>
      </c>
    </row>
    <row r="139" spans="1:66" x14ac:dyDescent="0.25">
      <c r="A139">
        <v>4015</v>
      </c>
      <c r="B139" t="s">
        <v>11</v>
      </c>
      <c r="C139" t="s">
        <v>69</v>
      </c>
      <c r="D139" s="2">
        <v>60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0</v>
      </c>
      <c r="K139">
        <f t="shared" si="6"/>
        <v>1</v>
      </c>
      <c r="R139">
        <v>2</v>
      </c>
      <c r="T139" s="1">
        <v>27.850000000000005</v>
      </c>
      <c r="U139" s="1">
        <v>0.46666666666666667</v>
      </c>
      <c r="V139" s="1">
        <v>5.3666666666666663</v>
      </c>
      <c r="W139" s="1">
        <v>0.85000000000000009</v>
      </c>
      <c r="X139" s="1">
        <v>2.5333333333333332</v>
      </c>
      <c r="Y139" s="1">
        <v>0.76666666666666672</v>
      </c>
      <c r="Z139" s="1">
        <v>2.7333333333333334</v>
      </c>
      <c r="AA139" s="1">
        <v>1.9500000000000002</v>
      </c>
      <c r="AB139" s="1">
        <v>0</v>
      </c>
      <c r="AC139" s="1">
        <v>1.65</v>
      </c>
      <c r="AD139" s="1">
        <v>0</v>
      </c>
      <c r="AE139" s="1">
        <v>1.0333333333333334</v>
      </c>
      <c r="AF139" s="1">
        <v>1</v>
      </c>
      <c r="AG139" s="1">
        <v>0.13333333333333333</v>
      </c>
      <c r="AH139" s="1">
        <v>0.8833333333333333</v>
      </c>
      <c r="AI139" s="1">
        <v>0</v>
      </c>
      <c r="AJ139" s="1">
        <v>0</v>
      </c>
      <c r="AK139" s="1">
        <v>0</v>
      </c>
      <c r="AL139" s="1">
        <v>0</v>
      </c>
      <c r="AM139" s="1">
        <v>1.466666666666667</v>
      </c>
      <c r="AN139" s="1">
        <v>0</v>
      </c>
      <c r="AO139" s="1">
        <v>0</v>
      </c>
      <c r="AP139" s="1">
        <v>0</v>
      </c>
      <c r="AQ139" s="1">
        <v>0</v>
      </c>
      <c r="AR139" s="1">
        <v>0.11666666666666667</v>
      </c>
      <c r="AS139" s="1">
        <v>1.75</v>
      </c>
      <c r="AT139" s="1">
        <v>24</v>
      </c>
      <c r="AU139" s="1">
        <v>1.6166666666666667</v>
      </c>
      <c r="AV139" s="1">
        <v>3.05</v>
      </c>
      <c r="AW139" s="1">
        <v>0</v>
      </c>
      <c r="AX139" s="1">
        <f t="shared" si="7"/>
        <v>27.366666666666667</v>
      </c>
      <c r="AY139" s="1">
        <f>SUM(AG139:AR139)</f>
        <v>2.6</v>
      </c>
      <c r="AZ139" s="1">
        <v>22.716666666666661</v>
      </c>
      <c r="BA139" s="1">
        <v>0.44999999999999996</v>
      </c>
      <c r="BB139" s="1">
        <v>0.43333333333333335</v>
      </c>
      <c r="BC139" s="1">
        <v>5.8333333333333321</v>
      </c>
      <c r="BD139" s="1">
        <v>1.75</v>
      </c>
      <c r="BE139" s="1">
        <v>0</v>
      </c>
      <c r="BF139" s="1">
        <v>1.5333333333333332</v>
      </c>
      <c r="BG139" s="1">
        <v>0</v>
      </c>
      <c r="BH139" s="1">
        <v>0</v>
      </c>
      <c r="BI139" s="1">
        <v>0.78333333333333333</v>
      </c>
      <c r="BJ139" s="1">
        <v>0</v>
      </c>
      <c r="BK139" s="1">
        <v>0</v>
      </c>
      <c r="BL139" s="1">
        <v>12.450000000000001</v>
      </c>
      <c r="BM139" s="1">
        <v>0</v>
      </c>
      <c r="BN139" s="1">
        <f>SUM(BA139:BM139)</f>
        <v>23.233333333333334</v>
      </c>
    </row>
    <row r="140" spans="1:66" x14ac:dyDescent="0.25">
      <c r="A140">
        <v>4016</v>
      </c>
      <c r="B140" t="s">
        <v>16</v>
      </c>
      <c r="C140" t="s">
        <v>69</v>
      </c>
      <c r="D140" s="2">
        <v>60</v>
      </c>
      <c r="E140">
        <v>1</v>
      </c>
      <c r="F140">
        <v>0</v>
      </c>
      <c r="G140">
        <v>1</v>
      </c>
      <c r="H140">
        <v>0</v>
      </c>
      <c r="I140">
        <v>3</v>
      </c>
      <c r="J140">
        <v>2</v>
      </c>
      <c r="K140">
        <f t="shared" si="6"/>
        <v>1</v>
      </c>
      <c r="N140">
        <v>2</v>
      </c>
      <c r="P140">
        <v>2</v>
      </c>
      <c r="Q140">
        <v>2</v>
      </c>
      <c r="R140">
        <v>1</v>
      </c>
      <c r="T140" s="1">
        <v>101.39999999999999</v>
      </c>
      <c r="U140" s="1">
        <v>1.9500000000000002</v>
      </c>
      <c r="V140" s="1">
        <v>2.6</v>
      </c>
      <c r="W140" s="1">
        <v>9.3666666666666671</v>
      </c>
      <c r="X140" s="1">
        <v>11.216666666666667</v>
      </c>
      <c r="Y140" s="1">
        <v>0</v>
      </c>
      <c r="Z140" s="1">
        <v>12.583333333333332</v>
      </c>
      <c r="AA140" s="1">
        <v>4.2333333333333334</v>
      </c>
      <c r="AB140" s="1">
        <v>0</v>
      </c>
      <c r="AC140" s="1">
        <v>14.016666666666669</v>
      </c>
      <c r="AD140" s="1">
        <v>0</v>
      </c>
      <c r="AE140" s="1">
        <v>9.9833333333333325</v>
      </c>
      <c r="AF140" s="1">
        <v>2.5166666666666666</v>
      </c>
      <c r="AG140" s="1">
        <v>0.3</v>
      </c>
      <c r="AH140" s="1">
        <v>0.44999999999999996</v>
      </c>
      <c r="AI140" s="1">
        <v>0.71666666666666667</v>
      </c>
      <c r="AJ140" s="1">
        <v>0.66666666666666663</v>
      </c>
      <c r="AK140" s="1">
        <v>0</v>
      </c>
      <c r="AL140" s="1">
        <v>0</v>
      </c>
      <c r="AM140" s="1">
        <v>1.5333333333333332</v>
      </c>
      <c r="AN140" s="1">
        <v>0.78333333333333333</v>
      </c>
      <c r="AO140" s="1">
        <v>0.39999999999999997</v>
      </c>
      <c r="AP140" s="1">
        <v>0</v>
      </c>
      <c r="AQ140" s="1">
        <v>0</v>
      </c>
      <c r="AR140" s="1">
        <v>0.28333333333333333</v>
      </c>
      <c r="AS140" s="1">
        <v>3.7833333333333337</v>
      </c>
      <c r="AT140" s="1">
        <v>30.25</v>
      </c>
      <c r="AU140" s="1">
        <v>15.199999999999998</v>
      </c>
      <c r="AV140" s="1">
        <v>4.2333333333333334</v>
      </c>
      <c r="AW140" s="1">
        <v>0</v>
      </c>
      <c r="AX140" s="1">
        <f t="shared" si="7"/>
        <v>96.816666666666663</v>
      </c>
      <c r="AY140" s="1">
        <f>SUM(AG140:AR140)</f>
        <v>5.1333333333333337</v>
      </c>
      <c r="AZ140" s="1" t="s">
        <v>12</v>
      </c>
      <c r="BA140" s="1" t="s">
        <v>12</v>
      </c>
      <c r="BB140" s="1" t="s">
        <v>12</v>
      </c>
      <c r="BC140" s="1" t="s">
        <v>12</v>
      </c>
      <c r="BD140" s="1" t="s">
        <v>12</v>
      </c>
      <c r="BE140" s="1" t="s">
        <v>12</v>
      </c>
      <c r="BF140" s="1" t="s">
        <v>12</v>
      </c>
      <c r="BG140" s="1" t="s">
        <v>12</v>
      </c>
      <c r="BH140" s="1" t="s">
        <v>12</v>
      </c>
      <c r="BI140" s="1" t="s">
        <v>12</v>
      </c>
      <c r="BJ140" s="1" t="s">
        <v>12</v>
      </c>
      <c r="BK140" s="1" t="s">
        <v>12</v>
      </c>
      <c r="BL140" s="1" t="s">
        <v>12</v>
      </c>
      <c r="BM140" s="1" t="s">
        <v>12</v>
      </c>
      <c r="BN140" s="1" t="s">
        <v>12</v>
      </c>
    </row>
    <row r="141" spans="1:66" x14ac:dyDescent="0.25">
      <c r="A141">
        <v>4019</v>
      </c>
      <c r="B141" t="s">
        <v>18</v>
      </c>
      <c r="C141" t="s">
        <v>69</v>
      </c>
      <c r="D141" s="2">
        <v>60</v>
      </c>
      <c r="E141">
        <v>0</v>
      </c>
      <c r="F141">
        <v>0</v>
      </c>
      <c r="G141">
        <v>1</v>
      </c>
      <c r="H141">
        <v>1</v>
      </c>
      <c r="I141">
        <v>1</v>
      </c>
      <c r="J141">
        <v>0</v>
      </c>
      <c r="K141">
        <f t="shared" si="6"/>
        <v>1</v>
      </c>
      <c r="R141">
        <v>1</v>
      </c>
      <c r="T141" s="1">
        <v>57.166666666666664</v>
      </c>
      <c r="U141" s="1">
        <v>0.78333333333333333</v>
      </c>
      <c r="V141" s="1">
        <v>2.5</v>
      </c>
      <c r="W141" s="1">
        <v>6.583333333333333</v>
      </c>
      <c r="X141" s="1">
        <v>7.6666666666666679</v>
      </c>
      <c r="Y141" s="1">
        <v>0</v>
      </c>
      <c r="Z141" s="1">
        <v>4.5999999999999996</v>
      </c>
      <c r="AA141" s="1">
        <v>3.2166666666666672</v>
      </c>
      <c r="AB141" s="1">
        <v>0</v>
      </c>
      <c r="AC141" s="1">
        <v>1.2</v>
      </c>
      <c r="AD141" s="1">
        <v>2.9666666666666668</v>
      </c>
      <c r="AE141" s="1">
        <v>6.7499999999999991</v>
      </c>
      <c r="AF141" s="1">
        <v>0.85000000000000009</v>
      </c>
      <c r="AG141" s="1">
        <v>0.18333333333333332</v>
      </c>
      <c r="AH141" s="1">
        <v>0.51666666666666672</v>
      </c>
      <c r="AI141" s="1">
        <v>0</v>
      </c>
      <c r="AJ141" s="1">
        <v>0</v>
      </c>
      <c r="AK141" s="1">
        <v>0</v>
      </c>
      <c r="AL141" s="1">
        <v>0</v>
      </c>
      <c r="AM141" s="1">
        <v>1.4166666666666667</v>
      </c>
      <c r="AN141" s="1">
        <v>0</v>
      </c>
      <c r="AO141" s="1">
        <v>0</v>
      </c>
      <c r="AP141" s="1">
        <v>0</v>
      </c>
      <c r="AQ141" s="1">
        <v>0</v>
      </c>
      <c r="AR141" s="1">
        <v>0.11666666666666667</v>
      </c>
      <c r="AS141" s="1">
        <v>1.4833333333333334</v>
      </c>
      <c r="AT141" s="1">
        <v>12.799999999999999</v>
      </c>
      <c r="AU141" s="1">
        <v>13.25</v>
      </c>
      <c r="AV141" s="1">
        <v>3.1999999999999997</v>
      </c>
      <c r="AW141" s="1">
        <v>0</v>
      </c>
      <c r="AX141" s="1">
        <f t="shared" si="7"/>
        <v>57.283333333333331</v>
      </c>
      <c r="AY141" s="1">
        <f>SUM(AG141:AR141)</f>
        <v>2.2333333333333334</v>
      </c>
      <c r="AZ141" s="1" t="s">
        <v>12</v>
      </c>
      <c r="BA141" s="1" t="s">
        <v>12</v>
      </c>
      <c r="BB141" s="1" t="s">
        <v>12</v>
      </c>
      <c r="BC141" s="1" t="s">
        <v>12</v>
      </c>
      <c r="BD141" s="1" t="s">
        <v>12</v>
      </c>
      <c r="BE141" s="1" t="s">
        <v>12</v>
      </c>
      <c r="BF141" s="1" t="s">
        <v>12</v>
      </c>
      <c r="BG141" s="1" t="s">
        <v>12</v>
      </c>
      <c r="BH141" s="1" t="s">
        <v>12</v>
      </c>
      <c r="BI141" s="1" t="s">
        <v>12</v>
      </c>
      <c r="BJ141" s="1" t="s">
        <v>12</v>
      </c>
      <c r="BK141" s="1" t="s">
        <v>12</v>
      </c>
      <c r="BL141" s="1" t="s">
        <v>12</v>
      </c>
      <c r="BM141" s="1" t="s">
        <v>12</v>
      </c>
      <c r="BN141" s="1" t="s">
        <v>12</v>
      </c>
    </row>
    <row r="142" spans="1:66" x14ac:dyDescent="0.25">
      <c r="A142">
        <v>4020</v>
      </c>
      <c r="B142" t="s">
        <v>17</v>
      </c>
      <c r="C142" t="s">
        <v>69</v>
      </c>
      <c r="D142" s="2">
        <v>60</v>
      </c>
      <c r="E142">
        <v>0</v>
      </c>
      <c r="F142">
        <v>0</v>
      </c>
      <c r="G142">
        <v>1</v>
      </c>
      <c r="H142">
        <v>0</v>
      </c>
      <c r="I142">
        <v>1</v>
      </c>
      <c r="J142">
        <v>0</v>
      </c>
      <c r="K142">
        <f t="shared" si="6"/>
        <v>1</v>
      </c>
      <c r="R142">
        <v>1</v>
      </c>
      <c r="T142" s="1">
        <v>45.75</v>
      </c>
      <c r="U142" s="1">
        <v>0.55000000000000004</v>
      </c>
      <c r="V142" s="1">
        <v>3.4166666666666665</v>
      </c>
      <c r="W142" s="1">
        <v>1.2666666666666666</v>
      </c>
      <c r="X142" s="1">
        <v>5.7333333333333334</v>
      </c>
      <c r="Y142" s="1">
        <v>0</v>
      </c>
      <c r="Z142" s="1">
        <v>1.5333333333333332</v>
      </c>
      <c r="AA142" s="1">
        <v>0.75</v>
      </c>
      <c r="AB142" s="1">
        <v>0</v>
      </c>
      <c r="AC142" s="1">
        <v>5.8</v>
      </c>
      <c r="AD142" s="1">
        <v>11</v>
      </c>
      <c r="AE142" s="1">
        <v>2.5499999999999998</v>
      </c>
      <c r="AF142" s="1">
        <v>0.26666666666666666</v>
      </c>
      <c r="AG142" s="1">
        <v>0.44999999999999996</v>
      </c>
      <c r="AH142" s="1">
        <v>0.51666666666666672</v>
      </c>
      <c r="AI142" s="1">
        <v>0</v>
      </c>
      <c r="AJ142" s="1">
        <v>0</v>
      </c>
      <c r="AK142" s="1">
        <v>0</v>
      </c>
      <c r="AL142" s="1">
        <v>0</v>
      </c>
      <c r="AM142" s="1">
        <v>0.58333333333333337</v>
      </c>
      <c r="AN142" s="1">
        <v>0</v>
      </c>
      <c r="AO142" s="1">
        <v>0</v>
      </c>
      <c r="AP142" s="1">
        <v>0</v>
      </c>
      <c r="AQ142" s="1">
        <v>0</v>
      </c>
      <c r="AR142" s="1">
        <v>0.25</v>
      </c>
      <c r="AS142" s="1">
        <v>1.7166666666666666</v>
      </c>
      <c r="AT142" s="1">
        <v>14.116666666666667</v>
      </c>
      <c r="AU142" s="1">
        <v>8.0666666666666664</v>
      </c>
      <c r="AV142" s="1">
        <v>1.9666666666666668</v>
      </c>
      <c r="AW142" s="1">
        <v>0</v>
      </c>
      <c r="AX142" s="1">
        <f t="shared" si="7"/>
        <v>46.416666666666671</v>
      </c>
      <c r="AY142" s="1">
        <f>SUM(AG142:AR142)</f>
        <v>1.8</v>
      </c>
      <c r="AZ142" s="1" t="s">
        <v>12</v>
      </c>
      <c r="BA142" s="1" t="s">
        <v>12</v>
      </c>
      <c r="BB142" s="1" t="s">
        <v>12</v>
      </c>
      <c r="BC142" s="1" t="s">
        <v>12</v>
      </c>
      <c r="BD142" s="1" t="s">
        <v>12</v>
      </c>
      <c r="BE142" s="1" t="s">
        <v>12</v>
      </c>
      <c r="BF142" s="1" t="s">
        <v>12</v>
      </c>
      <c r="BG142" s="1" t="s">
        <v>12</v>
      </c>
      <c r="BH142" s="1" t="s">
        <v>12</v>
      </c>
      <c r="BI142" s="1" t="s">
        <v>12</v>
      </c>
      <c r="BJ142" s="1" t="s">
        <v>12</v>
      </c>
      <c r="BK142" s="1" t="s">
        <v>12</v>
      </c>
      <c r="BL142" s="1" t="s">
        <v>12</v>
      </c>
      <c r="BM142" s="1" t="s">
        <v>12</v>
      </c>
      <c r="BN142" s="1" t="s">
        <v>12</v>
      </c>
    </row>
    <row r="143" spans="1:66" x14ac:dyDescent="0.25">
      <c r="A143">
        <v>4021</v>
      </c>
      <c r="B143" t="s">
        <v>16</v>
      </c>
      <c r="C143" t="s">
        <v>69</v>
      </c>
      <c r="D143" s="2">
        <v>60</v>
      </c>
      <c r="E143">
        <v>0</v>
      </c>
      <c r="F143">
        <v>0</v>
      </c>
      <c r="G143">
        <v>1</v>
      </c>
      <c r="H143">
        <v>0</v>
      </c>
      <c r="I143">
        <v>3</v>
      </c>
      <c r="J143">
        <v>2</v>
      </c>
      <c r="K143">
        <f t="shared" si="6"/>
        <v>1</v>
      </c>
      <c r="N143">
        <v>2</v>
      </c>
      <c r="O143">
        <v>1</v>
      </c>
      <c r="P143">
        <v>2</v>
      </c>
      <c r="Q143">
        <v>2</v>
      </c>
      <c r="R143">
        <v>1</v>
      </c>
      <c r="T143" s="1">
        <v>40.766666666666666</v>
      </c>
      <c r="U143" s="1">
        <v>0.41666666666666674</v>
      </c>
      <c r="V143" s="1">
        <v>1.9666666666666668</v>
      </c>
      <c r="W143" s="1">
        <v>4.083333333333333</v>
      </c>
      <c r="X143" s="1">
        <v>1.8166666666666667</v>
      </c>
      <c r="Y143" s="1">
        <v>0</v>
      </c>
      <c r="Z143" s="1">
        <v>4.95</v>
      </c>
      <c r="AA143" s="1">
        <v>2.4833333333333334</v>
      </c>
      <c r="AB143" s="1">
        <v>0</v>
      </c>
      <c r="AC143" s="1">
        <v>0.53333333333333333</v>
      </c>
      <c r="AD143" s="1">
        <v>1.1499999999999999</v>
      </c>
      <c r="AE143" s="1">
        <v>2.5833333333333335</v>
      </c>
      <c r="AF143" s="1">
        <v>1.7000000000000002</v>
      </c>
      <c r="AG143" s="1">
        <v>0.44999999999999996</v>
      </c>
      <c r="AH143" s="1">
        <v>0.53333333333333333</v>
      </c>
      <c r="AI143" s="1">
        <v>1.4166666666666667</v>
      </c>
      <c r="AJ143" s="1">
        <v>0.25</v>
      </c>
      <c r="AK143" s="1">
        <v>0</v>
      </c>
      <c r="AL143" s="1">
        <v>0</v>
      </c>
      <c r="AM143" s="1">
        <v>1.7000000000000002</v>
      </c>
      <c r="AN143" s="1">
        <v>0.51666666666666672</v>
      </c>
      <c r="AO143" s="1">
        <v>0.91666666666666652</v>
      </c>
      <c r="AP143" s="1">
        <v>0</v>
      </c>
      <c r="AQ143" s="1">
        <v>0</v>
      </c>
      <c r="AR143" s="1">
        <v>0.25</v>
      </c>
      <c r="AS143" s="1">
        <v>2.6666666666666665</v>
      </c>
      <c r="AT143" s="1">
        <v>9.5</v>
      </c>
      <c r="AU143" s="1">
        <v>8.1</v>
      </c>
      <c r="AV143" s="1">
        <v>3</v>
      </c>
      <c r="AW143" s="1">
        <v>0</v>
      </c>
      <c r="AX143" s="1">
        <f t="shared" si="7"/>
        <v>41.483333333333334</v>
      </c>
      <c r="AY143" s="1">
        <f>SUM(AG143:AR143)</f>
        <v>6.0333333333333332</v>
      </c>
      <c r="AZ143" s="1" t="s">
        <v>12</v>
      </c>
      <c r="BA143" s="1" t="s">
        <v>12</v>
      </c>
      <c r="BB143" s="1" t="s">
        <v>12</v>
      </c>
      <c r="BC143" s="1" t="s">
        <v>12</v>
      </c>
      <c r="BD143" s="1" t="s">
        <v>12</v>
      </c>
      <c r="BE143" s="1" t="s">
        <v>12</v>
      </c>
      <c r="BF143" s="1" t="s">
        <v>12</v>
      </c>
      <c r="BG143" s="1" t="s">
        <v>12</v>
      </c>
      <c r="BH143" s="1" t="s">
        <v>12</v>
      </c>
      <c r="BI143" s="1" t="s">
        <v>12</v>
      </c>
      <c r="BJ143" s="1" t="s">
        <v>12</v>
      </c>
      <c r="BK143" s="1" t="s">
        <v>12</v>
      </c>
      <c r="BL143" s="1" t="s">
        <v>12</v>
      </c>
      <c r="BM143" s="1" t="s">
        <v>12</v>
      </c>
      <c r="BN143" s="1" t="s">
        <v>12</v>
      </c>
    </row>
    <row r="144" spans="1:66" x14ac:dyDescent="0.25">
      <c r="A144">
        <v>4024</v>
      </c>
      <c r="B144" t="s">
        <v>15</v>
      </c>
      <c r="C144" t="s">
        <v>69</v>
      </c>
      <c r="D144" s="2">
        <v>60</v>
      </c>
      <c r="E144">
        <v>1</v>
      </c>
      <c r="F144">
        <v>0</v>
      </c>
      <c r="G144">
        <v>1</v>
      </c>
      <c r="H144">
        <v>0</v>
      </c>
      <c r="I144">
        <v>3</v>
      </c>
      <c r="J144">
        <v>2</v>
      </c>
      <c r="K144">
        <f t="shared" si="6"/>
        <v>1</v>
      </c>
      <c r="N144">
        <v>2</v>
      </c>
      <c r="O144">
        <v>1</v>
      </c>
      <c r="P144">
        <v>2</v>
      </c>
      <c r="Q144">
        <v>2</v>
      </c>
      <c r="R144">
        <v>1</v>
      </c>
      <c r="T144" s="1">
        <v>50.016666666666666</v>
      </c>
      <c r="U144" s="1">
        <v>0.33333333333333331</v>
      </c>
      <c r="V144" s="1">
        <v>2.5166666666666666</v>
      </c>
      <c r="W144" s="1">
        <v>5.2</v>
      </c>
      <c r="X144" s="1">
        <v>8.2666666666666675</v>
      </c>
      <c r="Y144" s="1">
        <v>0</v>
      </c>
      <c r="Z144" s="1">
        <v>4.166666666666667</v>
      </c>
      <c r="AA144" s="1">
        <v>2</v>
      </c>
      <c r="AB144" s="1">
        <v>0</v>
      </c>
      <c r="AC144" s="1">
        <v>0.48333333333333334</v>
      </c>
      <c r="AD144" s="1">
        <v>0</v>
      </c>
      <c r="AE144" s="1">
        <v>8.4166666666666661</v>
      </c>
      <c r="AF144" s="1">
        <v>6.1666666666666661</v>
      </c>
      <c r="AG144" s="1">
        <v>0.3</v>
      </c>
      <c r="AH144" s="1">
        <v>0.89999999999999991</v>
      </c>
      <c r="AI144" s="1">
        <v>1.1166666666666667</v>
      </c>
      <c r="AJ144" s="1">
        <v>0.76666666666666672</v>
      </c>
      <c r="AK144" s="1">
        <v>0</v>
      </c>
      <c r="AL144" s="1">
        <v>0</v>
      </c>
      <c r="AM144" s="1">
        <v>1.3833333333333333</v>
      </c>
      <c r="AN144" s="1">
        <v>0.91666666666666652</v>
      </c>
      <c r="AO144" s="1">
        <v>0.43333333333333335</v>
      </c>
      <c r="AP144" s="1">
        <v>0</v>
      </c>
      <c r="AQ144" s="1">
        <v>0</v>
      </c>
      <c r="AR144" s="1">
        <v>0.26666666666666666</v>
      </c>
      <c r="AS144" s="1">
        <v>3.166666666666667</v>
      </c>
      <c r="AT144" s="1">
        <v>17.866666666666667</v>
      </c>
      <c r="AU144" s="1">
        <v>12.833333333333334</v>
      </c>
      <c r="AV144" s="1">
        <v>1.7833333333333332</v>
      </c>
      <c r="AW144" s="1">
        <v>0</v>
      </c>
      <c r="AX144" s="1">
        <f t="shared" si="7"/>
        <v>61.416666666666657</v>
      </c>
      <c r="AY144" s="1">
        <f>SUM(AG144:AR144)</f>
        <v>6.083333333333333</v>
      </c>
      <c r="AZ144" s="1" t="s">
        <v>12</v>
      </c>
      <c r="BA144" s="1" t="s">
        <v>12</v>
      </c>
      <c r="BB144" s="1" t="s">
        <v>12</v>
      </c>
      <c r="BC144" s="1" t="s">
        <v>12</v>
      </c>
      <c r="BD144" s="1" t="s">
        <v>12</v>
      </c>
      <c r="BE144" s="1" t="s">
        <v>12</v>
      </c>
      <c r="BF144" s="1" t="s">
        <v>12</v>
      </c>
      <c r="BG144" s="1" t="s">
        <v>12</v>
      </c>
      <c r="BH144" s="1" t="s">
        <v>12</v>
      </c>
      <c r="BI144" s="1" t="s">
        <v>12</v>
      </c>
      <c r="BJ144" s="1" t="s">
        <v>12</v>
      </c>
      <c r="BK144" s="1" t="s">
        <v>12</v>
      </c>
      <c r="BL144" s="1" t="s">
        <v>12</v>
      </c>
      <c r="BM144" s="1" t="s">
        <v>12</v>
      </c>
      <c r="BN144" s="1" t="s">
        <v>12</v>
      </c>
    </row>
    <row r="145" spans="1:66" x14ac:dyDescent="0.25">
      <c r="A145">
        <v>4025</v>
      </c>
      <c r="B145" t="s">
        <v>16</v>
      </c>
      <c r="C145" t="s">
        <v>69</v>
      </c>
      <c r="D145" s="2">
        <v>60</v>
      </c>
      <c r="E145">
        <v>0</v>
      </c>
      <c r="F145">
        <v>0</v>
      </c>
      <c r="G145">
        <v>1</v>
      </c>
      <c r="H145">
        <v>0</v>
      </c>
      <c r="I145">
        <v>3</v>
      </c>
      <c r="J145">
        <v>2</v>
      </c>
      <c r="K145">
        <f t="shared" si="6"/>
        <v>1</v>
      </c>
      <c r="N145">
        <v>2</v>
      </c>
      <c r="O145">
        <v>1</v>
      </c>
      <c r="P145">
        <v>2</v>
      </c>
      <c r="Q145">
        <v>2</v>
      </c>
      <c r="R145">
        <v>1</v>
      </c>
      <c r="T145" s="1">
        <v>60.066666666666663</v>
      </c>
      <c r="U145" s="1">
        <v>0.35</v>
      </c>
      <c r="V145" s="1">
        <v>2.6166666666666667</v>
      </c>
      <c r="W145" s="1">
        <v>3.25</v>
      </c>
      <c r="X145" s="1">
        <v>6.2</v>
      </c>
      <c r="Y145" s="1">
        <v>0</v>
      </c>
      <c r="Z145" s="1">
        <v>3.8333333333333339</v>
      </c>
      <c r="AA145" s="1">
        <v>2.933333333333334</v>
      </c>
      <c r="AB145" s="1">
        <v>0</v>
      </c>
      <c r="AC145" s="1">
        <v>7.7333333333333334</v>
      </c>
      <c r="AD145" s="1">
        <v>0.8833333333333333</v>
      </c>
      <c r="AE145" s="1">
        <v>6.7499999999999991</v>
      </c>
      <c r="AF145" s="1">
        <v>5.8166666666666664</v>
      </c>
      <c r="AG145" s="1">
        <v>0.48333333333333334</v>
      </c>
      <c r="AH145" s="1">
        <v>0.66666666666666663</v>
      </c>
      <c r="AI145" s="1">
        <v>0.71666666666666667</v>
      </c>
      <c r="AJ145" s="1">
        <v>0.6</v>
      </c>
      <c r="AK145" s="1">
        <v>0</v>
      </c>
      <c r="AL145" s="1">
        <v>0</v>
      </c>
      <c r="AM145" s="1">
        <v>1.5666666666666667</v>
      </c>
      <c r="AN145" s="1">
        <v>0.7</v>
      </c>
      <c r="AO145" s="1">
        <v>0.41666666666666674</v>
      </c>
      <c r="AP145" s="1">
        <v>0</v>
      </c>
      <c r="AQ145" s="1">
        <v>0</v>
      </c>
      <c r="AR145" s="1">
        <v>0.18333333333333332</v>
      </c>
      <c r="AS145" s="1">
        <v>2.9</v>
      </c>
      <c r="AT145" s="1">
        <v>17.916666666666668</v>
      </c>
      <c r="AU145" s="1">
        <v>17.25</v>
      </c>
      <c r="AV145" s="1">
        <v>2.9833333333333334</v>
      </c>
      <c r="AW145" s="1">
        <v>0</v>
      </c>
      <c r="AX145" s="1">
        <f t="shared" si="7"/>
        <v>68.833333333333329</v>
      </c>
      <c r="AY145" s="1">
        <f>SUM(AG145:AR145)</f>
        <v>5.3333333333333339</v>
      </c>
      <c r="AZ145" s="1" t="s">
        <v>12</v>
      </c>
      <c r="BA145" s="1" t="s">
        <v>12</v>
      </c>
      <c r="BB145" s="1" t="s">
        <v>12</v>
      </c>
      <c r="BC145" s="1" t="s">
        <v>12</v>
      </c>
      <c r="BD145" s="1" t="s">
        <v>12</v>
      </c>
      <c r="BE145" s="1" t="s">
        <v>12</v>
      </c>
      <c r="BF145" s="1" t="s">
        <v>12</v>
      </c>
      <c r="BG145" s="1" t="s">
        <v>12</v>
      </c>
      <c r="BH145" s="1" t="s">
        <v>12</v>
      </c>
      <c r="BI145" s="1" t="s">
        <v>12</v>
      </c>
      <c r="BJ145" s="1" t="s">
        <v>12</v>
      </c>
      <c r="BK145" s="1" t="s">
        <v>12</v>
      </c>
      <c r="BL145" s="1" t="s">
        <v>12</v>
      </c>
      <c r="BM145" s="1" t="s">
        <v>12</v>
      </c>
      <c r="BN145" s="1" t="s">
        <v>12</v>
      </c>
    </row>
    <row r="146" spans="1:66" x14ac:dyDescent="0.25">
      <c r="A146">
        <v>4026</v>
      </c>
      <c r="B146" t="s">
        <v>14</v>
      </c>
      <c r="C146" t="s">
        <v>69</v>
      </c>
      <c r="D146" s="2">
        <v>60</v>
      </c>
      <c r="E146">
        <v>1</v>
      </c>
      <c r="F146">
        <v>0</v>
      </c>
      <c r="G146">
        <v>1</v>
      </c>
      <c r="H146">
        <v>0</v>
      </c>
      <c r="I146">
        <v>3</v>
      </c>
      <c r="J146">
        <v>3</v>
      </c>
      <c r="K146">
        <f t="shared" si="6"/>
        <v>0</v>
      </c>
      <c r="N146">
        <v>2</v>
      </c>
      <c r="O146">
        <v>1</v>
      </c>
      <c r="P146">
        <v>3</v>
      </c>
      <c r="Q146">
        <v>3</v>
      </c>
      <c r="T146" s="1">
        <v>45.54999999999999</v>
      </c>
      <c r="U146" s="1">
        <v>0.51666666666666672</v>
      </c>
      <c r="V146" s="1">
        <v>2.933333333333334</v>
      </c>
      <c r="W146" s="1">
        <v>0.75</v>
      </c>
      <c r="X146" s="1">
        <v>3.1</v>
      </c>
      <c r="Y146" s="1">
        <v>0</v>
      </c>
      <c r="Z146" s="1">
        <v>3.25</v>
      </c>
      <c r="AA146" s="1">
        <v>1.8166666666666667</v>
      </c>
      <c r="AB146" s="1">
        <v>1.2666666666666666</v>
      </c>
      <c r="AC146" s="1">
        <v>0.58333333333333337</v>
      </c>
      <c r="AD146" s="1">
        <v>0</v>
      </c>
      <c r="AE146" s="1">
        <v>4.1833333333333336</v>
      </c>
      <c r="AF146" s="1">
        <v>4.7833333333333332</v>
      </c>
      <c r="AG146" s="1">
        <v>0.35</v>
      </c>
      <c r="AH146" s="1">
        <v>0</v>
      </c>
      <c r="AI146" s="1">
        <v>1.4</v>
      </c>
      <c r="AJ146" s="1">
        <v>0.43333333333333335</v>
      </c>
      <c r="AK146" s="1">
        <v>1.4833333333333334</v>
      </c>
      <c r="AL146" s="1">
        <v>0</v>
      </c>
      <c r="AM146" s="1">
        <v>0</v>
      </c>
      <c r="AN146" s="1">
        <v>0.36666666666666664</v>
      </c>
      <c r="AO146" s="1">
        <v>0.48333333333333334</v>
      </c>
      <c r="AP146" s="1">
        <v>0.3</v>
      </c>
      <c r="AQ146" s="1">
        <v>0</v>
      </c>
      <c r="AR146" s="1">
        <v>0.25</v>
      </c>
      <c r="AS146" s="1">
        <v>7.4</v>
      </c>
      <c r="AT146" s="1">
        <v>11.266666666666669</v>
      </c>
      <c r="AU146" s="1">
        <v>13.466666666666667</v>
      </c>
      <c r="AV146" s="1">
        <v>1.85</v>
      </c>
      <c r="AW146" s="1">
        <v>0</v>
      </c>
      <c r="AX146" s="1">
        <f t="shared" si="7"/>
        <v>50.966666666666669</v>
      </c>
      <c r="AY146" s="1">
        <f>SUM(AG146:AR146)</f>
        <v>5.0666666666666664</v>
      </c>
      <c r="AZ146" s="1" t="s">
        <v>12</v>
      </c>
      <c r="BA146" s="1" t="s">
        <v>12</v>
      </c>
      <c r="BB146" s="1" t="s">
        <v>12</v>
      </c>
      <c r="BC146" s="1" t="s">
        <v>12</v>
      </c>
      <c r="BD146" s="1" t="s">
        <v>12</v>
      </c>
      <c r="BE146" s="1" t="s">
        <v>12</v>
      </c>
      <c r="BF146" s="1" t="s">
        <v>12</v>
      </c>
      <c r="BG146" s="1" t="s">
        <v>12</v>
      </c>
      <c r="BH146" s="1" t="s">
        <v>12</v>
      </c>
      <c r="BI146" s="1" t="s">
        <v>12</v>
      </c>
      <c r="BJ146" s="1" t="s">
        <v>12</v>
      </c>
      <c r="BK146" s="1" t="s">
        <v>12</v>
      </c>
      <c r="BL146" s="1" t="s">
        <v>12</v>
      </c>
      <c r="BM146" s="1" t="s">
        <v>12</v>
      </c>
      <c r="BN146" s="1" t="s">
        <v>12</v>
      </c>
    </row>
    <row r="147" spans="1:66" x14ac:dyDescent="0.25">
      <c r="A147">
        <v>4029</v>
      </c>
      <c r="B147" t="s">
        <v>11</v>
      </c>
      <c r="C147" t="s">
        <v>69</v>
      </c>
      <c r="D147" s="2">
        <v>40</v>
      </c>
      <c r="E147">
        <v>0</v>
      </c>
      <c r="F147">
        <v>1</v>
      </c>
      <c r="G147">
        <v>1</v>
      </c>
      <c r="H147">
        <v>1</v>
      </c>
      <c r="I147">
        <v>1</v>
      </c>
      <c r="J147">
        <v>0</v>
      </c>
      <c r="K147">
        <f t="shared" si="6"/>
        <v>1</v>
      </c>
      <c r="R147">
        <v>1</v>
      </c>
      <c r="T147" s="1">
        <v>20.233333333333334</v>
      </c>
      <c r="U147" s="1">
        <v>0.25</v>
      </c>
      <c r="V147" s="1">
        <v>3.166666666666667</v>
      </c>
      <c r="W147" s="1">
        <v>0.78333333333333333</v>
      </c>
      <c r="X147" s="1">
        <v>1.0666666666666667</v>
      </c>
      <c r="Y147" s="1">
        <v>0</v>
      </c>
      <c r="Z147" s="1">
        <v>4.0333333333333332</v>
      </c>
      <c r="AA147" s="1">
        <v>0.33333333333333331</v>
      </c>
      <c r="AB147" s="1">
        <v>0</v>
      </c>
      <c r="AC147" s="1">
        <v>2.5666666666666664</v>
      </c>
      <c r="AD147" s="1">
        <v>0.68333333333333335</v>
      </c>
      <c r="AE147" s="1">
        <v>1.55</v>
      </c>
      <c r="AF147" s="1">
        <v>0.91666666666666652</v>
      </c>
      <c r="AG147" s="1">
        <v>0.38333333333333336</v>
      </c>
      <c r="AH147" s="1">
        <v>0.7</v>
      </c>
      <c r="AI147" s="1">
        <v>0</v>
      </c>
      <c r="AJ147" s="1">
        <v>0</v>
      </c>
      <c r="AK147" s="1">
        <v>0</v>
      </c>
      <c r="AL147" s="1">
        <v>0</v>
      </c>
      <c r="AM147" s="1">
        <v>1.6333333333333331</v>
      </c>
      <c r="AN147" s="1">
        <v>0</v>
      </c>
      <c r="AO147" s="1">
        <v>0</v>
      </c>
      <c r="AP147" s="1">
        <v>0</v>
      </c>
      <c r="AQ147" s="1">
        <v>0</v>
      </c>
      <c r="AR147" s="1">
        <v>6.6666666666666666E-2</v>
      </c>
      <c r="AS147" s="1">
        <v>0.6</v>
      </c>
      <c r="AT147" s="1">
        <v>4.1500000000000004</v>
      </c>
      <c r="AU147" s="1">
        <v>2.25</v>
      </c>
      <c r="AV147" s="1">
        <v>2.4166666666666665</v>
      </c>
      <c r="AW147" s="1">
        <v>0</v>
      </c>
      <c r="AX147" s="1">
        <f t="shared" si="7"/>
        <v>23.4</v>
      </c>
      <c r="AY147" s="1">
        <f>SUM(AG147:AR147)</f>
        <v>2.7833333333333332</v>
      </c>
      <c r="AZ147" s="1">
        <v>18.8</v>
      </c>
      <c r="BA147" s="1">
        <v>0.46666666666666667</v>
      </c>
      <c r="BB147" s="1">
        <v>0.23333333333333334</v>
      </c>
      <c r="BC147" s="1">
        <v>7.6999999999999993</v>
      </c>
      <c r="BD147" s="1">
        <v>1.85</v>
      </c>
      <c r="BE147" s="1">
        <v>0</v>
      </c>
      <c r="BF147" s="1">
        <v>0.91666666666666652</v>
      </c>
      <c r="BG147" s="1">
        <v>0</v>
      </c>
      <c r="BH147" s="1">
        <v>0</v>
      </c>
      <c r="BI147" s="1">
        <v>0.25</v>
      </c>
      <c r="BJ147" s="1">
        <v>9.9999999999999992E-2</v>
      </c>
      <c r="BK147" s="1">
        <v>0</v>
      </c>
      <c r="BL147" s="1">
        <v>7.4666666666666668</v>
      </c>
      <c r="BM147" s="1">
        <v>1.5999999999999999</v>
      </c>
      <c r="BN147" s="1">
        <f>SUM(BA147:BM147)</f>
        <v>20.583333333333332</v>
      </c>
    </row>
    <row r="148" spans="1:66" x14ac:dyDescent="0.25">
      <c r="A148">
        <v>4030</v>
      </c>
      <c r="B148" t="s">
        <v>11</v>
      </c>
      <c r="C148" t="s">
        <v>69</v>
      </c>
      <c r="D148" s="2">
        <v>40</v>
      </c>
      <c r="E148">
        <v>0</v>
      </c>
      <c r="F148">
        <v>1</v>
      </c>
      <c r="G148">
        <v>1</v>
      </c>
      <c r="H148">
        <v>1</v>
      </c>
      <c r="I148">
        <v>1</v>
      </c>
      <c r="J148">
        <v>0</v>
      </c>
      <c r="K148">
        <f t="shared" si="6"/>
        <v>1</v>
      </c>
      <c r="R148">
        <v>1</v>
      </c>
      <c r="T148" s="1">
        <v>17.3</v>
      </c>
      <c r="U148" s="1">
        <v>0.71666666666666667</v>
      </c>
      <c r="V148" s="1">
        <v>2.3666666666666667</v>
      </c>
      <c r="W148" s="1">
        <v>0</v>
      </c>
      <c r="X148" s="1">
        <v>2.15</v>
      </c>
      <c r="Y148" s="1">
        <v>0.68333333333333335</v>
      </c>
      <c r="Z148" s="1">
        <v>0</v>
      </c>
      <c r="AA148" s="1">
        <v>0.65</v>
      </c>
      <c r="AB148" s="1">
        <v>0</v>
      </c>
      <c r="AC148" s="1">
        <v>0.68333333333333335</v>
      </c>
      <c r="AD148" s="1">
        <v>1.25</v>
      </c>
      <c r="AE148" s="1">
        <v>3.6333333333333333</v>
      </c>
      <c r="AF148" s="1">
        <v>2.4666666666666668</v>
      </c>
      <c r="AG148" s="1">
        <v>0.31666666666666665</v>
      </c>
      <c r="AH148" s="1">
        <v>0.39999999999999997</v>
      </c>
      <c r="AI148" s="1">
        <v>0</v>
      </c>
      <c r="AJ148" s="1">
        <v>0</v>
      </c>
      <c r="AK148" s="1">
        <v>0</v>
      </c>
      <c r="AL148" s="1">
        <v>0</v>
      </c>
      <c r="AM148" s="1">
        <v>1.55</v>
      </c>
      <c r="AN148" s="1">
        <v>0</v>
      </c>
      <c r="AO148" s="1">
        <v>0</v>
      </c>
      <c r="AP148" s="1">
        <v>0</v>
      </c>
      <c r="AQ148" s="1">
        <v>0</v>
      </c>
      <c r="AR148" s="1">
        <v>6.6666666666666666E-2</v>
      </c>
      <c r="AS148" s="1">
        <v>0.23333333333333334</v>
      </c>
      <c r="AT148" s="1">
        <v>4.8666666666666671</v>
      </c>
      <c r="AU148" s="1">
        <v>0.68333333333333335</v>
      </c>
      <c r="AV148" s="1">
        <v>2.0333333333333332</v>
      </c>
      <c r="AW148" s="1">
        <v>0</v>
      </c>
      <c r="AX148" s="1">
        <f t="shared" si="7"/>
        <v>19.883333333333333</v>
      </c>
      <c r="AY148" s="1">
        <f>SUM(AG148:AR148)</f>
        <v>2.3333333333333335</v>
      </c>
      <c r="AZ148" s="1">
        <v>13.916666666666666</v>
      </c>
      <c r="BA148" s="1">
        <v>0.44999999999999996</v>
      </c>
      <c r="BB148" s="1">
        <v>1.1166666666666667</v>
      </c>
      <c r="BC148" s="1">
        <v>3.5333333333333332</v>
      </c>
      <c r="BD148" s="1">
        <v>2</v>
      </c>
      <c r="BE148" s="1">
        <v>0</v>
      </c>
      <c r="BF148" s="1">
        <v>0.83333333333333348</v>
      </c>
      <c r="BG148" s="1">
        <v>0</v>
      </c>
      <c r="BH148" s="1">
        <v>0</v>
      </c>
      <c r="BI148" s="1">
        <v>0.6166666666666667</v>
      </c>
      <c r="BJ148" s="1">
        <v>0.76666666666666672</v>
      </c>
      <c r="BK148" s="1">
        <v>0</v>
      </c>
      <c r="BL148" s="1">
        <v>4.5999999999999996</v>
      </c>
      <c r="BM148" s="1">
        <v>0</v>
      </c>
      <c r="BN148" s="1">
        <f>SUM(BA148:BM148)</f>
        <v>13.916666666666668</v>
      </c>
    </row>
    <row r="149" spans="1:66" x14ac:dyDescent="0.25">
      <c r="A149">
        <v>4034</v>
      </c>
      <c r="B149" t="s">
        <v>14</v>
      </c>
      <c r="C149" t="s">
        <v>69</v>
      </c>
      <c r="D149" s="2">
        <v>60</v>
      </c>
      <c r="E149">
        <v>1</v>
      </c>
      <c r="F149">
        <v>0</v>
      </c>
      <c r="G149">
        <v>1</v>
      </c>
      <c r="H149">
        <v>0</v>
      </c>
      <c r="I149">
        <v>3</v>
      </c>
      <c r="J149">
        <v>3</v>
      </c>
      <c r="K149">
        <f t="shared" si="6"/>
        <v>0</v>
      </c>
      <c r="N149">
        <v>3</v>
      </c>
      <c r="O149">
        <v>1</v>
      </c>
      <c r="P149">
        <v>3</v>
      </c>
      <c r="Q149">
        <v>3</v>
      </c>
      <c r="T149" s="1">
        <v>59.8</v>
      </c>
      <c r="U149" s="1">
        <v>0.48333333333333334</v>
      </c>
      <c r="V149" s="1">
        <v>2.2166666666666668</v>
      </c>
      <c r="W149" s="1">
        <v>4.8166666666666664</v>
      </c>
      <c r="X149" s="1">
        <v>8.1833333333333336</v>
      </c>
      <c r="Y149" s="1">
        <v>0</v>
      </c>
      <c r="Z149" s="1">
        <v>5.65</v>
      </c>
      <c r="AA149" s="1">
        <v>0.46666666666666667</v>
      </c>
      <c r="AB149" s="1">
        <v>0.94999999999999984</v>
      </c>
      <c r="AC149" s="1">
        <v>5.7833333333333332</v>
      </c>
      <c r="AD149" s="1">
        <v>0</v>
      </c>
      <c r="AE149" s="1">
        <v>1.2666666666666666</v>
      </c>
      <c r="AF149" s="1">
        <v>3.1333333333333333</v>
      </c>
      <c r="AG149" s="1">
        <v>0.13333333333333333</v>
      </c>
      <c r="AH149" s="1">
        <v>0</v>
      </c>
      <c r="AI149" s="1">
        <v>1.2333333333333334</v>
      </c>
      <c r="AJ149" s="1">
        <v>0.35</v>
      </c>
      <c r="AK149" s="1">
        <v>1.2166666666666668</v>
      </c>
      <c r="AL149" s="1">
        <v>0</v>
      </c>
      <c r="AM149" s="1">
        <v>0</v>
      </c>
      <c r="AN149" s="1">
        <v>1.0833333333333333</v>
      </c>
      <c r="AO149" s="1">
        <v>0.35</v>
      </c>
      <c r="AP149" s="1">
        <v>0.6333333333333333</v>
      </c>
      <c r="AQ149" s="1">
        <v>0</v>
      </c>
      <c r="AR149" s="1">
        <v>0.19999999999999998</v>
      </c>
      <c r="AS149" s="1">
        <v>5.9499999999999993</v>
      </c>
      <c r="AT149" s="1">
        <v>12.216666666666669</v>
      </c>
      <c r="AU149" s="1">
        <v>13.683333333333334</v>
      </c>
      <c r="AV149" s="1">
        <v>1.3666666666666667</v>
      </c>
      <c r="AW149" s="1">
        <v>0</v>
      </c>
      <c r="AX149" s="1">
        <f t="shared" si="7"/>
        <v>59.150000000000006</v>
      </c>
      <c r="AY149" s="1">
        <f>SUM(AG149:AR149)</f>
        <v>5.2</v>
      </c>
      <c r="AZ149" s="1" t="s">
        <v>12</v>
      </c>
      <c r="BA149" s="1" t="s">
        <v>12</v>
      </c>
      <c r="BB149" s="1" t="s">
        <v>12</v>
      </c>
      <c r="BC149" s="1" t="s">
        <v>12</v>
      </c>
      <c r="BD149" s="1" t="s">
        <v>12</v>
      </c>
      <c r="BE149" s="1" t="s">
        <v>12</v>
      </c>
      <c r="BF149" s="1" t="s">
        <v>12</v>
      </c>
      <c r="BG149" s="1" t="s">
        <v>12</v>
      </c>
      <c r="BH149" s="1" t="s">
        <v>12</v>
      </c>
      <c r="BI149" s="1" t="s">
        <v>12</v>
      </c>
      <c r="BJ149" s="1" t="s">
        <v>12</v>
      </c>
      <c r="BK149" s="1" t="s">
        <v>12</v>
      </c>
      <c r="BL149" s="1" t="s">
        <v>12</v>
      </c>
      <c r="BM149" s="1" t="s">
        <v>12</v>
      </c>
      <c r="BN149" s="1" t="s">
        <v>12</v>
      </c>
    </row>
    <row r="150" spans="1:66" x14ac:dyDescent="0.25">
      <c r="A150">
        <v>4035</v>
      </c>
      <c r="B150" t="s">
        <v>14</v>
      </c>
      <c r="C150" t="s">
        <v>69</v>
      </c>
      <c r="D150" s="2">
        <v>60</v>
      </c>
      <c r="E150">
        <v>0</v>
      </c>
      <c r="F150">
        <v>0</v>
      </c>
      <c r="G150">
        <v>1</v>
      </c>
      <c r="H150">
        <v>0</v>
      </c>
      <c r="I150">
        <v>3</v>
      </c>
      <c r="J150">
        <v>3</v>
      </c>
      <c r="K150">
        <f t="shared" si="6"/>
        <v>0</v>
      </c>
      <c r="N150">
        <v>3</v>
      </c>
      <c r="O150">
        <v>1</v>
      </c>
      <c r="P150">
        <v>3</v>
      </c>
      <c r="Q150">
        <v>3</v>
      </c>
      <c r="T150" s="1">
        <v>56.36666666666666</v>
      </c>
      <c r="U150" s="1">
        <v>1.8666666666666667</v>
      </c>
      <c r="V150" s="1">
        <v>4.9666666666666668</v>
      </c>
      <c r="W150" s="1">
        <v>6.5333333333333323</v>
      </c>
      <c r="X150" s="1">
        <v>5.5666666666666664</v>
      </c>
      <c r="Y150" s="1">
        <v>0</v>
      </c>
      <c r="Z150" s="1">
        <v>3.7166666666666663</v>
      </c>
      <c r="AA150" s="1">
        <v>0.93333333333333335</v>
      </c>
      <c r="AB150" s="1">
        <v>0.28333333333333333</v>
      </c>
      <c r="AC150" s="1">
        <v>1.7833333333333332</v>
      </c>
      <c r="AD150" s="1">
        <v>4.1500000000000004</v>
      </c>
      <c r="AE150" s="1">
        <v>7.7500000000000009</v>
      </c>
      <c r="AF150" s="1">
        <v>5.2166666666666668</v>
      </c>
      <c r="AG150" s="1">
        <v>0.39999999999999997</v>
      </c>
      <c r="AH150" s="1">
        <v>0</v>
      </c>
      <c r="AI150" s="1">
        <v>1.7833333333333332</v>
      </c>
      <c r="AJ150" s="1">
        <v>0.55000000000000004</v>
      </c>
      <c r="AK150" s="1">
        <v>0.7</v>
      </c>
      <c r="AL150" s="1">
        <v>0</v>
      </c>
      <c r="AM150" s="1">
        <v>0</v>
      </c>
      <c r="AN150" s="1">
        <v>0.33333333333333331</v>
      </c>
      <c r="AO150" s="1">
        <v>0.3</v>
      </c>
      <c r="AP150" s="1">
        <v>0.41666666666666674</v>
      </c>
      <c r="AQ150" s="1">
        <v>0</v>
      </c>
      <c r="AR150" s="1">
        <v>0.48333333333333334</v>
      </c>
      <c r="AS150" s="1">
        <v>5.05</v>
      </c>
      <c r="AT150" s="1">
        <v>17.55</v>
      </c>
      <c r="AU150" s="1">
        <v>15.1</v>
      </c>
      <c r="AV150" s="1">
        <v>0.6333333333333333</v>
      </c>
      <c r="AW150" s="1">
        <v>0</v>
      </c>
      <c r="AX150" s="1">
        <f t="shared" si="7"/>
        <v>68.516666666666652</v>
      </c>
      <c r="AY150" s="1">
        <f>SUM(AG150:AR150)</f>
        <v>4.9666666666666677</v>
      </c>
      <c r="AZ150" s="1" t="s">
        <v>12</v>
      </c>
      <c r="BA150" s="1" t="s">
        <v>12</v>
      </c>
      <c r="BB150" s="1" t="s">
        <v>12</v>
      </c>
      <c r="BC150" s="1" t="s">
        <v>12</v>
      </c>
      <c r="BD150" s="1" t="s">
        <v>12</v>
      </c>
      <c r="BE150" s="1" t="s">
        <v>12</v>
      </c>
      <c r="BF150" s="1" t="s">
        <v>12</v>
      </c>
      <c r="BG150" s="1" t="s">
        <v>12</v>
      </c>
      <c r="BH150" s="1" t="s">
        <v>12</v>
      </c>
      <c r="BI150" s="1" t="s">
        <v>12</v>
      </c>
      <c r="BJ150" s="1" t="s">
        <v>12</v>
      </c>
      <c r="BK150" s="1" t="s">
        <v>12</v>
      </c>
      <c r="BL150" s="1" t="s">
        <v>12</v>
      </c>
      <c r="BM150" s="1" t="s">
        <v>12</v>
      </c>
      <c r="BN150" s="1" t="s">
        <v>12</v>
      </c>
    </row>
    <row r="151" spans="1:66" x14ac:dyDescent="0.25">
      <c r="A151">
        <v>4036</v>
      </c>
      <c r="B151" t="s">
        <v>14</v>
      </c>
      <c r="C151" t="s">
        <v>69</v>
      </c>
      <c r="D151" s="2">
        <v>60</v>
      </c>
      <c r="E151">
        <v>1</v>
      </c>
      <c r="F151">
        <v>0</v>
      </c>
      <c r="G151">
        <v>1</v>
      </c>
      <c r="H151">
        <v>0</v>
      </c>
      <c r="I151">
        <v>3</v>
      </c>
      <c r="J151">
        <v>3</v>
      </c>
      <c r="K151">
        <f t="shared" si="6"/>
        <v>0</v>
      </c>
      <c r="N151">
        <v>3</v>
      </c>
      <c r="O151">
        <v>1</v>
      </c>
      <c r="P151">
        <v>3</v>
      </c>
      <c r="Q151">
        <v>1</v>
      </c>
      <c r="T151" s="1">
        <v>54.983333333333334</v>
      </c>
      <c r="U151" s="1">
        <v>0.53333333333333333</v>
      </c>
      <c r="V151" s="1">
        <v>2.4833333333333334</v>
      </c>
      <c r="W151" s="1">
        <v>0.76666666666666672</v>
      </c>
      <c r="X151" s="1">
        <v>6.883333333333332</v>
      </c>
      <c r="Y151" s="1">
        <v>0</v>
      </c>
      <c r="Z151" s="1">
        <v>10.866666666666667</v>
      </c>
      <c r="AA151" s="1">
        <v>1.3333333333333333</v>
      </c>
      <c r="AB151" s="1">
        <v>0.44999999999999996</v>
      </c>
      <c r="AC151" s="1">
        <v>8.4833333333333325</v>
      </c>
      <c r="AD151" s="1">
        <v>0</v>
      </c>
      <c r="AE151" s="1">
        <v>5.0166666666666666</v>
      </c>
      <c r="AF151" s="1">
        <v>2.8833333333333337</v>
      </c>
      <c r="AG151" s="1">
        <v>0.23333333333333334</v>
      </c>
      <c r="AH151" s="1">
        <v>0</v>
      </c>
      <c r="AI151" s="1">
        <v>0.75</v>
      </c>
      <c r="AJ151" s="1">
        <v>0.28333333333333333</v>
      </c>
      <c r="AK151" s="1">
        <v>1.05</v>
      </c>
      <c r="AL151" s="1">
        <v>0</v>
      </c>
      <c r="AM151" s="1">
        <v>0</v>
      </c>
      <c r="AN151" s="1">
        <v>0.28333333333333333</v>
      </c>
      <c r="AO151" s="1">
        <v>0.56666666666666665</v>
      </c>
      <c r="AP151" s="1">
        <v>0.35</v>
      </c>
      <c r="AQ151" s="1">
        <v>0</v>
      </c>
      <c r="AR151" s="1">
        <v>0.33333333333333331</v>
      </c>
      <c r="AS151" s="1">
        <v>3.1499999999999995</v>
      </c>
      <c r="AT151" s="1">
        <v>16.516666666666666</v>
      </c>
      <c r="AU151" s="1">
        <v>10.7</v>
      </c>
      <c r="AV151" s="1">
        <v>0.6166666666666667</v>
      </c>
      <c r="AW151" s="1">
        <v>0</v>
      </c>
      <c r="AX151" s="1">
        <f t="shared" si="7"/>
        <v>58.016666666666666</v>
      </c>
      <c r="AY151" s="1">
        <f>SUM(AG151:AR151)</f>
        <v>3.8499999999999996</v>
      </c>
      <c r="AZ151" s="1" t="s">
        <v>12</v>
      </c>
      <c r="BA151" s="1" t="s">
        <v>12</v>
      </c>
      <c r="BB151" s="1" t="s">
        <v>12</v>
      </c>
      <c r="BC151" s="1" t="s">
        <v>12</v>
      </c>
      <c r="BD151" s="1" t="s">
        <v>12</v>
      </c>
      <c r="BE151" s="1" t="s">
        <v>12</v>
      </c>
      <c r="BF151" s="1" t="s">
        <v>12</v>
      </c>
      <c r="BG151" s="1" t="s">
        <v>12</v>
      </c>
      <c r="BH151" s="1" t="s">
        <v>12</v>
      </c>
      <c r="BI151" s="1" t="s">
        <v>12</v>
      </c>
      <c r="BJ151" s="1" t="s">
        <v>12</v>
      </c>
      <c r="BK151" s="1" t="s">
        <v>12</v>
      </c>
      <c r="BL151" s="1" t="s">
        <v>12</v>
      </c>
      <c r="BM151" s="1" t="s">
        <v>12</v>
      </c>
      <c r="BN151" s="1" t="s">
        <v>12</v>
      </c>
    </row>
    <row r="152" spans="1:66" x14ac:dyDescent="0.25">
      <c r="A152">
        <v>4037</v>
      </c>
      <c r="B152" t="s">
        <v>16</v>
      </c>
      <c r="C152" t="s">
        <v>69</v>
      </c>
      <c r="D152" s="2">
        <v>60</v>
      </c>
      <c r="E152">
        <v>0</v>
      </c>
      <c r="F152">
        <v>0</v>
      </c>
      <c r="G152">
        <v>1</v>
      </c>
      <c r="H152">
        <v>0</v>
      </c>
      <c r="I152">
        <v>3</v>
      </c>
      <c r="J152">
        <v>2</v>
      </c>
      <c r="K152">
        <f t="shared" si="6"/>
        <v>1</v>
      </c>
      <c r="N152">
        <v>2</v>
      </c>
      <c r="O152">
        <v>1</v>
      </c>
      <c r="P152">
        <v>2</v>
      </c>
      <c r="Q152">
        <v>2</v>
      </c>
      <c r="R152">
        <v>1</v>
      </c>
      <c r="T152" s="1">
        <v>40.25</v>
      </c>
      <c r="U152" s="1">
        <v>1.0666666666666667</v>
      </c>
      <c r="V152" s="1">
        <v>3.25</v>
      </c>
      <c r="W152" s="1">
        <v>1.3833333333333333</v>
      </c>
      <c r="X152" s="1">
        <v>4</v>
      </c>
      <c r="Y152" s="1">
        <v>0</v>
      </c>
      <c r="Z152" s="1">
        <v>2.85</v>
      </c>
      <c r="AA152" s="1">
        <v>1.0166666666666666</v>
      </c>
      <c r="AB152" s="1">
        <v>0</v>
      </c>
      <c r="AC152" s="1">
        <v>0.43333333333333335</v>
      </c>
      <c r="AD152" s="1">
        <v>4.5</v>
      </c>
      <c r="AE152" s="1">
        <v>4.55</v>
      </c>
      <c r="AF152" s="1">
        <v>4.75</v>
      </c>
      <c r="AG152" s="1">
        <v>0.68333333333333335</v>
      </c>
      <c r="AH152" s="1">
        <v>0.28333333333333333</v>
      </c>
      <c r="AI152" s="1">
        <v>0.46666666666666667</v>
      </c>
      <c r="AJ152" s="1">
        <v>0.26666666666666666</v>
      </c>
      <c r="AK152" s="1">
        <v>0</v>
      </c>
      <c r="AL152" s="1">
        <v>0</v>
      </c>
      <c r="AM152" s="1">
        <v>1.3833333333333333</v>
      </c>
      <c r="AN152" s="1">
        <v>0.23333333333333334</v>
      </c>
      <c r="AO152" s="1">
        <v>0.16666666666666666</v>
      </c>
      <c r="AP152" s="1">
        <v>0</v>
      </c>
      <c r="AQ152" s="1">
        <v>0</v>
      </c>
      <c r="AR152" s="1">
        <v>0.43333333333333335</v>
      </c>
      <c r="AS152" s="1">
        <v>4</v>
      </c>
      <c r="AT152" s="1">
        <v>14.483333333333333</v>
      </c>
      <c r="AU152" s="1">
        <v>5</v>
      </c>
      <c r="AV152" s="1">
        <v>1.7666666666666666</v>
      </c>
      <c r="AW152" s="1">
        <v>0</v>
      </c>
      <c r="AX152" s="1">
        <f t="shared" si="7"/>
        <v>42.483333333333334</v>
      </c>
      <c r="AY152" s="1">
        <f>SUM(AG152:AR152)</f>
        <v>3.9166666666666661</v>
      </c>
      <c r="AZ152" s="1" t="s">
        <v>12</v>
      </c>
      <c r="BA152" s="1" t="s">
        <v>12</v>
      </c>
      <c r="BB152" s="1" t="s">
        <v>12</v>
      </c>
      <c r="BC152" s="1" t="s">
        <v>12</v>
      </c>
      <c r="BD152" s="1" t="s">
        <v>12</v>
      </c>
      <c r="BE152" s="1" t="s">
        <v>12</v>
      </c>
      <c r="BF152" s="1" t="s">
        <v>12</v>
      </c>
      <c r="BG152" s="1" t="s">
        <v>12</v>
      </c>
      <c r="BH152" s="1" t="s">
        <v>12</v>
      </c>
      <c r="BI152" s="1" t="s">
        <v>12</v>
      </c>
      <c r="BJ152" s="1" t="s">
        <v>12</v>
      </c>
      <c r="BK152" s="1" t="s">
        <v>12</v>
      </c>
      <c r="BL152" s="1" t="s">
        <v>12</v>
      </c>
      <c r="BM152" s="1" t="s">
        <v>12</v>
      </c>
      <c r="BN152" s="1" t="s">
        <v>12</v>
      </c>
    </row>
    <row r="153" spans="1:66" x14ac:dyDescent="0.25">
      <c r="A153">
        <v>4039</v>
      </c>
      <c r="B153" t="s">
        <v>11</v>
      </c>
      <c r="C153" t="s">
        <v>69</v>
      </c>
      <c r="D153" s="2">
        <v>60</v>
      </c>
      <c r="E153">
        <v>0</v>
      </c>
      <c r="F153">
        <v>1</v>
      </c>
      <c r="G153">
        <v>1</v>
      </c>
      <c r="H153">
        <v>1</v>
      </c>
      <c r="I153">
        <v>1</v>
      </c>
      <c r="J153">
        <v>0</v>
      </c>
      <c r="K153">
        <f t="shared" si="6"/>
        <v>1</v>
      </c>
      <c r="R153">
        <v>1</v>
      </c>
      <c r="S153" t="s">
        <v>80</v>
      </c>
      <c r="T153" s="1">
        <v>28.833333333333332</v>
      </c>
      <c r="U153" s="1">
        <v>0.28333333333333333</v>
      </c>
      <c r="V153" s="1">
        <v>2.6333333333333333</v>
      </c>
      <c r="W153" s="1">
        <v>0.41666666666666674</v>
      </c>
      <c r="X153" s="1">
        <v>4.5</v>
      </c>
      <c r="Y153" s="1">
        <v>0</v>
      </c>
      <c r="Z153" s="1">
        <v>2.1166666666666667</v>
      </c>
      <c r="AA153" s="1">
        <v>1.05</v>
      </c>
      <c r="AB153" s="1">
        <v>0</v>
      </c>
      <c r="AC153" s="1">
        <v>4.4000000000000004</v>
      </c>
      <c r="AD153" s="1">
        <v>1.8166666666666667</v>
      </c>
      <c r="AE153" s="1">
        <v>4.8833333333333329</v>
      </c>
      <c r="AF153" s="1">
        <v>1.65</v>
      </c>
      <c r="AG153" s="1">
        <v>0.16666666666666666</v>
      </c>
      <c r="AH153" s="1">
        <v>0.41666666666666674</v>
      </c>
      <c r="AI153" s="1">
        <v>0</v>
      </c>
      <c r="AJ153" s="1">
        <v>0</v>
      </c>
      <c r="AK153" s="1">
        <v>0</v>
      </c>
      <c r="AL153" s="1">
        <v>0</v>
      </c>
      <c r="AM153" s="1">
        <v>1.1499999999999999</v>
      </c>
      <c r="AN153" s="1">
        <v>0</v>
      </c>
      <c r="AO153" s="1">
        <v>0</v>
      </c>
      <c r="AP153" s="1">
        <v>0</v>
      </c>
      <c r="AQ153" s="1">
        <v>0</v>
      </c>
      <c r="AR153" s="1">
        <v>0.13333333333333333</v>
      </c>
      <c r="AS153" s="1">
        <v>0.68333333333333335</v>
      </c>
      <c r="AT153" s="1">
        <v>9.5500000000000007</v>
      </c>
      <c r="AU153" s="1">
        <v>3.7833333333333337</v>
      </c>
      <c r="AV153" s="1">
        <v>1.8999999999999997</v>
      </c>
      <c r="AW153" s="1">
        <v>0</v>
      </c>
      <c r="AX153" s="1">
        <f t="shared" si="7"/>
        <v>31.983333333333334</v>
      </c>
      <c r="AY153" s="1">
        <f>SUM(AG153:AR153)</f>
        <v>1.8666666666666667</v>
      </c>
      <c r="AZ153" s="1">
        <v>27.216666666666665</v>
      </c>
      <c r="BA153" s="1">
        <v>0.73333333333333328</v>
      </c>
      <c r="BB153" s="1">
        <v>2.2166666666666668</v>
      </c>
      <c r="BC153" s="1">
        <v>8</v>
      </c>
      <c r="BD153" s="1">
        <v>1.7000000000000002</v>
      </c>
      <c r="BE153" s="1">
        <v>0</v>
      </c>
      <c r="BF153" s="1">
        <v>2.4500000000000002</v>
      </c>
      <c r="BG153" s="1">
        <v>0</v>
      </c>
      <c r="BH153" s="1">
        <v>0</v>
      </c>
      <c r="BI153" s="1">
        <v>0</v>
      </c>
      <c r="BJ153" s="1">
        <v>0.15</v>
      </c>
      <c r="BK153" s="1">
        <v>0</v>
      </c>
      <c r="BL153" s="1">
        <v>10.35</v>
      </c>
      <c r="BM153" s="1">
        <v>1.8166666666666667</v>
      </c>
      <c r="BN153" s="1">
        <f>SUM(BA153:BM153)</f>
        <v>27.416666666666664</v>
      </c>
    </row>
    <row r="154" spans="1:66" x14ac:dyDescent="0.25">
      <c r="A154">
        <v>4040</v>
      </c>
      <c r="B154" t="s">
        <v>15</v>
      </c>
      <c r="C154" t="s">
        <v>69</v>
      </c>
      <c r="D154" s="2">
        <v>60</v>
      </c>
      <c r="E154">
        <v>1</v>
      </c>
      <c r="F154">
        <v>0</v>
      </c>
      <c r="G154">
        <v>1</v>
      </c>
      <c r="H154">
        <v>0</v>
      </c>
      <c r="I154">
        <v>3</v>
      </c>
      <c r="J154">
        <v>2</v>
      </c>
      <c r="K154">
        <f t="shared" si="6"/>
        <v>1</v>
      </c>
      <c r="N154">
        <v>2</v>
      </c>
      <c r="O154">
        <v>2</v>
      </c>
      <c r="P154">
        <v>2</v>
      </c>
      <c r="Q154">
        <v>2</v>
      </c>
      <c r="R154">
        <v>1</v>
      </c>
      <c r="T154" s="1">
        <v>47.916666666666657</v>
      </c>
      <c r="U154" s="1">
        <v>0.25</v>
      </c>
      <c r="V154" s="1">
        <v>1.5333333333333332</v>
      </c>
      <c r="W154" s="1">
        <v>2.2833333333333332</v>
      </c>
      <c r="X154" s="1">
        <v>2.7</v>
      </c>
      <c r="Y154" s="1">
        <v>0</v>
      </c>
      <c r="Z154" s="1">
        <v>6.55</v>
      </c>
      <c r="AA154" s="1">
        <v>4.6500000000000004</v>
      </c>
      <c r="AB154" s="1">
        <v>0.43333333333333335</v>
      </c>
      <c r="AC154" s="1">
        <v>1.5666666666666667</v>
      </c>
      <c r="AD154" s="1">
        <v>0</v>
      </c>
      <c r="AE154" s="1">
        <v>2.65</v>
      </c>
      <c r="AF154" s="1">
        <v>3.9833333333333334</v>
      </c>
      <c r="AG154" s="1">
        <v>0.25</v>
      </c>
      <c r="AH154" s="1">
        <v>0.35</v>
      </c>
      <c r="AI154" s="1">
        <v>1.2833333333333332</v>
      </c>
      <c r="AJ154" s="1">
        <v>0.26666666666666666</v>
      </c>
      <c r="AK154" s="1">
        <v>0</v>
      </c>
      <c r="AL154" s="1">
        <v>0</v>
      </c>
      <c r="AM154" s="1">
        <v>2.3166666666666664</v>
      </c>
      <c r="AN154" s="1">
        <v>0.8666666666666667</v>
      </c>
      <c r="AO154" s="1">
        <v>0.36666666666666664</v>
      </c>
      <c r="AP154" s="1">
        <v>0</v>
      </c>
      <c r="AQ154" s="1">
        <v>0</v>
      </c>
      <c r="AR154" s="1">
        <v>0.35</v>
      </c>
      <c r="AS154" s="1">
        <v>1.8333333333333335</v>
      </c>
      <c r="AT154" s="1">
        <v>18.05</v>
      </c>
      <c r="AU154" s="1">
        <v>11.15</v>
      </c>
      <c r="AV154" s="1">
        <v>1.8333333333333335</v>
      </c>
      <c r="AW154" s="1">
        <v>0</v>
      </c>
      <c r="AX154" s="1">
        <f t="shared" si="7"/>
        <v>47.466666666666669</v>
      </c>
      <c r="AY154" s="1">
        <f>SUM(AG154:AR154)</f>
        <v>6.05</v>
      </c>
      <c r="AZ154" s="1" t="s">
        <v>12</v>
      </c>
      <c r="BA154" s="1" t="s">
        <v>12</v>
      </c>
      <c r="BB154" s="1" t="s">
        <v>12</v>
      </c>
      <c r="BC154" s="1" t="s">
        <v>12</v>
      </c>
      <c r="BD154" s="1" t="s">
        <v>12</v>
      </c>
      <c r="BE154" s="1" t="s">
        <v>12</v>
      </c>
      <c r="BF154" s="1" t="s">
        <v>12</v>
      </c>
      <c r="BG154" s="1" t="s">
        <v>12</v>
      </c>
      <c r="BH154" s="1" t="s">
        <v>12</v>
      </c>
      <c r="BI154" s="1" t="s">
        <v>12</v>
      </c>
      <c r="BJ154" s="1" t="s">
        <v>12</v>
      </c>
      <c r="BK154" s="1" t="s">
        <v>12</v>
      </c>
      <c r="BL154" s="1" t="s">
        <v>12</v>
      </c>
      <c r="BM154" s="1" t="s">
        <v>12</v>
      </c>
      <c r="BN154" s="1" t="s">
        <v>12</v>
      </c>
    </row>
    <row r="155" spans="1:66" x14ac:dyDescent="0.25">
      <c r="A155">
        <v>4041</v>
      </c>
      <c r="B155" t="s">
        <v>11</v>
      </c>
      <c r="C155" t="s">
        <v>69</v>
      </c>
      <c r="D155" s="2">
        <v>40</v>
      </c>
      <c r="E155">
        <v>0</v>
      </c>
      <c r="F155">
        <v>1</v>
      </c>
      <c r="G155">
        <v>1</v>
      </c>
      <c r="H155">
        <v>1</v>
      </c>
      <c r="I155">
        <v>1</v>
      </c>
      <c r="J155">
        <v>0</v>
      </c>
      <c r="K155">
        <f t="shared" si="6"/>
        <v>1</v>
      </c>
      <c r="R155">
        <v>1</v>
      </c>
      <c r="T155" s="1">
        <v>17.983333333333334</v>
      </c>
      <c r="U155" s="1">
        <v>0.11666666666666667</v>
      </c>
      <c r="V155" s="1">
        <v>1.1000000000000001</v>
      </c>
      <c r="W155" s="1">
        <v>0</v>
      </c>
      <c r="X155" s="1">
        <v>0.96666666666666667</v>
      </c>
      <c r="Y155" s="1">
        <v>0</v>
      </c>
      <c r="Z155" s="1">
        <v>8.3333333333333329E-2</v>
      </c>
      <c r="AA155" s="1">
        <v>0</v>
      </c>
      <c r="AB155" s="1">
        <v>0</v>
      </c>
      <c r="AC155" s="1">
        <v>1.8666666666666667</v>
      </c>
      <c r="AD155" s="1">
        <v>1.5999999999999999</v>
      </c>
      <c r="AE155" s="1">
        <v>2.8333333333333335</v>
      </c>
      <c r="AF155" s="1">
        <v>2.65</v>
      </c>
      <c r="AG155" s="1">
        <v>0.7</v>
      </c>
      <c r="AH155" s="1">
        <v>0.41666666666666674</v>
      </c>
      <c r="AI155" s="1">
        <v>0</v>
      </c>
      <c r="AJ155" s="1">
        <v>0</v>
      </c>
      <c r="AK155" s="1">
        <v>0</v>
      </c>
      <c r="AL155" s="1">
        <v>0</v>
      </c>
      <c r="AM155" s="1">
        <v>1.9166666666666665</v>
      </c>
      <c r="AN155" s="1">
        <v>0</v>
      </c>
      <c r="AO155" s="1">
        <v>0</v>
      </c>
      <c r="AP155" s="1">
        <v>0</v>
      </c>
      <c r="AQ155" s="1">
        <v>0</v>
      </c>
      <c r="AR155" s="1">
        <v>0.13333333333333333</v>
      </c>
      <c r="AS155" s="1">
        <v>0.71666666666666667</v>
      </c>
      <c r="AT155" s="1">
        <v>8.7333333333333325</v>
      </c>
      <c r="AU155" s="1">
        <v>1.3833333333333333</v>
      </c>
      <c r="AV155" s="1">
        <v>1.6666666666666665</v>
      </c>
      <c r="AW155" s="1">
        <v>0</v>
      </c>
      <c r="AX155" s="1">
        <f t="shared" si="7"/>
        <v>18.149999999999999</v>
      </c>
      <c r="AY155" s="1">
        <f>SUM(AG155:AR155)</f>
        <v>3.1666666666666665</v>
      </c>
      <c r="AZ155" s="1">
        <v>19.05</v>
      </c>
      <c r="BA155" s="1">
        <v>0.16666666666666666</v>
      </c>
      <c r="BB155" s="1">
        <v>1.2166666666666668</v>
      </c>
      <c r="BC155" s="1">
        <v>7.9833333333333343</v>
      </c>
      <c r="BD155" s="1">
        <v>2.8166666666666664</v>
      </c>
      <c r="BE155" s="1">
        <v>1.6333333333333331</v>
      </c>
      <c r="BF155" s="1">
        <v>3.05</v>
      </c>
      <c r="BG155" s="1">
        <v>0</v>
      </c>
      <c r="BH155" s="1">
        <v>0</v>
      </c>
      <c r="BI155" s="1">
        <v>0.18333333333333332</v>
      </c>
      <c r="BJ155" s="1">
        <v>0</v>
      </c>
      <c r="BK155" s="1">
        <v>0</v>
      </c>
      <c r="BL155" s="1">
        <v>2.7833333333333332</v>
      </c>
      <c r="BM155" s="1">
        <v>0</v>
      </c>
      <c r="BN155" s="1">
        <f>SUM(BA155:BM155)</f>
        <v>19.833333333333336</v>
      </c>
    </row>
    <row r="156" spans="1:66" x14ac:dyDescent="0.25">
      <c r="A156">
        <v>4044</v>
      </c>
      <c r="B156" t="s">
        <v>11</v>
      </c>
      <c r="C156" t="s">
        <v>69</v>
      </c>
      <c r="D156" s="2">
        <v>40</v>
      </c>
      <c r="E156">
        <v>0</v>
      </c>
      <c r="F156">
        <v>1</v>
      </c>
      <c r="G156">
        <v>1</v>
      </c>
      <c r="H156">
        <v>1</v>
      </c>
      <c r="I156">
        <v>1</v>
      </c>
      <c r="J156">
        <v>0</v>
      </c>
      <c r="K156">
        <f t="shared" si="6"/>
        <v>1</v>
      </c>
      <c r="R156">
        <v>1</v>
      </c>
      <c r="T156" s="1">
        <v>16</v>
      </c>
      <c r="U156" s="1">
        <v>0.81666666666666654</v>
      </c>
      <c r="V156" s="1">
        <v>2.7</v>
      </c>
      <c r="W156" s="1">
        <v>0</v>
      </c>
      <c r="X156" s="1">
        <v>1.4</v>
      </c>
      <c r="Y156" s="1">
        <v>0</v>
      </c>
      <c r="Z156" s="1">
        <v>0.58333333333333337</v>
      </c>
      <c r="AA156" s="1">
        <v>0</v>
      </c>
      <c r="AB156" s="1">
        <v>0</v>
      </c>
      <c r="AC156" s="1">
        <v>0</v>
      </c>
      <c r="AD156" s="1">
        <v>0.71666666666666667</v>
      </c>
      <c r="AE156" s="1">
        <v>1.7333333333333334</v>
      </c>
      <c r="AF156" s="1">
        <v>1.0333333333333334</v>
      </c>
      <c r="AG156" s="1">
        <v>0.3</v>
      </c>
      <c r="AH156" s="1">
        <v>0.16666666666666666</v>
      </c>
      <c r="AI156" s="1">
        <v>0</v>
      </c>
      <c r="AJ156" s="1">
        <v>0</v>
      </c>
      <c r="AK156" s="1">
        <v>0</v>
      </c>
      <c r="AL156" s="1">
        <v>0</v>
      </c>
      <c r="AM156" s="1">
        <v>1.0666666666666667</v>
      </c>
      <c r="AN156" s="1">
        <v>0</v>
      </c>
      <c r="AO156" s="1">
        <v>0</v>
      </c>
      <c r="AP156" s="1">
        <v>0</v>
      </c>
      <c r="AQ156" s="1">
        <v>0</v>
      </c>
      <c r="AR156" s="1">
        <v>0.18333333333333332</v>
      </c>
      <c r="AS156" s="1">
        <v>1.8166666666666667</v>
      </c>
      <c r="AT156" s="1">
        <v>5.8</v>
      </c>
      <c r="AU156" s="1">
        <v>3.1</v>
      </c>
      <c r="AV156" s="1">
        <v>0.98333333333333317</v>
      </c>
      <c r="AW156" s="1">
        <v>0</v>
      </c>
      <c r="AX156" s="1">
        <f t="shared" si="7"/>
        <v>16.599999999999998</v>
      </c>
      <c r="AY156" s="1">
        <f>SUM(AG156:AR156)</f>
        <v>1.7166666666666666</v>
      </c>
      <c r="AZ156" s="1">
        <v>24.3</v>
      </c>
      <c r="BA156" s="1">
        <v>0.31666666666666665</v>
      </c>
      <c r="BB156" s="1">
        <v>2.7333333333333334</v>
      </c>
      <c r="BC156" s="1">
        <v>5.7500000000000009</v>
      </c>
      <c r="BD156" s="1">
        <v>4.2166666666666668</v>
      </c>
      <c r="BE156" s="1">
        <v>0.79999999999999993</v>
      </c>
      <c r="BF156" s="1">
        <v>2.65</v>
      </c>
      <c r="BG156" s="1">
        <v>0.96666666666666667</v>
      </c>
      <c r="BH156" s="1">
        <v>0</v>
      </c>
      <c r="BI156" s="1">
        <v>1.1833333333333333</v>
      </c>
      <c r="BJ156" s="1">
        <v>8.3333333333333329E-2</v>
      </c>
      <c r="BK156" s="1">
        <v>0</v>
      </c>
      <c r="BL156" s="1">
        <v>5.9</v>
      </c>
      <c r="BM156" s="1">
        <v>0</v>
      </c>
      <c r="BN156" s="1">
        <f>SUM(BA156:BM156)</f>
        <v>24.6</v>
      </c>
    </row>
    <row r="157" spans="1:66" x14ac:dyDescent="0.25">
      <c r="A157">
        <v>4045</v>
      </c>
      <c r="B157" t="s">
        <v>13</v>
      </c>
      <c r="C157" t="s">
        <v>69</v>
      </c>
      <c r="D157" s="2">
        <v>40</v>
      </c>
      <c r="E157">
        <v>0</v>
      </c>
      <c r="F157">
        <v>1</v>
      </c>
      <c r="G157">
        <v>1</v>
      </c>
      <c r="H157">
        <v>0</v>
      </c>
      <c r="I157">
        <v>1</v>
      </c>
      <c r="J157">
        <v>1</v>
      </c>
      <c r="K157">
        <f t="shared" si="6"/>
        <v>0</v>
      </c>
      <c r="N157">
        <v>1</v>
      </c>
      <c r="P157">
        <v>1</v>
      </c>
      <c r="Q157">
        <v>1</v>
      </c>
      <c r="T157" s="1">
        <v>14.833333333333334</v>
      </c>
      <c r="U157" s="1">
        <v>0.44999999999999996</v>
      </c>
      <c r="V157" s="1">
        <v>1.6833333333333333</v>
      </c>
      <c r="W157" s="1">
        <v>0</v>
      </c>
      <c r="X157" s="1">
        <v>0.39999999999999997</v>
      </c>
      <c r="Y157" s="1">
        <v>0</v>
      </c>
      <c r="Z157" s="1">
        <v>0</v>
      </c>
      <c r="AA157" s="1">
        <v>0</v>
      </c>
      <c r="AB157" s="1">
        <v>0</v>
      </c>
      <c r="AC157" s="1">
        <v>3.8833333333333333</v>
      </c>
      <c r="AD157" s="1">
        <v>0</v>
      </c>
      <c r="AE157" s="1">
        <v>1.5666666666666667</v>
      </c>
      <c r="AF157" s="1">
        <v>1.7333333333333334</v>
      </c>
      <c r="AG157" s="1">
        <v>0.3</v>
      </c>
      <c r="AH157" s="1">
        <v>0</v>
      </c>
      <c r="AI157" s="1">
        <v>0</v>
      </c>
      <c r="AJ157" s="1">
        <v>0</v>
      </c>
      <c r="AK157" s="1">
        <v>0</v>
      </c>
      <c r="AL157" s="1">
        <v>0.3</v>
      </c>
      <c r="AM157" s="1">
        <v>0</v>
      </c>
      <c r="AN157" s="1">
        <v>0</v>
      </c>
      <c r="AO157" s="1">
        <v>0</v>
      </c>
      <c r="AP157" s="1">
        <v>0</v>
      </c>
      <c r="AQ157" s="1">
        <v>0.19999999999999998</v>
      </c>
      <c r="AR157" s="1">
        <v>8.3333333333333329E-2</v>
      </c>
      <c r="AS157" s="1">
        <v>0.28333333333333333</v>
      </c>
      <c r="AT157" s="1">
        <v>3.3</v>
      </c>
      <c r="AU157" s="1">
        <v>1.3166666666666667</v>
      </c>
      <c r="AV157" s="1">
        <v>1.2833333333333332</v>
      </c>
      <c r="AW157" s="1">
        <v>0</v>
      </c>
      <c r="AX157" s="1">
        <f t="shared" si="7"/>
        <v>13.483333333333333</v>
      </c>
      <c r="AY157" s="1">
        <f>SUM(AG157:AR157)</f>
        <v>0.8833333333333333</v>
      </c>
      <c r="AZ157" s="1">
        <v>13.85</v>
      </c>
      <c r="BA157" s="1">
        <v>0.28333333333333333</v>
      </c>
      <c r="BB157" s="1">
        <v>0.43333333333333335</v>
      </c>
      <c r="BC157" s="1">
        <v>5.7166666666666659</v>
      </c>
      <c r="BD157" s="1">
        <v>0.6</v>
      </c>
      <c r="BE157" s="1">
        <v>0</v>
      </c>
      <c r="BF157" s="1">
        <v>3.9000000000000004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2.95</v>
      </c>
      <c r="BM157" s="1">
        <v>0</v>
      </c>
      <c r="BN157" s="1">
        <f>SUM(BA157:BM157)</f>
        <v>13.883333333333333</v>
      </c>
    </row>
    <row r="158" spans="1:66" x14ac:dyDescent="0.25">
      <c r="A158">
        <v>4046</v>
      </c>
      <c r="B158" t="s">
        <v>17</v>
      </c>
      <c r="C158" t="s">
        <v>69</v>
      </c>
      <c r="D158" s="2">
        <v>60</v>
      </c>
      <c r="E158">
        <v>1</v>
      </c>
      <c r="F158">
        <v>0</v>
      </c>
      <c r="G158">
        <v>1</v>
      </c>
      <c r="H158">
        <v>0</v>
      </c>
      <c r="I158">
        <v>1</v>
      </c>
      <c r="J158">
        <v>1</v>
      </c>
      <c r="K158">
        <f t="shared" si="6"/>
        <v>0</v>
      </c>
      <c r="P158">
        <v>1</v>
      </c>
      <c r="Q158">
        <v>1</v>
      </c>
      <c r="T158" s="1">
        <v>66.11666666666666</v>
      </c>
      <c r="U158" s="1">
        <v>0.7</v>
      </c>
      <c r="V158" s="1">
        <v>2.0833333333333335</v>
      </c>
      <c r="W158" s="1">
        <v>6.1</v>
      </c>
      <c r="X158" s="1">
        <v>7.3</v>
      </c>
      <c r="Y158" s="1">
        <v>0</v>
      </c>
      <c r="Z158" s="1">
        <v>10.066666666666666</v>
      </c>
      <c r="AA158" s="1">
        <v>4.6333333333333329</v>
      </c>
      <c r="AB158" s="1">
        <v>0</v>
      </c>
      <c r="AC158" s="1">
        <v>5.9499999999999993</v>
      </c>
      <c r="AD158" s="1">
        <v>0</v>
      </c>
      <c r="AE158" s="1">
        <v>4.1833333333333336</v>
      </c>
      <c r="AF158" s="1">
        <v>1.5666666666666667</v>
      </c>
      <c r="AG158" s="1">
        <v>1.2</v>
      </c>
      <c r="AH158" s="1">
        <v>0</v>
      </c>
      <c r="AI158" s="1">
        <v>0</v>
      </c>
      <c r="AJ158" s="1">
        <v>0</v>
      </c>
      <c r="AK158" s="1">
        <v>0</v>
      </c>
      <c r="AL158" s="1">
        <v>0.7</v>
      </c>
      <c r="AM158" s="1">
        <v>0</v>
      </c>
      <c r="AN158" s="1">
        <v>0</v>
      </c>
      <c r="AO158" s="1">
        <v>0</v>
      </c>
      <c r="AP158" s="1">
        <v>0</v>
      </c>
      <c r="AQ158" s="1">
        <v>1.6333333333333331</v>
      </c>
      <c r="AR158" s="1">
        <v>0.26666666666666666</v>
      </c>
      <c r="AS158" s="1">
        <v>1.9666666666666668</v>
      </c>
      <c r="AT158" s="1">
        <v>15.516666666666667</v>
      </c>
      <c r="AU158" s="1">
        <v>18.283333333333335</v>
      </c>
      <c r="AV158" s="1">
        <v>2.1333333333333333</v>
      </c>
      <c r="AW158" s="1">
        <v>0</v>
      </c>
      <c r="AX158" s="1">
        <f t="shared" si="7"/>
        <v>68.76666666666668</v>
      </c>
      <c r="AY158" s="1">
        <f>SUM(AG158:AR158)</f>
        <v>3.8</v>
      </c>
      <c r="AZ158" s="1" t="s">
        <v>12</v>
      </c>
      <c r="BA158" s="1" t="s">
        <v>12</v>
      </c>
      <c r="BB158" s="1" t="s">
        <v>12</v>
      </c>
      <c r="BC158" s="1" t="s">
        <v>12</v>
      </c>
      <c r="BD158" s="1" t="s">
        <v>12</v>
      </c>
      <c r="BE158" s="1" t="s">
        <v>12</v>
      </c>
      <c r="BF158" s="1" t="s">
        <v>12</v>
      </c>
      <c r="BG158" s="1" t="s">
        <v>12</v>
      </c>
      <c r="BH158" s="1" t="s">
        <v>12</v>
      </c>
      <c r="BI158" s="1" t="s">
        <v>12</v>
      </c>
      <c r="BJ158" s="1" t="s">
        <v>12</v>
      </c>
      <c r="BK158" s="1" t="s">
        <v>12</v>
      </c>
      <c r="BL158" s="1" t="s">
        <v>12</v>
      </c>
      <c r="BM158" s="1" t="s">
        <v>12</v>
      </c>
      <c r="BN158" s="1" t="s">
        <v>12</v>
      </c>
    </row>
    <row r="159" spans="1:66" x14ac:dyDescent="0.25">
      <c r="A159">
        <v>4050</v>
      </c>
      <c r="B159" t="s">
        <v>16</v>
      </c>
      <c r="C159" t="s">
        <v>69</v>
      </c>
      <c r="D159" s="2">
        <v>60</v>
      </c>
      <c r="E159">
        <v>0</v>
      </c>
      <c r="F159">
        <v>0</v>
      </c>
      <c r="G159">
        <v>1</v>
      </c>
      <c r="H159">
        <v>0</v>
      </c>
      <c r="I159">
        <v>2</v>
      </c>
      <c r="J159">
        <v>1</v>
      </c>
      <c r="K159">
        <f t="shared" si="6"/>
        <v>1</v>
      </c>
      <c r="N159">
        <v>1</v>
      </c>
      <c r="O159">
        <v>1</v>
      </c>
      <c r="P159">
        <v>1</v>
      </c>
      <c r="Q159">
        <v>1</v>
      </c>
      <c r="R159">
        <v>1</v>
      </c>
      <c r="T159" s="1">
        <v>51.55</v>
      </c>
      <c r="U159" s="1">
        <v>0.6166666666666667</v>
      </c>
      <c r="V159" s="1">
        <v>2.0499999999999998</v>
      </c>
      <c r="W159" s="1">
        <v>5.416666666666667</v>
      </c>
      <c r="X159" s="1">
        <v>2.4666666666666668</v>
      </c>
      <c r="Y159" s="1">
        <v>0</v>
      </c>
      <c r="Z159" s="1">
        <v>1.0666666666666667</v>
      </c>
      <c r="AA159" s="1">
        <v>1.6833333333333333</v>
      </c>
      <c r="AB159" s="1">
        <v>0</v>
      </c>
      <c r="AC159" s="1">
        <v>5.1166666666666663</v>
      </c>
      <c r="AD159" s="1">
        <v>1.7833333333333332</v>
      </c>
      <c r="AE159" s="1">
        <v>3.6333333333333333</v>
      </c>
      <c r="AF159" s="1">
        <v>1.0333333333333334</v>
      </c>
      <c r="AG159" s="1">
        <v>0.39999999999999997</v>
      </c>
      <c r="AH159" s="1">
        <v>0.83333333333333348</v>
      </c>
      <c r="AI159" s="1">
        <v>0.8833333333333333</v>
      </c>
      <c r="AJ159" s="1">
        <v>0</v>
      </c>
      <c r="AK159" s="1">
        <v>0</v>
      </c>
      <c r="AL159" s="1">
        <v>0</v>
      </c>
      <c r="AM159" s="1">
        <v>1.7000000000000002</v>
      </c>
      <c r="AN159" s="1">
        <v>0.43333333333333335</v>
      </c>
      <c r="AO159" s="1">
        <v>0</v>
      </c>
      <c r="AP159" s="1">
        <v>0</v>
      </c>
      <c r="AQ159" s="1">
        <v>0</v>
      </c>
      <c r="AR159" s="1">
        <v>0.3</v>
      </c>
      <c r="AS159" s="1">
        <v>3.3</v>
      </c>
      <c r="AT159" s="1">
        <v>15.349999999999998</v>
      </c>
      <c r="AU159" s="1">
        <v>14.449999999999998</v>
      </c>
      <c r="AV159" s="1">
        <v>2.7</v>
      </c>
      <c r="AW159" s="1">
        <v>0</v>
      </c>
      <c r="AX159" s="1">
        <f t="shared" si="7"/>
        <v>49.866666666666667</v>
      </c>
      <c r="AY159" s="1">
        <f>SUM(AG159:AR159)</f>
        <v>4.55</v>
      </c>
      <c r="AZ159" s="1" t="s">
        <v>12</v>
      </c>
      <c r="BA159" s="1" t="s">
        <v>12</v>
      </c>
      <c r="BB159" s="1" t="s">
        <v>12</v>
      </c>
      <c r="BC159" s="1" t="s">
        <v>12</v>
      </c>
      <c r="BD159" s="1" t="s">
        <v>12</v>
      </c>
      <c r="BE159" s="1" t="s">
        <v>12</v>
      </c>
      <c r="BF159" s="1" t="s">
        <v>12</v>
      </c>
      <c r="BG159" s="1" t="s">
        <v>12</v>
      </c>
      <c r="BH159" s="1" t="s">
        <v>12</v>
      </c>
      <c r="BI159" s="1" t="s">
        <v>12</v>
      </c>
      <c r="BJ159" s="1" t="s">
        <v>12</v>
      </c>
      <c r="BK159" s="1" t="s">
        <v>12</v>
      </c>
      <c r="BL159" s="1" t="s">
        <v>12</v>
      </c>
      <c r="BM159" s="1" t="s">
        <v>12</v>
      </c>
      <c r="BN159" s="1" t="s">
        <v>12</v>
      </c>
    </row>
    <row r="160" spans="1:66" x14ac:dyDescent="0.25">
      <c r="A160">
        <v>4051</v>
      </c>
      <c r="B160" t="s">
        <v>16</v>
      </c>
      <c r="C160" t="s">
        <v>69</v>
      </c>
      <c r="D160" s="2">
        <v>60</v>
      </c>
      <c r="E160">
        <v>1</v>
      </c>
      <c r="F160">
        <v>0</v>
      </c>
      <c r="G160">
        <v>1</v>
      </c>
      <c r="H160">
        <v>0</v>
      </c>
      <c r="I160">
        <v>3</v>
      </c>
      <c r="J160">
        <v>2</v>
      </c>
      <c r="K160">
        <f t="shared" si="6"/>
        <v>1</v>
      </c>
      <c r="N160">
        <v>2</v>
      </c>
      <c r="O160">
        <v>1</v>
      </c>
      <c r="P160">
        <v>2</v>
      </c>
      <c r="Q160">
        <v>2</v>
      </c>
      <c r="R160">
        <v>1</v>
      </c>
      <c r="T160" s="1">
        <v>62.8</v>
      </c>
      <c r="U160" s="1">
        <v>0.18333333333333332</v>
      </c>
      <c r="V160" s="1">
        <v>1.2833333333333332</v>
      </c>
      <c r="W160" s="1">
        <v>5.916666666666667</v>
      </c>
      <c r="X160" s="1">
        <v>4.9333333333333336</v>
      </c>
      <c r="Y160" s="1">
        <v>0</v>
      </c>
      <c r="Z160" s="1">
        <v>6.416666666666667</v>
      </c>
      <c r="AA160" s="1">
        <v>2.8666666666666667</v>
      </c>
      <c r="AB160" s="1">
        <v>0</v>
      </c>
      <c r="AC160" s="1">
        <v>4.3499999999999996</v>
      </c>
      <c r="AD160" s="1">
        <v>0</v>
      </c>
      <c r="AE160" s="1">
        <v>1.6666666666666665</v>
      </c>
      <c r="AF160" s="1">
        <v>1.1166666666666667</v>
      </c>
      <c r="AG160" s="1">
        <v>1.1333333333333333</v>
      </c>
      <c r="AH160" s="1">
        <v>0.53333333333333333</v>
      </c>
      <c r="AI160" s="1">
        <v>1.9500000000000002</v>
      </c>
      <c r="AJ160" s="1">
        <v>0.56666666666666665</v>
      </c>
      <c r="AK160" s="1">
        <v>0</v>
      </c>
      <c r="AL160" s="1">
        <v>0</v>
      </c>
      <c r="AM160" s="1">
        <v>2.1833333333333331</v>
      </c>
      <c r="AN160" s="1">
        <v>0.36666666666666664</v>
      </c>
      <c r="AO160" s="1">
        <v>0.3</v>
      </c>
      <c r="AP160" s="1">
        <v>0</v>
      </c>
      <c r="AQ160" s="1">
        <v>0</v>
      </c>
      <c r="AR160" s="1">
        <v>0.19999999999999998</v>
      </c>
      <c r="AS160" s="1">
        <v>5.65</v>
      </c>
      <c r="AT160" s="1">
        <v>20.6</v>
      </c>
      <c r="AU160" s="1">
        <v>14.500000000000002</v>
      </c>
      <c r="AV160" s="1">
        <v>2.7</v>
      </c>
      <c r="AW160" s="1">
        <v>0</v>
      </c>
      <c r="AX160" s="1">
        <f t="shared" si="7"/>
        <v>58.816666666666677</v>
      </c>
      <c r="AY160" s="1">
        <f>SUM(AG160:AR160)</f>
        <v>7.2333333333333334</v>
      </c>
      <c r="AZ160" s="1" t="s">
        <v>12</v>
      </c>
      <c r="BA160" s="1" t="s">
        <v>12</v>
      </c>
      <c r="BB160" s="1" t="s">
        <v>12</v>
      </c>
      <c r="BC160" s="1" t="s">
        <v>12</v>
      </c>
      <c r="BD160" s="1" t="s">
        <v>12</v>
      </c>
      <c r="BE160" s="1" t="s">
        <v>12</v>
      </c>
      <c r="BF160" s="1" t="s">
        <v>12</v>
      </c>
      <c r="BG160" s="1" t="s">
        <v>12</v>
      </c>
      <c r="BH160" s="1" t="s">
        <v>12</v>
      </c>
      <c r="BI160" s="1" t="s">
        <v>12</v>
      </c>
      <c r="BJ160" s="1" t="s">
        <v>12</v>
      </c>
      <c r="BK160" s="1" t="s">
        <v>12</v>
      </c>
      <c r="BL160" s="1" t="s">
        <v>12</v>
      </c>
      <c r="BM160" s="1" t="s">
        <v>12</v>
      </c>
      <c r="BN160" s="1" t="s">
        <v>12</v>
      </c>
    </row>
    <row r="161" spans="1:66" x14ac:dyDescent="0.25">
      <c r="A161">
        <v>4052</v>
      </c>
      <c r="B161" t="s">
        <v>15</v>
      </c>
      <c r="C161" t="s">
        <v>69</v>
      </c>
      <c r="D161" s="2">
        <v>60</v>
      </c>
      <c r="E161">
        <v>0</v>
      </c>
      <c r="F161">
        <v>0</v>
      </c>
      <c r="G161">
        <v>1</v>
      </c>
      <c r="H161">
        <v>0</v>
      </c>
      <c r="I161">
        <v>3</v>
      </c>
      <c r="J161">
        <v>2</v>
      </c>
      <c r="K161">
        <f t="shared" si="6"/>
        <v>1</v>
      </c>
      <c r="N161">
        <v>2</v>
      </c>
      <c r="O161">
        <v>1</v>
      </c>
      <c r="P161">
        <v>2</v>
      </c>
      <c r="Q161">
        <v>2</v>
      </c>
      <c r="R161">
        <v>1</v>
      </c>
      <c r="T161" s="1">
        <v>47.716666666666669</v>
      </c>
      <c r="U161" s="1">
        <v>0.39999999999999997</v>
      </c>
      <c r="V161" s="1">
        <v>1.8999999999999997</v>
      </c>
      <c r="W161" s="1">
        <v>5.7333333333333334</v>
      </c>
      <c r="X161" s="1">
        <v>3.1499999999999995</v>
      </c>
      <c r="Y161" s="1">
        <v>0</v>
      </c>
      <c r="Z161" s="1">
        <v>2.6666666666666665</v>
      </c>
      <c r="AA161" s="1">
        <v>1.45</v>
      </c>
      <c r="AB161" s="1">
        <v>0</v>
      </c>
      <c r="AC161" s="1">
        <v>8.8000000000000007</v>
      </c>
      <c r="AD161" s="1">
        <v>2.0166666666666666</v>
      </c>
      <c r="AE161" s="1">
        <v>2.6166666666666667</v>
      </c>
      <c r="AF161" s="1">
        <v>1.5833333333333335</v>
      </c>
      <c r="AG161" s="1">
        <v>0.36666666666666664</v>
      </c>
      <c r="AH161" s="1">
        <v>0.28333333333333333</v>
      </c>
      <c r="AI161" s="1">
        <v>1.5666666666666667</v>
      </c>
      <c r="AJ161" s="1">
        <v>0.3</v>
      </c>
      <c r="AK161" s="1">
        <v>0</v>
      </c>
      <c r="AL161" s="1">
        <v>0</v>
      </c>
      <c r="AM161" s="1">
        <v>1.5166666666666664</v>
      </c>
      <c r="AN161" s="1">
        <v>0.55000000000000004</v>
      </c>
      <c r="AO161" s="1">
        <v>0.18333333333333332</v>
      </c>
      <c r="AP161" s="1">
        <v>0</v>
      </c>
      <c r="AQ161" s="1">
        <v>0</v>
      </c>
      <c r="AR161" s="1">
        <v>0.25</v>
      </c>
      <c r="AS161" s="1">
        <v>1.0666666666666667</v>
      </c>
      <c r="AT161" s="1">
        <v>11.316666666666666</v>
      </c>
      <c r="AU161" s="1">
        <v>11.866666666666667</v>
      </c>
      <c r="AV161" s="1">
        <v>2.5333333333333332</v>
      </c>
      <c r="AW161" s="1">
        <v>0</v>
      </c>
      <c r="AX161" s="1">
        <f t="shared" si="7"/>
        <v>50.8</v>
      </c>
      <c r="AY161" s="1">
        <f>SUM(AG161:AR161)</f>
        <v>5.0166666666666666</v>
      </c>
      <c r="AZ161" s="1" t="s">
        <v>12</v>
      </c>
      <c r="BA161" s="1" t="s">
        <v>12</v>
      </c>
      <c r="BB161" s="1" t="s">
        <v>12</v>
      </c>
      <c r="BC161" s="1" t="s">
        <v>12</v>
      </c>
      <c r="BD161" s="1" t="s">
        <v>12</v>
      </c>
      <c r="BE161" s="1" t="s">
        <v>12</v>
      </c>
      <c r="BF161" s="1" t="s">
        <v>12</v>
      </c>
      <c r="BG161" s="1" t="s">
        <v>12</v>
      </c>
      <c r="BH161" s="1" t="s">
        <v>12</v>
      </c>
      <c r="BI161" s="1" t="s">
        <v>12</v>
      </c>
      <c r="BJ161" s="1" t="s">
        <v>12</v>
      </c>
      <c r="BK161" s="1" t="s">
        <v>12</v>
      </c>
      <c r="BL161" s="1" t="s">
        <v>12</v>
      </c>
      <c r="BM161" s="1" t="s">
        <v>12</v>
      </c>
      <c r="BN161" s="1" t="s">
        <v>12</v>
      </c>
    </row>
    <row r="162" spans="1:66" x14ac:dyDescent="0.25">
      <c r="A162">
        <v>4053</v>
      </c>
      <c r="B162" t="s">
        <v>15</v>
      </c>
      <c r="C162" t="s">
        <v>69</v>
      </c>
      <c r="D162" s="2">
        <v>60</v>
      </c>
      <c r="E162">
        <v>0</v>
      </c>
      <c r="F162">
        <v>0</v>
      </c>
      <c r="G162">
        <v>1</v>
      </c>
      <c r="H162">
        <v>0</v>
      </c>
      <c r="I162">
        <v>3</v>
      </c>
      <c r="J162">
        <v>2</v>
      </c>
      <c r="K162">
        <f t="shared" ref="K162:K184" si="8">I162-J162</f>
        <v>1</v>
      </c>
      <c r="N162">
        <v>2</v>
      </c>
      <c r="O162">
        <v>1</v>
      </c>
      <c r="P162">
        <v>2</v>
      </c>
      <c r="Q162">
        <v>2</v>
      </c>
      <c r="R162">
        <v>1</v>
      </c>
      <c r="T162" s="1">
        <v>44.85</v>
      </c>
      <c r="U162" s="1">
        <v>0.6</v>
      </c>
      <c r="V162" s="1">
        <v>2.4333333333333336</v>
      </c>
      <c r="W162" s="1">
        <v>2.1333333333333333</v>
      </c>
      <c r="X162" s="1">
        <v>3.1833333333333331</v>
      </c>
      <c r="Y162" s="1">
        <v>0</v>
      </c>
      <c r="Z162" s="1">
        <v>4.4666666666666668</v>
      </c>
      <c r="AA162" s="1">
        <v>1.0666666666666667</v>
      </c>
      <c r="AB162" s="1">
        <v>0</v>
      </c>
      <c r="AC162" s="1">
        <v>3.166666666666667</v>
      </c>
      <c r="AD162" s="1">
        <v>0.56666666666666665</v>
      </c>
      <c r="AE162" s="1">
        <v>1.9166666666666665</v>
      </c>
      <c r="AF162" s="1">
        <v>3.8166666666666664</v>
      </c>
      <c r="AG162" s="1">
        <v>0.35</v>
      </c>
      <c r="AH162" s="1">
        <v>0.44999999999999996</v>
      </c>
      <c r="AI162" s="1">
        <v>2.0499999999999998</v>
      </c>
      <c r="AJ162" s="1">
        <v>0.39999999999999997</v>
      </c>
      <c r="AK162" s="1">
        <v>0</v>
      </c>
      <c r="AL162" s="1">
        <v>0</v>
      </c>
      <c r="AM162" s="1">
        <v>1.7166666666666666</v>
      </c>
      <c r="AN162" s="1">
        <v>0.35</v>
      </c>
      <c r="AO162" s="1">
        <v>0.41666666666666674</v>
      </c>
      <c r="AP162" s="1">
        <v>0</v>
      </c>
      <c r="AQ162" s="1">
        <v>0</v>
      </c>
      <c r="AR162" s="1">
        <v>0.35</v>
      </c>
      <c r="AS162" s="1">
        <v>2.4666666666666668</v>
      </c>
      <c r="AT162" s="1">
        <v>14.866666666666665</v>
      </c>
      <c r="AU162" s="1">
        <v>13.233333333333333</v>
      </c>
      <c r="AV162" s="1">
        <v>1.3666666666666667</v>
      </c>
      <c r="AW162" s="1">
        <v>0</v>
      </c>
      <c r="AX162" s="1">
        <f t="shared" si="7"/>
        <v>46.500000000000007</v>
      </c>
      <c r="AY162" s="1">
        <f>SUM(AG162:AR162)</f>
        <v>6.0833333333333321</v>
      </c>
      <c r="AZ162" s="1" t="s">
        <v>12</v>
      </c>
      <c r="BA162" s="1" t="s">
        <v>12</v>
      </c>
      <c r="BB162" s="1" t="s">
        <v>12</v>
      </c>
      <c r="BC162" s="1" t="s">
        <v>12</v>
      </c>
      <c r="BD162" s="1" t="s">
        <v>12</v>
      </c>
      <c r="BE162" s="1" t="s">
        <v>12</v>
      </c>
      <c r="BF162" s="1" t="s">
        <v>12</v>
      </c>
      <c r="BG162" s="1" t="s">
        <v>12</v>
      </c>
      <c r="BH162" s="1" t="s">
        <v>12</v>
      </c>
      <c r="BI162" s="1" t="s">
        <v>12</v>
      </c>
      <c r="BJ162" s="1" t="s">
        <v>12</v>
      </c>
      <c r="BK162" s="1" t="s">
        <v>12</v>
      </c>
      <c r="BL162" s="1" t="s">
        <v>12</v>
      </c>
      <c r="BM162" s="1" t="s">
        <v>12</v>
      </c>
      <c r="BN162" s="1" t="s">
        <v>12</v>
      </c>
    </row>
    <row r="163" spans="1:66" x14ac:dyDescent="0.25">
      <c r="A163">
        <v>4054</v>
      </c>
      <c r="B163" t="s">
        <v>15</v>
      </c>
      <c r="C163" t="s">
        <v>69</v>
      </c>
      <c r="D163" s="2">
        <v>45</v>
      </c>
      <c r="E163">
        <v>1</v>
      </c>
      <c r="F163">
        <v>0</v>
      </c>
      <c r="G163">
        <v>1</v>
      </c>
      <c r="H163">
        <v>0</v>
      </c>
      <c r="I163">
        <v>3</v>
      </c>
      <c r="J163">
        <v>2</v>
      </c>
      <c r="K163">
        <f t="shared" si="8"/>
        <v>1</v>
      </c>
      <c r="N163">
        <v>2</v>
      </c>
      <c r="O163">
        <v>1</v>
      </c>
      <c r="P163">
        <v>2</v>
      </c>
      <c r="Q163">
        <v>2</v>
      </c>
      <c r="R163">
        <v>2</v>
      </c>
      <c r="T163" s="1">
        <v>53.900000000000006</v>
      </c>
      <c r="U163" s="1">
        <v>0.21666666666666667</v>
      </c>
      <c r="V163" s="1">
        <v>2.2833333333333332</v>
      </c>
      <c r="W163" s="1">
        <v>4.2666666666666666</v>
      </c>
      <c r="X163" s="1">
        <v>6.6333333333333329</v>
      </c>
      <c r="Y163" s="1">
        <v>0</v>
      </c>
      <c r="Z163" s="1">
        <v>7.95</v>
      </c>
      <c r="AA163" s="1">
        <v>0.8833333333333333</v>
      </c>
      <c r="AB163" s="1">
        <v>0</v>
      </c>
      <c r="AC163" s="1">
        <v>0.73333333333333328</v>
      </c>
      <c r="AD163" s="1">
        <v>0</v>
      </c>
      <c r="AE163" s="1">
        <v>3</v>
      </c>
      <c r="AF163" s="1">
        <v>1.6333333333333331</v>
      </c>
      <c r="AG163" s="1">
        <v>0.35</v>
      </c>
      <c r="AH163" s="1">
        <v>0.89999999999999991</v>
      </c>
      <c r="AI163" s="1">
        <v>1.0333333333333334</v>
      </c>
      <c r="AJ163" s="1">
        <v>0.55000000000000004</v>
      </c>
      <c r="AK163" s="1">
        <v>0</v>
      </c>
      <c r="AL163" s="1">
        <v>0</v>
      </c>
      <c r="AM163" s="1">
        <v>3.25</v>
      </c>
      <c r="AN163" s="1">
        <v>0.78333333333333333</v>
      </c>
      <c r="AO163" s="1">
        <v>0.26666666666666666</v>
      </c>
      <c r="AP163" s="1">
        <v>0</v>
      </c>
      <c r="AQ163" s="1">
        <v>0</v>
      </c>
      <c r="AR163" s="1">
        <v>0.25</v>
      </c>
      <c r="AS163" s="1">
        <v>1.75</v>
      </c>
      <c r="AT163" s="1">
        <v>14.7</v>
      </c>
      <c r="AU163" s="1">
        <v>11.783333333333333</v>
      </c>
      <c r="AV163" s="1">
        <v>3.3666666666666667</v>
      </c>
      <c r="AW163" s="1">
        <v>0</v>
      </c>
      <c r="AX163" s="1">
        <f t="shared" si="7"/>
        <v>51.883333333333333</v>
      </c>
      <c r="AY163" s="1">
        <f>SUM(AG163:AR163)</f>
        <v>7.3833333333333329</v>
      </c>
      <c r="AZ163" s="1" t="s">
        <v>12</v>
      </c>
      <c r="BA163" s="1" t="s">
        <v>12</v>
      </c>
      <c r="BB163" s="1" t="s">
        <v>12</v>
      </c>
      <c r="BC163" s="1" t="s">
        <v>12</v>
      </c>
      <c r="BD163" s="1" t="s">
        <v>12</v>
      </c>
      <c r="BE163" s="1" t="s">
        <v>12</v>
      </c>
      <c r="BF163" s="1" t="s">
        <v>12</v>
      </c>
      <c r="BG163" s="1" t="s">
        <v>12</v>
      </c>
      <c r="BH163" s="1" t="s">
        <v>12</v>
      </c>
      <c r="BI163" s="1" t="s">
        <v>12</v>
      </c>
      <c r="BJ163" s="1" t="s">
        <v>12</v>
      </c>
      <c r="BK163" s="1" t="s">
        <v>12</v>
      </c>
      <c r="BL163" s="1" t="s">
        <v>12</v>
      </c>
      <c r="BM163" s="1" t="s">
        <v>12</v>
      </c>
      <c r="BN163" s="1" t="s">
        <v>12</v>
      </c>
    </row>
    <row r="164" spans="1:66" x14ac:dyDescent="0.25">
      <c r="A164">
        <v>4055</v>
      </c>
      <c r="B164" t="s">
        <v>13</v>
      </c>
      <c r="C164" t="s">
        <v>69</v>
      </c>
      <c r="D164" s="2">
        <v>40</v>
      </c>
      <c r="E164">
        <v>0</v>
      </c>
      <c r="F164">
        <v>1</v>
      </c>
      <c r="G164">
        <v>1</v>
      </c>
      <c r="H164">
        <v>0</v>
      </c>
      <c r="I164">
        <v>1</v>
      </c>
      <c r="J164">
        <v>1</v>
      </c>
      <c r="K164">
        <f t="shared" si="8"/>
        <v>0</v>
      </c>
      <c r="P164">
        <v>1</v>
      </c>
      <c r="Q164">
        <v>1</v>
      </c>
      <c r="T164" s="1">
        <v>15.433333333333334</v>
      </c>
      <c r="U164" s="1">
        <v>0.38333333333333336</v>
      </c>
      <c r="V164" s="1">
        <v>2.0333333333333332</v>
      </c>
      <c r="W164" s="1">
        <v>0</v>
      </c>
      <c r="X164" s="1">
        <v>0</v>
      </c>
      <c r="Y164" s="1">
        <v>0</v>
      </c>
      <c r="Z164" s="1">
        <v>2.5499999999999998</v>
      </c>
      <c r="AA164" s="1">
        <v>0</v>
      </c>
      <c r="AB164" s="1">
        <v>0</v>
      </c>
      <c r="AC164" s="1">
        <v>2.8833333333333337</v>
      </c>
      <c r="AD164" s="1">
        <v>0</v>
      </c>
      <c r="AE164" s="1">
        <v>0.25</v>
      </c>
      <c r="AF164" s="1">
        <v>1.65</v>
      </c>
      <c r="AG164" s="1">
        <v>4.9999999999999996E-2</v>
      </c>
      <c r="AH164" s="1">
        <v>0</v>
      </c>
      <c r="AI164" s="1">
        <v>0</v>
      </c>
      <c r="AJ164" s="1">
        <v>0</v>
      </c>
      <c r="AK164" s="1">
        <v>0</v>
      </c>
      <c r="AL164" s="1">
        <v>8.3333333333333329E-2</v>
      </c>
      <c r="AM164" s="1">
        <v>0</v>
      </c>
      <c r="AN164" s="1">
        <v>0</v>
      </c>
      <c r="AO164" s="1">
        <v>0</v>
      </c>
      <c r="AP164" s="1">
        <v>0</v>
      </c>
      <c r="AQ164" s="1">
        <v>0.35</v>
      </c>
      <c r="AR164" s="1">
        <v>6.6666666666666666E-2</v>
      </c>
      <c r="AS164" s="1">
        <v>0.48333333333333334</v>
      </c>
      <c r="AT164" s="1">
        <v>3.35</v>
      </c>
      <c r="AU164" s="1">
        <v>2.1333333333333333</v>
      </c>
      <c r="AV164" s="1">
        <v>1.4166666666666667</v>
      </c>
      <c r="AW164" s="1">
        <v>0</v>
      </c>
      <c r="AX164" s="1">
        <f t="shared" si="7"/>
        <v>14.333333333333336</v>
      </c>
      <c r="AY164" s="1">
        <f>SUM(AG164:AR164)</f>
        <v>0.54999999999999993</v>
      </c>
      <c r="AZ164" s="1">
        <v>13.049999999999999</v>
      </c>
      <c r="BA164" s="1">
        <v>0.28333333333333333</v>
      </c>
      <c r="BB164" s="1">
        <v>0.68333333333333335</v>
      </c>
      <c r="BC164" s="1">
        <v>3.8166666666666664</v>
      </c>
      <c r="BD164" s="1">
        <v>2.4</v>
      </c>
      <c r="BE164" s="1">
        <v>0</v>
      </c>
      <c r="BF164" s="1">
        <v>9.9999999999999992E-2</v>
      </c>
      <c r="BG164" s="1">
        <v>0</v>
      </c>
      <c r="BH164" s="1">
        <v>0</v>
      </c>
      <c r="BI164" s="1">
        <v>1.9500000000000002</v>
      </c>
      <c r="BJ164" s="1">
        <v>0.11666666666666667</v>
      </c>
      <c r="BK164" s="1">
        <v>0</v>
      </c>
      <c r="BL164" s="1">
        <v>4.7</v>
      </c>
      <c r="BM164" s="1">
        <v>0</v>
      </c>
      <c r="BN164" s="1">
        <f>SUM(BA164:BM164)</f>
        <v>14.05</v>
      </c>
    </row>
    <row r="165" spans="1:66" x14ac:dyDescent="0.25">
      <c r="A165">
        <v>4056</v>
      </c>
      <c r="B165" t="s">
        <v>11</v>
      </c>
      <c r="C165" t="s">
        <v>69</v>
      </c>
      <c r="D165" s="2">
        <v>40</v>
      </c>
      <c r="E165">
        <v>0</v>
      </c>
      <c r="F165">
        <v>1</v>
      </c>
      <c r="G165">
        <v>1</v>
      </c>
      <c r="H165">
        <v>1</v>
      </c>
      <c r="I165">
        <v>1</v>
      </c>
      <c r="J165">
        <v>0</v>
      </c>
      <c r="K165">
        <f t="shared" si="8"/>
        <v>1</v>
      </c>
      <c r="R165">
        <v>1</v>
      </c>
      <c r="T165" s="1">
        <v>18.066666666666666</v>
      </c>
      <c r="U165" s="1">
        <v>0.39999999999999997</v>
      </c>
      <c r="V165" s="1">
        <v>2.25</v>
      </c>
      <c r="W165" s="1">
        <v>0.51666666666666672</v>
      </c>
      <c r="X165" s="1">
        <v>0.98333333333333317</v>
      </c>
      <c r="Y165" s="1">
        <v>0</v>
      </c>
      <c r="Z165" s="1">
        <v>0.56666666666666665</v>
      </c>
      <c r="AA165" s="1">
        <v>0.8666666666666667</v>
      </c>
      <c r="AB165" s="1">
        <v>0</v>
      </c>
      <c r="AC165" s="1">
        <v>2.3666666666666667</v>
      </c>
      <c r="AD165" s="1">
        <v>0</v>
      </c>
      <c r="AE165" s="1">
        <v>2.7166666666666668</v>
      </c>
      <c r="AF165" s="1">
        <v>0.53333333333333333</v>
      </c>
      <c r="AG165" s="1">
        <v>0.23333333333333334</v>
      </c>
      <c r="AH165" s="1">
        <v>0.8833333333333333</v>
      </c>
      <c r="AI165" s="1">
        <v>0</v>
      </c>
      <c r="AJ165" s="1">
        <v>0</v>
      </c>
      <c r="AK165" s="1">
        <v>0</v>
      </c>
      <c r="AL165" s="1">
        <v>0</v>
      </c>
      <c r="AM165" s="1">
        <v>1.3333333333333333</v>
      </c>
      <c r="AN165" s="1">
        <v>0</v>
      </c>
      <c r="AO165" s="1">
        <v>0</v>
      </c>
      <c r="AP165" s="1">
        <v>0</v>
      </c>
      <c r="AQ165" s="1">
        <v>0</v>
      </c>
      <c r="AR165" s="1">
        <v>0.11666666666666667</v>
      </c>
      <c r="AS165" s="1">
        <v>1.9166666666666665</v>
      </c>
      <c r="AT165" s="1">
        <v>7.6166666666666663</v>
      </c>
      <c r="AU165" s="1">
        <v>0.66666666666666663</v>
      </c>
      <c r="AV165" s="1">
        <v>1.7666666666666666</v>
      </c>
      <c r="AW165" s="1">
        <v>0</v>
      </c>
      <c r="AX165" s="1">
        <f t="shared" si="7"/>
        <v>18.116666666666664</v>
      </c>
      <c r="AY165" s="1">
        <f>SUM(AG165:AR165)</f>
        <v>2.5666666666666669</v>
      </c>
      <c r="AZ165" s="1">
        <v>13.866666666666667</v>
      </c>
      <c r="BA165" s="1">
        <v>0.33333333333333331</v>
      </c>
      <c r="BB165" s="1">
        <v>1.1333333333333333</v>
      </c>
      <c r="BC165" s="1">
        <v>4.166666666666667</v>
      </c>
      <c r="BD165" s="1">
        <v>0.68333333333333335</v>
      </c>
      <c r="BE165" s="1">
        <v>0</v>
      </c>
      <c r="BF165" s="1">
        <v>0.46666666666666667</v>
      </c>
      <c r="BG165" s="1">
        <v>0.13333333333333333</v>
      </c>
      <c r="BH165" s="1">
        <v>0</v>
      </c>
      <c r="BI165" s="1">
        <v>0.96666666666666667</v>
      </c>
      <c r="BJ165" s="1">
        <v>0.68333333333333335</v>
      </c>
      <c r="BK165" s="1">
        <v>0</v>
      </c>
      <c r="BL165" s="1">
        <v>4.7166666666666668</v>
      </c>
      <c r="BM165" s="1">
        <v>0</v>
      </c>
      <c r="BN165" s="1">
        <f>SUM(BA165:BM165)</f>
        <v>13.283333333333335</v>
      </c>
    </row>
    <row r="166" spans="1:66" x14ac:dyDescent="0.25">
      <c r="A166">
        <v>4057</v>
      </c>
      <c r="B166" t="s">
        <v>11</v>
      </c>
      <c r="C166" t="s">
        <v>69</v>
      </c>
      <c r="D166" s="2">
        <v>40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0</v>
      </c>
      <c r="K166">
        <f t="shared" si="8"/>
        <v>1</v>
      </c>
      <c r="R166">
        <v>1</v>
      </c>
      <c r="T166" s="1">
        <v>15.483333333333333</v>
      </c>
      <c r="U166" s="1">
        <v>0.68333333333333335</v>
      </c>
      <c r="V166" s="1">
        <v>2.5666666666666664</v>
      </c>
      <c r="W166" s="1">
        <v>1.5</v>
      </c>
      <c r="X166" s="1">
        <v>0.6333333333333333</v>
      </c>
      <c r="Y166" s="1">
        <v>0</v>
      </c>
      <c r="Z166" s="1">
        <v>2.7333333333333334</v>
      </c>
      <c r="AA166" s="1">
        <v>0</v>
      </c>
      <c r="AB166" s="1">
        <v>0</v>
      </c>
      <c r="AC166" s="1">
        <v>0.15</v>
      </c>
      <c r="AD166" s="1">
        <v>0</v>
      </c>
      <c r="AE166" s="1">
        <v>1.7166666666666666</v>
      </c>
      <c r="AF166" s="1">
        <v>0.51666666666666672</v>
      </c>
      <c r="AG166" s="1">
        <v>0.16666666666666666</v>
      </c>
      <c r="AH166" s="1">
        <v>0.21666666666666667</v>
      </c>
      <c r="AI166" s="1">
        <v>0</v>
      </c>
      <c r="AJ166" s="1">
        <v>0</v>
      </c>
      <c r="AK166" s="1">
        <v>0</v>
      </c>
      <c r="AL166" s="1">
        <v>0</v>
      </c>
      <c r="AM166" s="1">
        <v>0.26666666666666666</v>
      </c>
      <c r="AN166" s="1">
        <v>0</v>
      </c>
      <c r="AO166" s="1">
        <v>0</v>
      </c>
      <c r="AP166" s="1">
        <v>0</v>
      </c>
      <c r="AQ166" s="1">
        <v>0</v>
      </c>
      <c r="AR166" s="1">
        <v>0.11666666666666667</v>
      </c>
      <c r="AS166" s="1">
        <v>0.33333333333333331</v>
      </c>
      <c r="AT166" s="1">
        <v>4.166666666666667</v>
      </c>
      <c r="AU166" s="1">
        <v>1.5666666666666667</v>
      </c>
      <c r="AV166" s="1">
        <v>0.79999999999999993</v>
      </c>
      <c r="AW166" s="1">
        <v>0</v>
      </c>
      <c r="AX166" s="1">
        <f t="shared" si="7"/>
        <v>13.96666666666667</v>
      </c>
      <c r="AY166" s="1">
        <f>SUM(AG166:AR166)</f>
        <v>0.76666666666666661</v>
      </c>
      <c r="AZ166" s="1">
        <v>17.733333333333334</v>
      </c>
      <c r="BA166" s="1">
        <v>0.91666666666666652</v>
      </c>
      <c r="BB166" s="1">
        <v>6.6666666666666666E-2</v>
      </c>
      <c r="BC166" s="1">
        <v>2.3666666666666667</v>
      </c>
      <c r="BD166" s="1">
        <v>0.28333333333333333</v>
      </c>
      <c r="BE166" s="1">
        <v>0</v>
      </c>
      <c r="BF166" s="1">
        <v>1.1166666666666667</v>
      </c>
      <c r="BG166" s="1">
        <v>0.65</v>
      </c>
      <c r="BH166" s="1">
        <v>0</v>
      </c>
      <c r="BI166" s="1">
        <v>0.93333333333333335</v>
      </c>
      <c r="BJ166" s="1">
        <v>0</v>
      </c>
      <c r="BK166" s="1">
        <v>0</v>
      </c>
      <c r="BL166" s="1">
        <v>9.8333333333333339</v>
      </c>
      <c r="BM166" s="1">
        <v>1.7166666666666666</v>
      </c>
      <c r="BN166" s="1">
        <f>SUM(BA166:BM166)</f>
        <v>17.883333333333333</v>
      </c>
    </row>
    <row r="167" spans="1:66" x14ac:dyDescent="0.25">
      <c r="A167">
        <v>4059</v>
      </c>
      <c r="B167" t="s">
        <v>11</v>
      </c>
      <c r="C167" t="s">
        <v>69</v>
      </c>
      <c r="D167" s="2">
        <v>40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0</v>
      </c>
      <c r="K167">
        <f t="shared" si="8"/>
        <v>1</v>
      </c>
      <c r="R167">
        <v>1</v>
      </c>
      <c r="T167" s="1">
        <v>16.649999999999999</v>
      </c>
      <c r="U167" s="1">
        <v>0.35</v>
      </c>
      <c r="V167" s="1">
        <v>2.8166666666666664</v>
      </c>
      <c r="W167" s="1">
        <v>0.13333333333333333</v>
      </c>
      <c r="X167" s="1">
        <v>2.3666666666666667</v>
      </c>
      <c r="Y167" s="1">
        <v>0</v>
      </c>
      <c r="Z167" s="1">
        <v>0.73333333333333328</v>
      </c>
      <c r="AA167" s="1">
        <v>0.83333333333333348</v>
      </c>
      <c r="AB167" s="1">
        <v>0</v>
      </c>
      <c r="AC167" s="1">
        <v>1.5666666666666667</v>
      </c>
      <c r="AD167" s="1">
        <v>0</v>
      </c>
      <c r="AE167" s="1">
        <v>0.5</v>
      </c>
      <c r="AF167" s="1">
        <v>4.5999999999999996</v>
      </c>
      <c r="AG167" s="1">
        <v>0.18333333333333332</v>
      </c>
      <c r="AH167" s="1">
        <v>0.71666666666666667</v>
      </c>
      <c r="AI167" s="1">
        <v>0</v>
      </c>
      <c r="AJ167" s="1">
        <v>0</v>
      </c>
      <c r="AK167" s="1">
        <v>0</v>
      </c>
      <c r="AL167" s="1">
        <v>0</v>
      </c>
      <c r="AM167" s="1">
        <v>2.4333333333333336</v>
      </c>
      <c r="AN167" s="1">
        <v>0</v>
      </c>
      <c r="AO167" s="1">
        <v>0</v>
      </c>
      <c r="AP167" s="1">
        <v>0</v>
      </c>
      <c r="AQ167" s="1">
        <v>0</v>
      </c>
      <c r="AR167" s="1">
        <v>9.9999999999999992E-2</v>
      </c>
      <c r="AS167" s="1">
        <v>1.6833333333333333</v>
      </c>
      <c r="AT167" s="1">
        <v>1.9666666666666668</v>
      </c>
      <c r="AU167" s="1">
        <v>0.78333333333333333</v>
      </c>
      <c r="AV167" s="1">
        <v>0.58333333333333337</v>
      </c>
      <c r="AW167" s="1">
        <v>0</v>
      </c>
      <c r="AX167" s="1">
        <f t="shared" si="7"/>
        <v>20.383333333333336</v>
      </c>
      <c r="AY167" s="1">
        <f>SUM(AG167:AR167)</f>
        <v>3.4333333333333336</v>
      </c>
      <c r="AZ167" s="1">
        <v>14.233333333333331</v>
      </c>
      <c r="BA167" s="1">
        <v>0.6166666666666667</v>
      </c>
      <c r="BB167" s="1">
        <v>0.28333333333333333</v>
      </c>
      <c r="BC167" s="1">
        <v>2.8</v>
      </c>
      <c r="BD167" s="1">
        <v>0.38333333333333336</v>
      </c>
      <c r="BE167" s="1">
        <v>0</v>
      </c>
      <c r="BF167" s="1">
        <v>0.44999999999999996</v>
      </c>
      <c r="BG167" s="1">
        <v>0</v>
      </c>
      <c r="BH167" s="1">
        <v>0</v>
      </c>
      <c r="BI167" s="1">
        <v>3.2666666666666662</v>
      </c>
      <c r="BJ167" s="1">
        <v>0</v>
      </c>
      <c r="BK167" s="1">
        <v>0</v>
      </c>
      <c r="BL167" s="1">
        <v>6.3666666666666663</v>
      </c>
      <c r="BM167" s="1">
        <v>0</v>
      </c>
      <c r="BN167" s="1">
        <f>SUM(BA167:BM167)</f>
        <v>14.166666666666664</v>
      </c>
    </row>
    <row r="168" spans="1:66" x14ac:dyDescent="0.25">
      <c r="A168">
        <v>4060</v>
      </c>
      <c r="B168" t="s">
        <v>13</v>
      </c>
      <c r="C168" t="s">
        <v>69</v>
      </c>
      <c r="D168" s="2">
        <v>40</v>
      </c>
      <c r="E168">
        <v>1</v>
      </c>
      <c r="F168">
        <v>1</v>
      </c>
      <c r="G168">
        <v>1</v>
      </c>
      <c r="H168">
        <v>0</v>
      </c>
      <c r="I168">
        <v>1</v>
      </c>
      <c r="J168">
        <v>1</v>
      </c>
      <c r="K168">
        <f t="shared" si="8"/>
        <v>0</v>
      </c>
      <c r="P168">
        <v>1</v>
      </c>
      <c r="Q168">
        <v>1</v>
      </c>
      <c r="T168" s="1">
        <v>19.466666666666665</v>
      </c>
      <c r="U168" s="1">
        <v>0.43333333333333335</v>
      </c>
      <c r="V168" s="1">
        <v>3.1499999999999995</v>
      </c>
      <c r="W168" s="1">
        <v>0</v>
      </c>
      <c r="X168" s="1">
        <v>2.6166666666666667</v>
      </c>
      <c r="Y168" s="1">
        <v>0</v>
      </c>
      <c r="Z168" s="1">
        <v>2.2000000000000002</v>
      </c>
      <c r="AA168" s="1">
        <v>1.3</v>
      </c>
      <c r="AB168" s="1">
        <v>0</v>
      </c>
      <c r="AC168" s="1">
        <v>2.6166666666666667</v>
      </c>
      <c r="AD168" s="1">
        <v>0</v>
      </c>
      <c r="AE168" s="1">
        <v>0.3</v>
      </c>
      <c r="AF168" s="1">
        <v>1.0666666666666667</v>
      </c>
      <c r="AG168" s="1">
        <v>0.19999999999999998</v>
      </c>
      <c r="AH168" s="1">
        <v>0</v>
      </c>
      <c r="AI168" s="1">
        <v>0</v>
      </c>
      <c r="AJ168" s="1">
        <v>0</v>
      </c>
      <c r="AK168" s="1">
        <v>0</v>
      </c>
      <c r="AL168" s="1">
        <v>0.35</v>
      </c>
      <c r="AM168" s="1">
        <v>0</v>
      </c>
      <c r="AN168" s="1">
        <v>0</v>
      </c>
      <c r="AO168" s="1">
        <v>0</v>
      </c>
      <c r="AP168" s="1">
        <v>0</v>
      </c>
      <c r="AQ168" s="1">
        <v>0.16666666666666666</v>
      </c>
      <c r="AR168" s="1">
        <v>9.9999999999999992E-2</v>
      </c>
      <c r="AS168" s="1">
        <v>2.1166666666666667</v>
      </c>
      <c r="AT168" s="1">
        <v>2.4833333333333334</v>
      </c>
      <c r="AU168" s="1">
        <v>0.79999999999999993</v>
      </c>
      <c r="AV168" s="1">
        <v>2.8166666666666664</v>
      </c>
      <c r="AW168" s="1">
        <v>0</v>
      </c>
      <c r="AX168" s="1">
        <f t="shared" si="7"/>
        <v>20.233333333333331</v>
      </c>
      <c r="AY168" s="1">
        <f>SUM(AG168:AR168)</f>
        <v>0.81666666666666654</v>
      </c>
      <c r="AZ168" s="1">
        <v>15.133333333333335</v>
      </c>
      <c r="BA168" s="1">
        <v>0.46666666666666667</v>
      </c>
      <c r="BB168" s="1">
        <v>0.79999999999999993</v>
      </c>
      <c r="BC168" s="1">
        <v>6.85</v>
      </c>
      <c r="BD168" s="1">
        <v>1.9666666666666668</v>
      </c>
      <c r="BE168" s="1">
        <v>0</v>
      </c>
      <c r="BF168" s="1">
        <v>0.39999999999999997</v>
      </c>
      <c r="BG168" s="1">
        <v>1.2333333333333334</v>
      </c>
      <c r="BH168" s="1">
        <v>0</v>
      </c>
      <c r="BI168" s="1">
        <v>2.2999999999999998</v>
      </c>
      <c r="BJ168" s="1">
        <v>0</v>
      </c>
      <c r="BK168" s="1">
        <v>0</v>
      </c>
      <c r="BL168" s="1">
        <v>1.75</v>
      </c>
      <c r="BM168" s="1">
        <v>0</v>
      </c>
      <c r="BN168" s="1">
        <f>SUM(BA168:BM168)</f>
        <v>15.766666666666669</v>
      </c>
    </row>
    <row r="169" spans="1:66" x14ac:dyDescent="0.25">
      <c r="A169">
        <v>4061</v>
      </c>
      <c r="B169" t="s">
        <v>16</v>
      </c>
      <c r="C169" t="s">
        <v>69</v>
      </c>
      <c r="D169" s="2">
        <v>60</v>
      </c>
      <c r="E169">
        <v>0</v>
      </c>
      <c r="F169">
        <v>0</v>
      </c>
      <c r="G169">
        <v>1</v>
      </c>
      <c r="H169">
        <v>0</v>
      </c>
      <c r="I169">
        <v>3</v>
      </c>
      <c r="J169">
        <v>2</v>
      </c>
      <c r="K169">
        <f t="shared" si="8"/>
        <v>1</v>
      </c>
      <c r="N169">
        <v>2</v>
      </c>
      <c r="O169">
        <v>1</v>
      </c>
      <c r="P169">
        <v>2</v>
      </c>
      <c r="Q169">
        <v>2</v>
      </c>
      <c r="R169">
        <v>1</v>
      </c>
      <c r="T169" s="1">
        <v>48.733333333333341</v>
      </c>
      <c r="U169" s="1">
        <v>0.35</v>
      </c>
      <c r="V169" s="1">
        <v>4.75</v>
      </c>
      <c r="W169" s="1">
        <v>0.75</v>
      </c>
      <c r="X169" s="1">
        <v>5.0333333333333332</v>
      </c>
      <c r="Y169" s="1">
        <v>0</v>
      </c>
      <c r="Z169" s="1">
        <v>5.0666666666666664</v>
      </c>
      <c r="AA169" s="1">
        <v>1.7166666666666666</v>
      </c>
      <c r="AB169" s="1">
        <v>0</v>
      </c>
      <c r="AC169" s="1">
        <v>4.7166666666666668</v>
      </c>
      <c r="AD169" s="1">
        <v>1.0666666666666667</v>
      </c>
      <c r="AE169" s="1">
        <v>2.2333333333333334</v>
      </c>
      <c r="AF169" s="1">
        <v>3.6166666666666667</v>
      </c>
      <c r="AG169" s="1">
        <v>1.85</v>
      </c>
      <c r="AH169" s="1">
        <v>0.39999999999999997</v>
      </c>
      <c r="AI169" s="1">
        <v>1.1333333333333333</v>
      </c>
      <c r="AJ169" s="1">
        <v>1.1000000000000001</v>
      </c>
      <c r="AK169" s="1">
        <v>0</v>
      </c>
      <c r="AL169" s="1">
        <v>0</v>
      </c>
      <c r="AM169" s="1">
        <v>1.3166666666666667</v>
      </c>
      <c r="AN169" s="1">
        <v>0.6333333333333333</v>
      </c>
      <c r="AO169" s="1">
        <v>0.38333333333333336</v>
      </c>
      <c r="AP169" s="1">
        <v>0</v>
      </c>
      <c r="AQ169" s="1">
        <v>0</v>
      </c>
      <c r="AR169" s="1">
        <v>0.25</v>
      </c>
      <c r="AS169" s="1">
        <v>1.466666666666667</v>
      </c>
      <c r="AT169" s="1">
        <v>14.133333333333333</v>
      </c>
      <c r="AU169" s="1">
        <v>8.9</v>
      </c>
      <c r="AV169" s="1">
        <v>1.1499999999999999</v>
      </c>
      <c r="AW169" s="1">
        <v>0</v>
      </c>
      <c r="AX169" s="1">
        <f t="shared" si="7"/>
        <v>47.88333333333334</v>
      </c>
      <c r="AY169" s="1">
        <f>SUM(AG169:AR169)</f>
        <v>7.0666666666666673</v>
      </c>
      <c r="AZ169" s="1" t="s">
        <v>12</v>
      </c>
      <c r="BA169" s="1" t="s">
        <v>12</v>
      </c>
      <c r="BB169" s="1" t="s">
        <v>12</v>
      </c>
      <c r="BC169" s="1" t="s">
        <v>12</v>
      </c>
      <c r="BD169" s="1" t="s">
        <v>12</v>
      </c>
      <c r="BE169" s="1" t="s">
        <v>12</v>
      </c>
      <c r="BF169" s="1" t="s">
        <v>12</v>
      </c>
      <c r="BG169" s="1" t="s">
        <v>12</v>
      </c>
      <c r="BH169" s="1" t="s">
        <v>12</v>
      </c>
      <c r="BI169" s="1" t="s">
        <v>12</v>
      </c>
      <c r="BJ169" s="1" t="s">
        <v>12</v>
      </c>
      <c r="BK169" s="1" t="s">
        <v>12</v>
      </c>
      <c r="BL169" s="1" t="s">
        <v>12</v>
      </c>
      <c r="BM169" s="1" t="s">
        <v>12</v>
      </c>
      <c r="BN169" s="1" t="s">
        <v>12</v>
      </c>
    </row>
    <row r="170" spans="1:66" x14ac:dyDescent="0.25">
      <c r="A170">
        <v>4062</v>
      </c>
      <c r="B170" t="s">
        <v>15</v>
      </c>
      <c r="C170" t="s">
        <v>69</v>
      </c>
      <c r="D170" s="2">
        <v>60</v>
      </c>
      <c r="E170">
        <v>1</v>
      </c>
      <c r="F170">
        <v>0</v>
      </c>
      <c r="G170">
        <v>1</v>
      </c>
      <c r="H170">
        <v>0</v>
      </c>
      <c r="I170">
        <v>3</v>
      </c>
      <c r="J170">
        <v>2</v>
      </c>
      <c r="K170">
        <f t="shared" si="8"/>
        <v>1</v>
      </c>
      <c r="N170">
        <v>2</v>
      </c>
      <c r="O170">
        <v>1</v>
      </c>
      <c r="P170">
        <v>2</v>
      </c>
      <c r="Q170">
        <v>2</v>
      </c>
      <c r="R170">
        <v>1</v>
      </c>
      <c r="T170" s="1">
        <v>57.116666666666667</v>
      </c>
      <c r="U170" s="1">
        <v>0.38333333333333336</v>
      </c>
      <c r="V170" s="1">
        <v>3.8499999999999996</v>
      </c>
      <c r="W170" s="1">
        <v>3.5</v>
      </c>
      <c r="X170" s="1">
        <v>7.9833333333333343</v>
      </c>
      <c r="Y170" s="1">
        <v>0</v>
      </c>
      <c r="Z170" s="1">
        <v>9.0166666666666675</v>
      </c>
      <c r="AA170" s="1">
        <v>1.0333333333333334</v>
      </c>
      <c r="AB170" s="1">
        <v>0</v>
      </c>
      <c r="AC170" s="1">
        <v>5.6833333333333336</v>
      </c>
      <c r="AD170" s="1">
        <v>0</v>
      </c>
      <c r="AE170" s="1">
        <v>2.0166666666666666</v>
      </c>
      <c r="AF170" s="1">
        <v>2.1166666666666667</v>
      </c>
      <c r="AG170" s="1">
        <v>0.13333333333333333</v>
      </c>
      <c r="AH170" s="1">
        <v>0.6</v>
      </c>
      <c r="AI170" s="1">
        <v>0.98333333333333317</v>
      </c>
      <c r="AJ170" s="1">
        <v>0.6</v>
      </c>
      <c r="AK170" s="1">
        <v>0</v>
      </c>
      <c r="AL170" s="1">
        <v>0</v>
      </c>
      <c r="AM170" s="1">
        <v>0.7</v>
      </c>
      <c r="AN170" s="1">
        <v>0.73333333333333328</v>
      </c>
      <c r="AO170" s="1">
        <v>0.75</v>
      </c>
      <c r="AP170" s="1">
        <v>0</v>
      </c>
      <c r="AQ170" s="1">
        <v>0</v>
      </c>
      <c r="AR170" s="1">
        <v>0.15</v>
      </c>
      <c r="AS170" s="1">
        <v>2.7333333333333334</v>
      </c>
      <c r="AT170" s="1">
        <v>15.800000000000002</v>
      </c>
      <c r="AU170" s="1">
        <v>11.933333333333334</v>
      </c>
      <c r="AV170" s="1">
        <v>2.8333333333333335</v>
      </c>
      <c r="AW170" s="1">
        <v>0</v>
      </c>
      <c r="AX170" s="1">
        <f t="shared" si="7"/>
        <v>57.733333333333341</v>
      </c>
      <c r="AY170" s="1">
        <f>SUM(AG170:AR170)</f>
        <v>4.6500000000000004</v>
      </c>
      <c r="AZ170" s="1" t="s">
        <v>12</v>
      </c>
      <c r="BA170" s="1" t="s">
        <v>12</v>
      </c>
      <c r="BB170" s="1" t="s">
        <v>12</v>
      </c>
      <c r="BC170" s="1" t="s">
        <v>12</v>
      </c>
      <c r="BD170" s="1" t="s">
        <v>12</v>
      </c>
      <c r="BE170" s="1" t="s">
        <v>12</v>
      </c>
      <c r="BF170" s="1" t="s">
        <v>12</v>
      </c>
      <c r="BG170" s="1" t="s">
        <v>12</v>
      </c>
      <c r="BH170" s="1" t="s">
        <v>12</v>
      </c>
      <c r="BI170" s="1" t="s">
        <v>12</v>
      </c>
      <c r="BJ170" s="1" t="s">
        <v>12</v>
      </c>
      <c r="BK170" s="1" t="s">
        <v>12</v>
      </c>
      <c r="BL170" s="1" t="s">
        <v>12</v>
      </c>
      <c r="BM170" s="1" t="s">
        <v>12</v>
      </c>
      <c r="BN170" s="1" t="s">
        <v>12</v>
      </c>
    </row>
    <row r="171" spans="1:66" x14ac:dyDescent="0.25">
      <c r="A171">
        <v>4063</v>
      </c>
      <c r="B171" t="s">
        <v>14</v>
      </c>
      <c r="C171" t="s">
        <v>69</v>
      </c>
      <c r="D171" s="2">
        <v>60</v>
      </c>
      <c r="E171">
        <v>0</v>
      </c>
      <c r="F171">
        <v>0</v>
      </c>
      <c r="G171">
        <v>1</v>
      </c>
      <c r="H171">
        <v>0</v>
      </c>
      <c r="I171">
        <v>3</v>
      </c>
      <c r="J171">
        <v>3</v>
      </c>
      <c r="K171">
        <f t="shared" si="8"/>
        <v>0</v>
      </c>
      <c r="N171">
        <v>1</v>
      </c>
      <c r="O171">
        <v>1</v>
      </c>
      <c r="P171">
        <v>3</v>
      </c>
      <c r="Q171">
        <v>3</v>
      </c>
      <c r="T171" s="1">
        <v>51.133333333333333</v>
      </c>
      <c r="U171" s="1">
        <v>0.33333333333333331</v>
      </c>
      <c r="V171" s="1">
        <v>2.15</v>
      </c>
      <c r="W171" s="1">
        <v>1.0833333333333333</v>
      </c>
      <c r="X171" s="1">
        <v>6.7499999999999991</v>
      </c>
      <c r="Y171" s="1">
        <v>0</v>
      </c>
      <c r="Z171" s="1">
        <v>6.5666666666666673</v>
      </c>
      <c r="AA171" s="1">
        <v>2.5166666666666666</v>
      </c>
      <c r="AB171" s="1">
        <v>0.6166666666666667</v>
      </c>
      <c r="AC171" s="1">
        <v>0.75</v>
      </c>
      <c r="AD171" s="1">
        <v>0.7</v>
      </c>
      <c r="AE171" s="1">
        <v>1.466666666666667</v>
      </c>
      <c r="AF171" s="1">
        <v>5.1166666666666663</v>
      </c>
      <c r="AG171" s="1">
        <v>0.6333333333333333</v>
      </c>
      <c r="AH171" s="1">
        <v>0</v>
      </c>
      <c r="AI171" s="1">
        <v>0</v>
      </c>
      <c r="AJ171" s="1">
        <v>0.6333333333333333</v>
      </c>
      <c r="AK171" s="1">
        <v>0.6333333333333333</v>
      </c>
      <c r="AL171" s="1">
        <v>0.3</v>
      </c>
      <c r="AM171" s="1">
        <v>0</v>
      </c>
      <c r="AN171" s="1">
        <v>0</v>
      </c>
      <c r="AO171" s="1">
        <v>0.31666666666666665</v>
      </c>
      <c r="AP171" s="1">
        <v>0.38333333333333336</v>
      </c>
      <c r="AQ171" s="1">
        <v>0.26666666666666666</v>
      </c>
      <c r="AR171" s="1">
        <v>0.15</v>
      </c>
      <c r="AS171" s="1">
        <v>2.5833333333333335</v>
      </c>
      <c r="AT171" s="1">
        <v>11.649999999999999</v>
      </c>
      <c r="AU171" s="1">
        <v>12.283333333333333</v>
      </c>
      <c r="AV171" s="1">
        <v>2.5499999999999998</v>
      </c>
      <c r="AW171" s="1">
        <v>0</v>
      </c>
      <c r="AX171" s="1">
        <f t="shared" si="7"/>
        <v>48.783333333333331</v>
      </c>
      <c r="AY171" s="1">
        <f>SUM(AG171:AR171)</f>
        <v>3.3166666666666664</v>
      </c>
      <c r="AZ171" s="1" t="s">
        <v>12</v>
      </c>
      <c r="BA171" s="1" t="s">
        <v>12</v>
      </c>
      <c r="BB171" s="1" t="s">
        <v>12</v>
      </c>
      <c r="BC171" s="1" t="s">
        <v>12</v>
      </c>
      <c r="BD171" s="1" t="s">
        <v>12</v>
      </c>
      <c r="BE171" s="1" t="s">
        <v>12</v>
      </c>
      <c r="BF171" s="1" t="s">
        <v>12</v>
      </c>
      <c r="BG171" s="1" t="s">
        <v>12</v>
      </c>
      <c r="BH171" s="1" t="s">
        <v>12</v>
      </c>
      <c r="BI171" s="1" t="s">
        <v>12</v>
      </c>
      <c r="BJ171" s="1" t="s">
        <v>12</v>
      </c>
      <c r="BK171" s="1" t="s">
        <v>12</v>
      </c>
      <c r="BL171" s="1" t="s">
        <v>12</v>
      </c>
      <c r="BM171" s="1" t="s">
        <v>12</v>
      </c>
      <c r="BN171" s="1" t="s">
        <v>12</v>
      </c>
    </row>
    <row r="172" spans="1:66" x14ac:dyDescent="0.25">
      <c r="A172">
        <v>4064</v>
      </c>
      <c r="B172" t="s">
        <v>14</v>
      </c>
      <c r="C172" t="s">
        <v>69</v>
      </c>
      <c r="D172" s="2">
        <v>60</v>
      </c>
      <c r="E172">
        <v>0</v>
      </c>
      <c r="F172">
        <v>0</v>
      </c>
      <c r="G172">
        <v>1</v>
      </c>
      <c r="H172">
        <v>0</v>
      </c>
      <c r="I172">
        <v>3</v>
      </c>
      <c r="J172">
        <v>3</v>
      </c>
      <c r="K172">
        <f t="shared" si="8"/>
        <v>0</v>
      </c>
      <c r="N172">
        <v>1</v>
      </c>
      <c r="P172">
        <v>3</v>
      </c>
      <c r="Q172">
        <v>3</v>
      </c>
      <c r="T172" s="1">
        <v>47.500000000000007</v>
      </c>
      <c r="U172" s="1">
        <v>0.83333333333333348</v>
      </c>
      <c r="V172" s="1">
        <v>2.0833333333333335</v>
      </c>
      <c r="W172" s="1">
        <v>2.4</v>
      </c>
      <c r="X172" s="1">
        <v>4.5999999999999996</v>
      </c>
      <c r="Y172" s="1">
        <v>0</v>
      </c>
      <c r="Z172" s="1">
        <v>1.1000000000000001</v>
      </c>
      <c r="AA172" s="1">
        <v>5.6</v>
      </c>
      <c r="AB172" s="1">
        <v>0.13333333333333333</v>
      </c>
      <c r="AC172" s="1">
        <v>2.4833333333333334</v>
      </c>
      <c r="AD172" s="1">
        <v>4.6333333333333329</v>
      </c>
      <c r="AE172" s="1">
        <v>1.7666666666666666</v>
      </c>
      <c r="AF172" s="1">
        <v>2.5</v>
      </c>
      <c r="AG172" s="1">
        <v>0.53333333333333333</v>
      </c>
      <c r="AH172" s="1">
        <v>0</v>
      </c>
      <c r="AI172" s="1">
        <v>0.93333333333333335</v>
      </c>
      <c r="AJ172" s="1">
        <v>0.71666666666666667</v>
      </c>
      <c r="AK172" s="1">
        <v>0.35</v>
      </c>
      <c r="AL172" s="1">
        <v>0</v>
      </c>
      <c r="AM172" s="1">
        <v>0</v>
      </c>
      <c r="AN172" s="1">
        <v>0.38333333333333336</v>
      </c>
      <c r="AO172" s="1">
        <v>0.41666666666666674</v>
      </c>
      <c r="AP172" s="1">
        <v>0.43333333333333335</v>
      </c>
      <c r="AQ172" s="1">
        <v>0</v>
      </c>
      <c r="AR172" s="1">
        <v>0.16666666666666666</v>
      </c>
      <c r="AS172" s="1">
        <v>1.9333333333333333</v>
      </c>
      <c r="AT172" s="1">
        <v>7.4333333333333327</v>
      </c>
      <c r="AU172" s="1">
        <v>8.8833333333333329</v>
      </c>
      <c r="AV172" s="1">
        <v>2.9666666666666668</v>
      </c>
      <c r="AW172" s="1">
        <v>0</v>
      </c>
      <c r="AX172" s="1">
        <f t="shared" si="7"/>
        <v>45.85</v>
      </c>
      <c r="AY172" s="1">
        <f>SUM(AG172:AR172)</f>
        <v>3.933333333333334</v>
      </c>
      <c r="AZ172" s="1" t="s">
        <v>12</v>
      </c>
      <c r="BA172" s="1" t="s">
        <v>12</v>
      </c>
      <c r="BB172" s="1" t="s">
        <v>12</v>
      </c>
      <c r="BC172" s="1" t="s">
        <v>12</v>
      </c>
      <c r="BD172" s="1" t="s">
        <v>12</v>
      </c>
      <c r="BE172" s="1" t="s">
        <v>12</v>
      </c>
      <c r="BF172" s="1" t="s">
        <v>12</v>
      </c>
      <c r="BG172" s="1" t="s">
        <v>12</v>
      </c>
      <c r="BH172" s="1" t="s">
        <v>12</v>
      </c>
      <c r="BI172" s="1" t="s">
        <v>12</v>
      </c>
      <c r="BJ172" s="1" t="s">
        <v>12</v>
      </c>
      <c r="BK172" s="1" t="s">
        <v>12</v>
      </c>
      <c r="BL172" s="1" t="s">
        <v>12</v>
      </c>
      <c r="BM172" s="1" t="s">
        <v>12</v>
      </c>
      <c r="BN172" s="1" t="s">
        <v>12</v>
      </c>
    </row>
    <row r="173" spans="1:66" x14ac:dyDescent="0.25">
      <c r="A173">
        <v>4065</v>
      </c>
      <c r="B173" t="s">
        <v>15</v>
      </c>
      <c r="C173" t="s">
        <v>69</v>
      </c>
      <c r="D173" s="2">
        <v>45</v>
      </c>
      <c r="E173">
        <v>0</v>
      </c>
      <c r="F173">
        <v>0</v>
      </c>
      <c r="G173">
        <v>1</v>
      </c>
      <c r="H173">
        <v>0</v>
      </c>
      <c r="I173">
        <v>3</v>
      </c>
      <c r="J173">
        <v>2</v>
      </c>
      <c r="K173">
        <f t="shared" si="8"/>
        <v>1</v>
      </c>
      <c r="P173">
        <v>3</v>
      </c>
      <c r="Q173">
        <v>2</v>
      </c>
      <c r="R173">
        <v>1</v>
      </c>
      <c r="T173" s="1">
        <v>39.583333333333336</v>
      </c>
      <c r="U173" s="1">
        <v>0.23333333333333334</v>
      </c>
      <c r="V173" s="1">
        <v>3.6833333333333336</v>
      </c>
      <c r="W173" s="1">
        <v>1.4166666666666667</v>
      </c>
      <c r="X173" s="1">
        <v>5.3</v>
      </c>
      <c r="Y173" s="1">
        <v>0</v>
      </c>
      <c r="Z173" s="1">
        <v>2.4500000000000002</v>
      </c>
      <c r="AA173" s="1">
        <v>2.75</v>
      </c>
      <c r="AB173" s="1">
        <v>0</v>
      </c>
      <c r="AC173" s="1">
        <v>1.8999999999999997</v>
      </c>
      <c r="AD173" s="1">
        <v>0.25</v>
      </c>
      <c r="AE173" s="1">
        <v>0.81666666666666654</v>
      </c>
      <c r="AF173" s="1">
        <v>0.8666666666666667</v>
      </c>
      <c r="AG173" s="1">
        <v>0.36666666666666664</v>
      </c>
      <c r="AH173" s="1">
        <v>0.58333333333333337</v>
      </c>
      <c r="AI173" s="1">
        <v>0.83333333333333348</v>
      </c>
      <c r="AJ173" s="1">
        <v>0.56666666666666665</v>
      </c>
      <c r="AK173" s="1">
        <v>0</v>
      </c>
      <c r="AL173" s="1">
        <v>0</v>
      </c>
      <c r="AM173" s="1">
        <v>0.7</v>
      </c>
      <c r="AN173" s="1">
        <v>0.41666666666666674</v>
      </c>
      <c r="AO173" s="1">
        <v>0.19999999999999998</v>
      </c>
      <c r="AP173" s="1">
        <v>0</v>
      </c>
      <c r="AQ173" s="1">
        <v>0</v>
      </c>
      <c r="AR173" s="1">
        <v>0.18333333333333332</v>
      </c>
      <c r="AS173" s="1">
        <v>2.3666666666666667</v>
      </c>
      <c r="AT173" s="1">
        <v>5.6</v>
      </c>
      <c r="AU173" s="1">
        <v>10.566666666666666</v>
      </c>
      <c r="AV173" s="1">
        <v>1.8833333333333333</v>
      </c>
      <c r="AW173" s="1">
        <v>0</v>
      </c>
      <c r="AX173" s="1">
        <f t="shared" si="7"/>
        <v>38.333333333333329</v>
      </c>
      <c r="AY173" s="1">
        <f>SUM(AG173:AR173)</f>
        <v>3.85</v>
      </c>
      <c r="AZ173" s="1" t="s">
        <v>12</v>
      </c>
      <c r="BA173" s="1" t="s">
        <v>12</v>
      </c>
      <c r="BB173" s="1" t="s">
        <v>12</v>
      </c>
      <c r="BC173" s="1" t="s">
        <v>12</v>
      </c>
      <c r="BD173" s="1" t="s">
        <v>12</v>
      </c>
      <c r="BE173" s="1" t="s">
        <v>12</v>
      </c>
      <c r="BF173" s="1" t="s">
        <v>12</v>
      </c>
      <c r="BG173" s="1" t="s">
        <v>12</v>
      </c>
      <c r="BH173" s="1" t="s">
        <v>12</v>
      </c>
      <c r="BI173" s="1" t="s">
        <v>12</v>
      </c>
      <c r="BJ173" s="1" t="s">
        <v>12</v>
      </c>
      <c r="BK173" s="1" t="s">
        <v>12</v>
      </c>
      <c r="BL173" s="1" t="s">
        <v>12</v>
      </c>
      <c r="BM173" s="1" t="s">
        <v>12</v>
      </c>
      <c r="BN173" s="1" t="s">
        <v>12</v>
      </c>
    </row>
    <row r="174" spans="1:66" x14ac:dyDescent="0.25">
      <c r="A174">
        <v>4067</v>
      </c>
      <c r="B174" t="s">
        <v>16</v>
      </c>
      <c r="C174" t="s">
        <v>69</v>
      </c>
      <c r="D174" s="2">
        <v>60</v>
      </c>
      <c r="E174">
        <v>1</v>
      </c>
      <c r="F174">
        <v>0</v>
      </c>
      <c r="G174">
        <v>1</v>
      </c>
      <c r="H174">
        <v>0</v>
      </c>
      <c r="I174">
        <v>3</v>
      </c>
      <c r="J174">
        <v>2</v>
      </c>
      <c r="K174">
        <f t="shared" si="8"/>
        <v>1</v>
      </c>
      <c r="P174">
        <v>2</v>
      </c>
      <c r="Q174">
        <v>2</v>
      </c>
      <c r="R174">
        <v>1</v>
      </c>
      <c r="T174" s="1">
        <v>53.766666666666666</v>
      </c>
      <c r="U174" s="1">
        <v>0.93333333333333335</v>
      </c>
      <c r="V174" s="1">
        <v>3.1499999999999995</v>
      </c>
      <c r="W174" s="1">
        <v>2.25</v>
      </c>
      <c r="X174" s="1">
        <v>3.8166666666666664</v>
      </c>
      <c r="Y174" s="1">
        <v>0</v>
      </c>
      <c r="Z174" s="1">
        <v>9.6333333333333329</v>
      </c>
      <c r="AA174" s="1">
        <v>3.8333333333333339</v>
      </c>
      <c r="AB174" s="1">
        <v>0</v>
      </c>
      <c r="AC174" s="1">
        <v>4.2</v>
      </c>
      <c r="AD174" s="1">
        <v>0</v>
      </c>
      <c r="AE174" s="1">
        <v>0.93333333333333335</v>
      </c>
      <c r="AF174" s="1">
        <v>3.2166666666666672</v>
      </c>
      <c r="AG174" s="1">
        <v>0.41666666666666674</v>
      </c>
      <c r="AH174" s="1">
        <v>0.21666666666666667</v>
      </c>
      <c r="AI174" s="1">
        <v>1.3833333333333333</v>
      </c>
      <c r="AJ174" s="1">
        <v>0.98333333333333317</v>
      </c>
      <c r="AK174" s="1">
        <v>0</v>
      </c>
      <c r="AL174" s="1">
        <v>0</v>
      </c>
      <c r="AM174" s="1">
        <v>1.1666666666666667</v>
      </c>
      <c r="AN174" s="1">
        <v>0.28333333333333333</v>
      </c>
      <c r="AO174" s="1">
        <v>0.21666666666666667</v>
      </c>
      <c r="AP174" s="1">
        <v>0</v>
      </c>
      <c r="AQ174" s="1">
        <v>0</v>
      </c>
      <c r="AR174" s="1">
        <v>0.26666666666666666</v>
      </c>
      <c r="AS174" s="1">
        <v>2.3833333333333333</v>
      </c>
      <c r="AT174" s="1">
        <v>17.75</v>
      </c>
      <c r="AU174" s="1">
        <v>9.6</v>
      </c>
      <c r="AV174" s="1">
        <v>1.7833333333333332</v>
      </c>
      <c r="AW174" s="1">
        <v>0</v>
      </c>
      <c r="AX174" s="1">
        <f t="shared" si="7"/>
        <v>50.666666666666664</v>
      </c>
      <c r="AY174" s="1">
        <f>SUM(AG174:AR174)</f>
        <v>4.9333333333333336</v>
      </c>
      <c r="AZ174" s="1" t="s">
        <v>12</v>
      </c>
      <c r="BA174" s="1" t="s">
        <v>12</v>
      </c>
      <c r="BB174" s="1" t="s">
        <v>12</v>
      </c>
      <c r="BC174" s="1" t="s">
        <v>12</v>
      </c>
      <c r="BD174" s="1" t="s">
        <v>12</v>
      </c>
      <c r="BE174" s="1" t="s">
        <v>12</v>
      </c>
      <c r="BF174" s="1" t="s">
        <v>12</v>
      </c>
      <c r="BG174" s="1" t="s">
        <v>12</v>
      </c>
      <c r="BH174" s="1" t="s">
        <v>12</v>
      </c>
      <c r="BI174" s="1" t="s">
        <v>12</v>
      </c>
      <c r="BJ174" s="1" t="s">
        <v>12</v>
      </c>
      <c r="BK174" s="1" t="s">
        <v>12</v>
      </c>
      <c r="BL174" s="1" t="s">
        <v>12</v>
      </c>
      <c r="BM174" s="1" t="s">
        <v>12</v>
      </c>
      <c r="BN174" s="1" t="s">
        <v>12</v>
      </c>
    </row>
    <row r="175" spans="1:66" x14ac:dyDescent="0.25">
      <c r="A175">
        <v>4068</v>
      </c>
      <c r="B175" t="s">
        <v>17</v>
      </c>
      <c r="C175" t="s">
        <v>69</v>
      </c>
      <c r="D175" s="2">
        <v>60</v>
      </c>
      <c r="E175">
        <v>1</v>
      </c>
      <c r="F175">
        <v>0</v>
      </c>
      <c r="G175">
        <v>1</v>
      </c>
      <c r="H175">
        <v>0</v>
      </c>
      <c r="I175">
        <v>1</v>
      </c>
      <c r="J175">
        <v>1</v>
      </c>
      <c r="K175">
        <f t="shared" si="8"/>
        <v>0</v>
      </c>
      <c r="P175">
        <v>1</v>
      </c>
      <c r="Q175">
        <v>2</v>
      </c>
      <c r="T175" s="1">
        <v>57.116666666666667</v>
      </c>
      <c r="U175" s="1">
        <v>8.3333333333333329E-2</v>
      </c>
      <c r="V175" s="1">
        <v>3.1999999999999997</v>
      </c>
      <c r="W175" s="1">
        <v>6.9000000000000012</v>
      </c>
      <c r="X175" s="1">
        <v>5.9833333333333343</v>
      </c>
      <c r="Y175" s="1">
        <v>0</v>
      </c>
      <c r="Z175" s="1">
        <v>10</v>
      </c>
      <c r="AA175" s="1">
        <v>9.0333333333333332</v>
      </c>
      <c r="AB175" s="1">
        <v>0</v>
      </c>
      <c r="AC175" s="1">
        <v>2.1166666666666667</v>
      </c>
      <c r="AD175" s="1">
        <v>0</v>
      </c>
      <c r="AE175" s="1">
        <v>2.2333333333333334</v>
      </c>
      <c r="AF175" s="1">
        <v>1.4833333333333334</v>
      </c>
      <c r="AG175" s="1">
        <v>0.18333333333333332</v>
      </c>
      <c r="AH175" s="1">
        <v>0</v>
      </c>
      <c r="AI175" s="1">
        <v>0</v>
      </c>
      <c r="AJ175" s="1">
        <v>0</v>
      </c>
      <c r="AK175" s="1">
        <v>0</v>
      </c>
      <c r="AL175" s="1">
        <v>0.15</v>
      </c>
      <c r="AM175" s="1">
        <v>0</v>
      </c>
      <c r="AN175" s="1">
        <v>0</v>
      </c>
      <c r="AO175" s="1">
        <v>0</v>
      </c>
      <c r="AP175" s="1">
        <v>0</v>
      </c>
      <c r="AQ175" s="1">
        <v>0.15</v>
      </c>
      <c r="AR175" s="1">
        <v>9.9999999999999992E-2</v>
      </c>
      <c r="AS175" s="1">
        <v>0.26666666666666666</v>
      </c>
      <c r="AT175" s="1">
        <v>12.2</v>
      </c>
      <c r="AU175" s="1">
        <v>11.066666666666666</v>
      </c>
      <c r="AV175" s="1">
        <v>2.3166666666666664</v>
      </c>
      <c r="AW175" s="1">
        <v>0</v>
      </c>
      <c r="AX175" s="1">
        <f t="shared" si="7"/>
        <v>55.266666666666666</v>
      </c>
      <c r="AY175" s="1">
        <f>SUM(AG175:AR175)</f>
        <v>0.58333333333333326</v>
      </c>
      <c r="AZ175" s="1" t="s">
        <v>12</v>
      </c>
      <c r="BA175" s="1" t="s">
        <v>12</v>
      </c>
      <c r="BB175" s="1" t="s">
        <v>12</v>
      </c>
      <c r="BC175" s="1" t="s">
        <v>12</v>
      </c>
      <c r="BD175" s="1" t="s">
        <v>12</v>
      </c>
      <c r="BE175" s="1" t="s">
        <v>12</v>
      </c>
      <c r="BF175" s="1" t="s">
        <v>12</v>
      </c>
      <c r="BG175" s="1" t="s">
        <v>12</v>
      </c>
      <c r="BH175" s="1" t="s">
        <v>12</v>
      </c>
      <c r="BI175" s="1" t="s">
        <v>12</v>
      </c>
      <c r="BJ175" s="1" t="s">
        <v>12</v>
      </c>
      <c r="BK175" s="1" t="s">
        <v>12</v>
      </c>
      <c r="BL175" s="1" t="s">
        <v>12</v>
      </c>
      <c r="BM175" s="1" t="s">
        <v>12</v>
      </c>
      <c r="BN175" s="1" t="s">
        <v>12</v>
      </c>
    </row>
    <row r="176" spans="1:66" x14ac:dyDescent="0.25">
      <c r="A176">
        <v>4069</v>
      </c>
      <c r="B176" t="s">
        <v>15</v>
      </c>
      <c r="C176" t="s">
        <v>69</v>
      </c>
      <c r="D176" s="2">
        <v>60</v>
      </c>
      <c r="E176">
        <v>0</v>
      </c>
      <c r="F176">
        <v>0</v>
      </c>
      <c r="G176">
        <v>1</v>
      </c>
      <c r="H176">
        <v>0</v>
      </c>
      <c r="I176">
        <v>3</v>
      </c>
      <c r="J176">
        <v>2</v>
      </c>
      <c r="K176">
        <f t="shared" si="8"/>
        <v>1</v>
      </c>
      <c r="N176">
        <v>1</v>
      </c>
      <c r="O176">
        <v>1</v>
      </c>
      <c r="P176">
        <v>2</v>
      </c>
      <c r="Q176">
        <v>2</v>
      </c>
      <c r="R176">
        <v>1</v>
      </c>
      <c r="T176" s="1">
        <v>31.216666666666665</v>
      </c>
      <c r="U176" s="1">
        <v>0.43333333333333335</v>
      </c>
      <c r="V176" s="1">
        <v>3.083333333333333</v>
      </c>
      <c r="W176" s="1">
        <v>2.6833333333333336</v>
      </c>
      <c r="X176" s="1">
        <v>0</v>
      </c>
      <c r="Y176" s="1">
        <v>0</v>
      </c>
      <c r="Z176" s="1">
        <v>4.7666666666666666</v>
      </c>
      <c r="AA176" s="1">
        <v>2.2000000000000002</v>
      </c>
      <c r="AB176" s="1">
        <v>0</v>
      </c>
      <c r="AC176" s="1">
        <v>3.916666666666667</v>
      </c>
      <c r="AD176" s="1">
        <v>0</v>
      </c>
      <c r="AE176" s="1">
        <v>1.35</v>
      </c>
      <c r="AF176" s="1">
        <v>0.11666666666666667</v>
      </c>
      <c r="AG176" s="1">
        <v>0.28333333333333333</v>
      </c>
      <c r="AH176" s="1">
        <v>0.25</v>
      </c>
      <c r="AI176" s="1">
        <v>0.8666666666666667</v>
      </c>
      <c r="AJ176" s="1">
        <v>0.25</v>
      </c>
      <c r="AK176" s="1">
        <v>0</v>
      </c>
      <c r="AL176" s="1">
        <v>0</v>
      </c>
      <c r="AM176" s="1">
        <v>0.91666666666666652</v>
      </c>
      <c r="AN176" s="1">
        <v>0.21666666666666667</v>
      </c>
      <c r="AO176" s="1">
        <v>0.35</v>
      </c>
      <c r="AP176" s="1">
        <v>0</v>
      </c>
      <c r="AQ176" s="1">
        <v>0</v>
      </c>
      <c r="AR176" s="1">
        <v>8.3333333333333329E-2</v>
      </c>
      <c r="AS176" s="1">
        <v>1.9833333333333332</v>
      </c>
      <c r="AT176" s="1">
        <v>6.8166666666666664</v>
      </c>
      <c r="AU176" s="1">
        <v>8.65</v>
      </c>
      <c r="AV176" s="1">
        <v>1.1333333333333333</v>
      </c>
      <c r="AW176" s="1">
        <v>0</v>
      </c>
      <c r="AX176" s="1">
        <f t="shared" si="7"/>
        <v>33.533333333333339</v>
      </c>
      <c r="AY176" s="1">
        <f>SUM(AG176:AR176)</f>
        <v>3.2166666666666668</v>
      </c>
      <c r="AZ176" s="1" t="s">
        <v>12</v>
      </c>
      <c r="BA176" s="1" t="s">
        <v>12</v>
      </c>
      <c r="BB176" s="1" t="s">
        <v>12</v>
      </c>
      <c r="BC176" s="1" t="s">
        <v>12</v>
      </c>
      <c r="BD176" s="1" t="s">
        <v>12</v>
      </c>
      <c r="BE176" s="1" t="s">
        <v>12</v>
      </c>
      <c r="BF176" s="1" t="s">
        <v>12</v>
      </c>
      <c r="BG176" s="1" t="s">
        <v>12</v>
      </c>
      <c r="BH176" s="1" t="s">
        <v>12</v>
      </c>
      <c r="BI176" s="1" t="s">
        <v>12</v>
      </c>
      <c r="BJ176" s="1" t="s">
        <v>12</v>
      </c>
      <c r="BK176" s="1" t="s">
        <v>12</v>
      </c>
      <c r="BL176" s="1" t="s">
        <v>12</v>
      </c>
      <c r="BM176" s="1" t="s">
        <v>12</v>
      </c>
      <c r="BN176" s="1" t="s">
        <v>12</v>
      </c>
    </row>
    <row r="177" spans="1:66" x14ac:dyDescent="0.25">
      <c r="A177">
        <v>4070</v>
      </c>
      <c r="B177" t="s">
        <v>11</v>
      </c>
      <c r="C177" t="s">
        <v>69</v>
      </c>
      <c r="D177" s="2">
        <v>60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0</v>
      </c>
      <c r="K177">
        <f t="shared" si="8"/>
        <v>1</v>
      </c>
      <c r="R177">
        <v>1</v>
      </c>
      <c r="T177" s="1">
        <v>22.633333333333333</v>
      </c>
      <c r="U177" s="1">
        <v>0.33333333333333331</v>
      </c>
      <c r="V177" s="1">
        <v>1.9333333333333333</v>
      </c>
      <c r="W177" s="1">
        <v>0.41666666666666674</v>
      </c>
      <c r="X177" s="1">
        <v>2.9833333333333334</v>
      </c>
      <c r="Y177" s="1">
        <v>1.35</v>
      </c>
      <c r="Z177" s="1">
        <v>1.3</v>
      </c>
      <c r="AA177" s="1">
        <v>0.66666666666666663</v>
      </c>
      <c r="AB177" s="1">
        <v>0</v>
      </c>
      <c r="AC177" s="1">
        <v>4.7833333333333332</v>
      </c>
      <c r="AD177" s="1">
        <v>0</v>
      </c>
      <c r="AE177" s="1">
        <v>3.25</v>
      </c>
      <c r="AF177" s="1">
        <v>1.5999999999999999</v>
      </c>
      <c r="AG177" s="1">
        <v>0.16666666666666666</v>
      </c>
      <c r="AH177" s="1">
        <v>0.6166666666666667</v>
      </c>
      <c r="AI177" s="1">
        <v>0</v>
      </c>
      <c r="AJ177" s="1">
        <v>0</v>
      </c>
      <c r="AK177" s="1">
        <v>0</v>
      </c>
      <c r="AL177" s="1">
        <v>0</v>
      </c>
      <c r="AM177" s="1">
        <v>1.6166666666666667</v>
      </c>
      <c r="AN177" s="1">
        <v>0</v>
      </c>
      <c r="AO177" s="1">
        <v>0</v>
      </c>
      <c r="AP177" s="1">
        <v>0</v>
      </c>
      <c r="AQ177" s="1">
        <v>0</v>
      </c>
      <c r="AR177" s="1">
        <v>6.6666666666666666E-2</v>
      </c>
      <c r="AS177" s="1">
        <v>0.3</v>
      </c>
      <c r="AT177" s="1">
        <v>4.2833333333333332</v>
      </c>
      <c r="AU177" s="1">
        <v>1.2166666666666668</v>
      </c>
      <c r="AV177" s="1">
        <v>0.96666666666666667</v>
      </c>
      <c r="AW177" s="1">
        <v>0</v>
      </c>
      <c r="AX177" s="1">
        <f t="shared" si="7"/>
        <v>23.56666666666667</v>
      </c>
      <c r="AY177" s="1">
        <f>SUM(AG177:AR177)</f>
        <v>2.4666666666666668</v>
      </c>
      <c r="AZ177" s="1">
        <v>25.933333333333334</v>
      </c>
      <c r="BA177" s="1">
        <v>0.8666666666666667</v>
      </c>
      <c r="BB177" s="1">
        <v>1.9500000000000002</v>
      </c>
      <c r="BC177" s="1">
        <v>6.6</v>
      </c>
      <c r="BD177" s="1">
        <v>2.1666666666666665</v>
      </c>
      <c r="BE177" s="1">
        <v>0.3</v>
      </c>
      <c r="BF177" s="1">
        <v>2.4833333333333334</v>
      </c>
      <c r="BG177" s="1">
        <v>1.3833333333333333</v>
      </c>
      <c r="BH177" s="1">
        <v>0</v>
      </c>
      <c r="BI177" s="1">
        <v>1.7000000000000002</v>
      </c>
      <c r="BJ177" s="1">
        <v>0</v>
      </c>
      <c r="BK177" s="1">
        <v>0</v>
      </c>
      <c r="BL177" s="1">
        <v>6.4833333333333334</v>
      </c>
      <c r="BM177" s="1">
        <v>0</v>
      </c>
      <c r="BN177" s="1">
        <f>SUM(BA177:BM177)</f>
        <v>23.933333333333334</v>
      </c>
    </row>
    <row r="178" spans="1:66" x14ac:dyDescent="0.25">
      <c r="A178">
        <v>4072</v>
      </c>
      <c r="B178" t="s">
        <v>17</v>
      </c>
      <c r="C178" t="s">
        <v>69</v>
      </c>
      <c r="D178" s="2">
        <v>45</v>
      </c>
      <c r="E178">
        <v>0</v>
      </c>
      <c r="F178">
        <v>0</v>
      </c>
      <c r="G178">
        <v>1</v>
      </c>
      <c r="H178">
        <v>0</v>
      </c>
      <c r="I178">
        <v>1</v>
      </c>
      <c r="J178">
        <v>1</v>
      </c>
      <c r="K178">
        <f t="shared" si="8"/>
        <v>0</v>
      </c>
      <c r="P178">
        <v>1</v>
      </c>
      <c r="Q178">
        <v>1</v>
      </c>
      <c r="T178" s="1">
        <v>33</v>
      </c>
      <c r="U178" s="1">
        <v>0.19999999999999998</v>
      </c>
      <c r="V178" s="1">
        <v>2.2166666666666668</v>
      </c>
      <c r="W178" s="1">
        <v>2.75</v>
      </c>
      <c r="X178" s="1">
        <v>1.6666666666666665</v>
      </c>
      <c r="Y178" s="1">
        <v>0</v>
      </c>
      <c r="Z178" s="1">
        <v>6.2</v>
      </c>
      <c r="AA178" s="1">
        <v>1.8999999999999997</v>
      </c>
      <c r="AB178" s="1">
        <v>0</v>
      </c>
      <c r="AC178" s="1">
        <v>5.1833333333333336</v>
      </c>
      <c r="AD178" s="1">
        <v>0.3</v>
      </c>
      <c r="AE178" s="1">
        <v>0.93333333333333335</v>
      </c>
      <c r="AF178" s="1">
        <v>0.31666666666666665</v>
      </c>
      <c r="AG178" s="1">
        <v>0.28333333333333333</v>
      </c>
      <c r="AH178" s="1">
        <v>0</v>
      </c>
      <c r="AI178" s="1">
        <v>0</v>
      </c>
      <c r="AJ178" s="1">
        <v>0</v>
      </c>
      <c r="AK178" s="1">
        <v>0</v>
      </c>
      <c r="AL178" s="1">
        <v>0.18333333333333332</v>
      </c>
      <c r="AM178" s="1">
        <v>0</v>
      </c>
      <c r="AN178" s="1">
        <v>0</v>
      </c>
      <c r="AO178" s="1">
        <v>0</v>
      </c>
      <c r="AP178" s="1">
        <v>0</v>
      </c>
      <c r="AQ178" s="1">
        <v>0.13333333333333333</v>
      </c>
      <c r="AR178" s="1">
        <v>0.13333333333333333</v>
      </c>
      <c r="AS178" s="1">
        <v>1.45</v>
      </c>
      <c r="AT178" s="1">
        <v>9.2666666666666675</v>
      </c>
      <c r="AU178" s="1">
        <v>6.1333333333333337</v>
      </c>
      <c r="AV178" s="1">
        <v>0.39999999999999997</v>
      </c>
      <c r="AW178" s="1">
        <v>0</v>
      </c>
      <c r="AX178" s="1">
        <f t="shared" si="7"/>
        <v>30.383333333333336</v>
      </c>
      <c r="AY178" s="1">
        <f>SUM(AG178:AR178)</f>
        <v>0.73333333333333328</v>
      </c>
      <c r="AZ178" s="1" t="s">
        <v>12</v>
      </c>
      <c r="BA178" s="1" t="s">
        <v>12</v>
      </c>
      <c r="BB178" s="1" t="s">
        <v>12</v>
      </c>
      <c r="BC178" s="1" t="s">
        <v>12</v>
      </c>
      <c r="BD178" s="1" t="s">
        <v>12</v>
      </c>
      <c r="BE178" s="1" t="s">
        <v>12</v>
      </c>
      <c r="BF178" s="1" t="s">
        <v>12</v>
      </c>
      <c r="BG178" s="1" t="s">
        <v>12</v>
      </c>
      <c r="BH178" s="1" t="s">
        <v>12</v>
      </c>
      <c r="BI178" s="1" t="s">
        <v>12</v>
      </c>
      <c r="BJ178" s="1" t="s">
        <v>12</v>
      </c>
      <c r="BK178" s="1" t="s">
        <v>12</v>
      </c>
      <c r="BL178" s="1" t="s">
        <v>12</v>
      </c>
      <c r="BM178" s="1" t="s">
        <v>12</v>
      </c>
      <c r="BN178" s="1" t="s">
        <v>12</v>
      </c>
    </row>
    <row r="179" spans="1:66" x14ac:dyDescent="0.25">
      <c r="A179">
        <v>4075</v>
      </c>
      <c r="B179" t="s">
        <v>13</v>
      </c>
      <c r="C179" t="s">
        <v>69</v>
      </c>
      <c r="D179" s="2">
        <v>45</v>
      </c>
      <c r="E179">
        <v>0</v>
      </c>
      <c r="F179">
        <v>1</v>
      </c>
      <c r="G179">
        <v>1</v>
      </c>
      <c r="H179">
        <v>0</v>
      </c>
      <c r="I179">
        <v>1</v>
      </c>
      <c r="J179">
        <v>1</v>
      </c>
      <c r="K179">
        <f t="shared" si="8"/>
        <v>0</v>
      </c>
      <c r="P179">
        <v>1</v>
      </c>
      <c r="Q179">
        <v>1</v>
      </c>
      <c r="T179" s="1">
        <v>18.183333333333334</v>
      </c>
      <c r="U179" s="1">
        <v>0.53333333333333333</v>
      </c>
      <c r="V179" s="1">
        <v>1.7166666666666666</v>
      </c>
      <c r="W179" s="1">
        <v>0.43333333333333335</v>
      </c>
      <c r="X179" s="1">
        <v>2.8166666666666664</v>
      </c>
      <c r="Y179" s="1">
        <v>0</v>
      </c>
      <c r="Z179" s="1">
        <v>0.51666666666666672</v>
      </c>
      <c r="AA179" s="1">
        <v>0.11666666666666667</v>
      </c>
      <c r="AB179" s="1">
        <v>0</v>
      </c>
      <c r="AC179" s="1">
        <v>0</v>
      </c>
      <c r="AD179" s="1">
        <v>2.3166666666666664</v>
      </c>
      <c r="AE179" s="1">
        <v>1.6833333333333333</v>
      </c>
      <c r="AF179" s="1">
        <v>1.9666666666666668</v>
      </c>
      <c r="AG179" s="1">
        <v>0.36666666666666664</v>
      </c>
      <c r="AH179" s="1">
        <v>0</v>
      </c>
      <c r="AI179" s="1">
        <v>0</v>
      </c>
      <c r="AJ179" s="1">
        <v>0</v>
      </c>
      <c r="AK179" s="1">
        <v>0</v>
      </c>
      <c r="AL179" s="1">
        <v>0.31666666666666665</v>
      </c>
      <c r="AM179" s="1">
        <v>0</v>
      </c>
      <c r="AN179" s="1">
        <v>0</v>
      </c>
      <c r="AO179" s="1">
        <v>0</v>
      </c>
      <c r="AP179" s="1">
        <v>0</v>
      </c>
      <c r="AQ179" s="1">
        <v>0.33333333333333331</v>
      </c>
      <c r="AR179" s="1">
        <v>8.3333333333333329E-2</v>
      </c>
      <c r="AS179" s="1">
        <v>0</v>
      </c>
      <c r="AT179" s="1">
        <v>3.8333333333333339</v>
      </c>
      <c r="AU179" s="1">
        <v>1.4166666666666667</v>
      </c>
      <c r="AV179" s="1">
        <v>2.2000000000000002</v>
      </c>
      <c r="AW179" s="1">
        <v>0</v>
      </c>
      <c r="AX179" s="1">
        <f t="shared" si="7"/>
        <v>16.81666666666667</v>
      </c>
      <c r="AY179" s="1">
        <f>SUM(AG179:AR179)</f>
        <v>1.0999999999999999</v>
      </c>
      <c r="AZ179" s="1">
        <v>16.566666666666666</v>
      </c>
      <c r="BA179" s="1">
        <v>0.51666666666666672</v>
      </c>
      <c r="BB179" s="1">
        <v>0.73333333333333328</v>
      </c>
      <c r="BC179" s="1">
        <v>4.75</v>
      </c>
      <c r="BD179" s="1">
        <v>1.8833333333333333</v>
      </c>
      <c r="BE179" s="1">
        <v>0</v>
      </c>
      <c r="BF179" s="1">
        <v>0.65</v>
      </c>
      <c r="BG179" s="1">
        <v>1.25</v>
      </c>
      <c r="BH179" s="1">
        <v>0</v>
      </c>
      <c r="BI179" s="1">
        <v>2.6</v>
      </c>
      <c r="BJ179" s="1">
        <v>0</v>
      </c>
      <c r="BK179" s="1">
        <v>0</v>
      </c>
      <c r="BL179" s="1">
        <v>3.5833333333333335</v>
      </c>
      <c r="BM179" s="1">
        <v>0</v>
      </c>
      <c r="BN179" s="1">
        <f>SUM(BA179:BM179)</f>
        <v>15.966666666666667</v>
      </c>
    </row>
    <row r="180" spans="1:66" x14ac:dyDescent="0.25">
      <c r="A180">
        <v>4079</v>
      </c>
      <c r="B180" t="s">
        <v>15</v>
      </c>
      <c r="C180" t="s">
        <v>69</v>
      </c>
      <c r="D180" s="2">
        <v>60</v>
      </c>
      <c r="E180">
        <v>1</v>
      </c>
      <c r="F180">
        <v>0</v>
      </c>
      <c r="G180">
        <v>1</v>
      </c>
      <c r="H180">
        <v>0</v>
      </c>
      <c r="I180">
        <v>3</v>
      </c>
      <c r="J180">
        <v>2</v>
      </c>
      <c r="K180">
        <f t="shared" si="8"/>
        <v>1</v>
      </c>
      <c r="N180">
        <v>2</v>
      </c>
      <c r="P180">
        <v>2</v>
      </c>
      <c r="Q180">
        <v>2</v>
      </c>
      <c r="R180">
        <v>1</v>
      </c>
      <c r="T180" s="1">
        <v>49.833333333333329</v>
      </c>
      <c r="U180" s="1">
        <v>0.35</v>
      </c>
      <c r="V180" s="1">
        <v>2.6833333333333336</v>
      </c>
      <c r="W180" s="1">
        <v>4.4666666666666668</v>
      </c>
      <c r="X180" s="1">
        <v>3.9833333333333334</v>
      </c>
      <c r="Y180" s="1">
        <v>0</v>
      </c>
      <c r="Z180" s="1">
        <v>8.9166666666666661</v>
      </c>
      <c r="AA180" s="1">
        <v>0</v>
      </c>
      <c r="AB180" s="1">
        <v>0</v>
      </c>
      <c r="AC180" s="1">
        <v>4.4833333333333334</v>
      </c>
      <c r="AD180" s="1">
        <v>0</v>
      </c>
      <c r="AE180" s="1">
        <v>0.91666666666666652</v>
      </c>
      <c r="AF180" s="1">
        <v>1.85</v>
      </c>
      <c r="AG180" s="1">
        <v>0.89999999999999991</v>
      </c>
      <c r="AH180" s="1">
        <v>0.26666666666666666</v>
      </c>
      <c r="AI180" s="1">
        <v>1.05</v>
      </c>
      <c r="AJ180" s="1">
        <v>0.48333333333333334</v>
      </c>
      <c r="AK180" s="1">
        <v>0</v>
      </c>
      <c r="AL180" s="1">
        <v>0</v>
      </c>
      <c r="AM180" s="1">
        <v>1.2</v>
      </c>
      <c r="AN180" s="1">
        <v>0.23333333333333334</v>
      </c>
      <c r="AO180" s="1">
        <v>0.33333333333333331</v>
      </c>
      <c r="AP180" s="1">
        <v>0</v>
      </c>
      <c r="AQ180" s="1">
        <v>0</v>
      </c>
      <c r="AR180" s="1">
        <v>0.18333333333333332</v>
      </c>
      <c r="AS180" s="1">
        <v>3.5999999999999996</v>
      </c>
      <c r="AT180" s="1">
        <v>13.9</v>
      </c>
      <c r="AU180" s="1">
        <v>12.083333333333334</v>
      </c>
      <c r="AV180" s="1">
        <v>2.4333333333333336</v>
      </c>
      <c r="AW180" s="1">
        <v>0</v>
      </c>
      <c r="AX180" s="1">
        <f t="shared" si="7"/>
        <v>50.416666666666664</v>
      </c>
      <c r="AY180" s="1">
        <f>SUM(AG180:AR180)</f>
        <v>4.6500000000000004</v>
      </c>
      <c r="AZ180" s="1" t="s">
        <v>12</v>
      </c>
      <c r="BA180" s="1" t="s">
        <v>12</v>
      </c>
      <c r="BB180" s="1" t="s">
        <v>12</v>
      </c>
      <c r="BC180" s="1" t="s">
        <v>12</v>
      </c>
      <c r="BD180" s="1" t="s">
        <v>12</v>
      </c>
      <c r="BE180" s="1" t="s">
        <v>12</v>
      </c>
      <c r="BF180" s="1" t="s">
        <v>12</v>
      </c>
      <c r="BG180" s="1" t="s">
        <v>12</v>
      </c>
      <c r="BH180" s="1" t="s">
        <v>12</v>
      </c>
      <c r="BI180" s="1" t="s">
        <v>12</v>
      </c>
      <c r="BJ180" s="1" t="s">
        <v>12</v>
      </c>
      <c r="BK180" s="1" t="s">
        <v>12</v>
      </c>
      <c r="BL180" s="1" t="s">
        <v>12</v>
      </c>
      <c r="BM180" s="1" t="s">
        <v>12</v>
      </c>
      <c r="BN180" s="1" t="s">
        <v>12</v>
      </c>
    </row>
    <row r="181" spans="1:66" x14ac:dyDescent="0.25">
      <c r="A181">
        <v>4080</v>
      </c>
      <c r="B181" t="s">
        <v>14</v>
      </c>
      <c r="C181" t="s">
        <v>69</v>
      </c>
      <c r="D181" s="2">
        <v>60</v>
      </c>
      <c r="E181">
        <v>1</v>
      </c>
      <c r="F181">
        <v>0</v>
      </c>
      <c r="G181">
        <v>1</v>
      </c>
      <c r="H181">
        <v>0</v>
      </c>
      <c r="I181">
        <v>3</v>
      </c>
      <c r="J181">
        <v>3</v>
      </c>
      <c r="K181">
        <f t="shared" si="8"/>
        <v>0</v>
      </c>
      <c r="N181">
        <v>3</v>
      </c>
      <c r="P181">
        <v>3</v>
      </c>
      <c r="Q181">
        <v>3</v>
      </c>
      <c r="T181" s="1">
        <v>51.8</v>
      </c>
      <c r="U181" s="1">
        <v>1.3</v>
      </c>
      <c r="V181" s="1">
        <v>4.0666666666666664</v>
      </c>
      <c r="W181" s="1">
        <v>0.38333333333333336</v>
      </c>
      <c r="X181" s="1">
        <v>8.9833333333333325</v>
      </c>
      <c r="Y181" s="1">
        <v>0</v>
      </c>
      <c r="Z181" s="1">
        <v>6.6666666666666679</v>
      </c>
      <c r="AA181" s="1">
        <v>1.7666666666666666</v>
      </c>
      <c r="AB181" s="1">
        <v>0.79999999999999993</v>
      </c>
      <c r="AC181" s="1">
        <v>3.6666666666666661</v>
      </c>
      <c r="AD181" s="1">
        <v>0</v>
      </c>
      <c r="AE181" s="1">
        <v>2.6833333333333336</v>
      </c>
      <c r="AF181" s="1">
        <v>3.2333333333333334</v>
      </c>
      <c r="AG181" s="1">
        <v>0.43333333333333335</v>
      </c>
      <c r="AH181" s="1">
        <v>0</v>
      </c>
      <c r="AI181" s="1">
        <v>0.98333333333333317</v>
      </c>
      <c r="AJ181" s="1">
        <v>0.58333333333333337</v>
      </c>
      <c r="AK181" s="1">
        <v>0.56666666666666665</v>
      </c>
      <c r="AL181" s="1">
        <v>0</v>
      </c>
      <c r="AM181" s="1">
        <v>0</v>
      </c>
      <c r="AN181" s="1">
        <v>0.51666666666666672</v>
      </c>
      <c r="AO181" s="1">
        <v>0.43333333333333335</v>
      </c>
      <c r="AP181" s="1">
        <v>0.33333333333333331</v>
      </c>
      <c r="AQ181" s="1">
        <v>0</v>
      </c>
      <c r="AR181" s="1">
        <v>0.44999999999999996</v>
      </c>
      <c r="AS181" s="1">
        <v>3.0166666666666666</v>
      </c>
      <c r="AT181" s="1">
        <v>14.216666666666667</v>
      </c>
      <c r="AU181" s="1">
        <v>8.0166666666666675</v>
      </c>
      <c r="AV181" s="1">
        <v>1.1000000000000001</v>
      </c>
      <c r="AW181" s="1">
        <v>0</v>
      </c>
      <c r="AX181" s="1">
        <f t="shared" si="7"/>
        <v>49.983333333333334</v>
      </c>
      <c r="AY181" s="1">
        <f>SUM(AG181:AR181)</f>
        <v>4.3</v>
      </c>
      <c r="AZ181" s="1" t="s">
        <v>12</v>
      </c>
      <c r="BA181" s="1" t="s">
        <v>12</v>
      </c>
      <c r="BB181" s="1" t="s">
        <v>12</v>
      </c>
      <c r="BC181" s="1" t="s">
        <v>12</v>
      </c>
      <c r="BD181" s="1" t="s">
        <v>12</v>
      </c>
      <c r="BE181" s="1" t="s">
        <v>12</v>
      </c>
      <c r="BF181" s="1" t="s">
        <v>12</v>
      </c>
      <c r="BG181" s="1" t="s">
        <v>12</v>
      </c>
      <c r="BH181" s="1" t="s">
        <v>12</v>
      </c>
      <c r="BI181" s="1" t="s">
        <v>12</v>
      </c>
      <c r="BJ181" s="1" t="s">
        <v>12</v>
      </c>
      <c r="BK181" s="1" t="s">
        <v>12</v>
      </c>
      <c r="BL181" s="1" t="s">
        <v>12</v>
      </c>
      <c r="BM181" s="1" t="s">
        <v>12</v>
      </c>
      <c r="BN181" s="1" t="s">
        <v>12</v>
      </c>
    </row>
    <row r="182" spans="1:66" x14ac:dyDescent="0.25">
      <c r="A182">
        <v>4081</v>
      </c>
      <c r="B182" t="s">
        <v>14</v>
      </c>
      <c r="C182" t="s">
        <v>69</v>
      </c>
      <c r="D182" s="2">
        <v>60</v>
      </c>
      <c r="E182">
        <v>1</v>
      </c>
      <c r="F182">
        <v>0</v>
      </c>
      <c r="G182">
        <v>1</v>
      </c>
      <c r="H182">
        <v>0</v>
      </c>
      <c r="I182">
        <v>3</v>
      </c>
      <c r="J182">
        <v>3</v>
      </c>
      <c r="K182">
        <f t="shared" si="8"/>
        <v>0</v>
      </c>
      <c r="N182">
        <v>2</v>
      </c>
      <c r="P182">
        <v>3</v>
      </c>
      <c r="Q182">
        <v>3</v>
      </c>
      <c r="T182" s="1">
        <v>63.866666666666674</v>
      </c>
      <c r="U182" s="1">
        <v>0.41666666666666674</v>
      </c>
      <c r="V182" s="1">
        <v>4.6833333333333336</v>
      </c>
      <c r="W182" s="1">
        <v>0.18333333333333332</v>
      </c>
      <c r="X182" s="1">
        <v>4.4833333333333334</v>
      </c>
      <c r="Y182" s="1">
        <v>0</v>
      </c>
      <c r="Z182" s="1">
        <v>8.3000000000000007</v>
      </c>
      <c r="AA182" s="1">
        <v>2.15</v>
      </c>
      <c r="AB182" s="1">
        <v>0</v>
      </c>
      <c r="AC182" s="1">
        <v>8.7666666666666675</v>
      </c>
      <c r="AD182" s="1">
        <v>0</v>
      </c>
      <c r="AE182" s="1">
        <v>1.1166666666666667</v>
      </c>
      <c r="AF182" s="1">
        <v>1.5166666666666664</v>
      </c>
      <c r="AG182" s="1">
        <v>1.0833333333333333</v>
      </c>
      <c r="AH182" s="1">
        <v>0</v>
      </c>
      <c r="AI182" s="1">
        <v>1.2</v>
      </c>
      <c r="AJ182" s="1">
        <v>0.6166666666666667</v>
      </c>
      <c r="AK182" s="1">
        <v>0</v>
      </c>
      <c r="AL182" s="1">
        <v>0.19999999999999998</v>
      </c>
      <c r="AM182" s="1">
        <v>0</v>
      </c>
      <c r="AN182" s="1">
        <v>0.33333333333333331</v>
      </c>
      <c r="AO182" s="1">
        <v>0.35</v>
      </c>
      <c r="AP182" s="1">
        <v>0</v>
      </c>
      <c r="AQ182" s="1">
        <v>0.31666666666666665</v>
      </c>
      <c r="AR182" s="1">
        <v>0.21666666666666667</v>
      </c>
      <c r="AS182" s="1">
        <v>3.6666666666666661</v>
      </c>
      <c r="AT182" s="1">
        <v>11.449999999999998</v>
      </c>
      <c r="AU182" s="1">
        <v>18.366666666666667</v>
      </c>
      <c r="AV182" s="1">
        <v>3.083333333333333</v>
      </c>
      <c r="AW182" s="1">
        <v>0</v>
      </c>
      <c r="AX182" s="1">
        <f t="shared" si="7"/>
        <v>61.050000000000011</v>
      </c>
      <c r="AY182" s="1">
        <f>SUM(AG182:AR182)</f>
        <v>4.3166666666666673</v>
      </c>
      <c r="AZ182" s="1" t="s">
        <v>12</v>
      </c>
      <c r="BA182" s="1" t="s">
        <v>12</v>
      </c>
      <c r="BB182" s="1" t="s">
        <v>12</v>
      </c>
      <c r="BC182" s="1" t="s">
        <v>12</v>
      </c>
      <c r="BD182" s="1" t="s">
        <v>12</v>
      </c>
      <c r="BE182" s="1" t="s">
        <v>12</v>
      </c>
      <c r="BF182" s="1" t="s">
        <v>12</v>
      </c>
      <c r="BG182" s="1" t="s">
        <v>12</v>
      </c>
      <c r="BH182" s="1" t="s">
        <v>12</v>
      </c>
      <c r="BI182" s="1" t="s">
        <v>12</v>
      </c>
      <c r="BJ182" s="1" t="s">
        <v>12</v>
      </c>
      <c r="BK182" s="1" t="s">
        <v>12</v>
      </c>
      <c r="BL182" s="1" t="s">
        <v>12</v>
      </c>
      <c r="BM182" s="1" t="s">
        <v>12</v>
      </c>
      <c r="BN182" s="1" t="s">
        <v>12</v>
      </c>
    </row>
    <row r="183" spans="1:66" x14ac:dyDescent="0.25">
      <c r="A183">
        <v>4084</v>
      </c>
      <c r="B183" t="s">
        <v>18</v>
      </c>
      <c r="C183" t="s">
        <v>69</v>
      </c>
      <c r="D183" s="2">
        <v>45</v>
      </c>
      <c r="E183">
        <v>0</v>
      </c>
      <c r="F183">
        <v>0</v>
      </c>
      <c r="G183">
        <v>1</v>
      </c>
      <c r="H183">
        <v>1</v>
      </c>
      <c r="I183">
        <v>1</v>
      </c>
      <c r="J183">
        <v>0</v>
      </c>
      <c r="K183">
        <f t="shared" si="8"/>
        <v>1</v>
      </c>
      <c r="R183">
        <v>1</v>
      </c>
      <c r="T183" s="1">
        <v>33.966666666666669</v>
      </c>
      <c r="U183" s="1">
        <v>9.9999999999999992E-2</v>
      </c>
      <c r="V183" s="1">
        <v>2.1666666666666665</v>
      </c>
      <c r="W183" s="1">
        <v>4.8</v>
      </c>
      <c r="X183" s="1">
        <v>0</v>
      </c>
      <c r="Y183" s="1">
        <v>0</v>
      </c>
      <c r="Z183" s="1">
        <v>1.1666666666666667</v>
      </c>
      <c r="AA183" s="1">
        <v>1.3166666666666667</v>
      </c>
      <c r="AB183" s="1">
        <v>0</v>
      </c>
      <c r="AC183" s="1">
        <v>5.05</v>
      </c>
      <c r="AD183" s="1">
        <v>0</v>
      </c>
      <c r="AE183" s="1">
        <v>1.1833333333333333</v>
      </c>
      <c r="AF183" s="1">
        <v>2.2833333333333332</v>
      </c>
      <c r="AG183" s="1">
        <v>0</v>
      </c>
      <c r="AH183" s="1">
        <v>0.36666666666666664</v>
      </c>
      <c r="AI183" s="1">
        <v>0</v>
      </c>
      <c r="AJ183" s="1">
        <v>0</v>
      </c>
      <c r="AK183" s="1">
        <v>0</v>
      </c>
      <c r="AL183" s="1">
        <v>0</v>
      </c>
      <c r="AM183" s="1">
        <v>1.3666666666666667</v>
      </c>
      <c r="AN183" s="1">
        <v>0</v>
      </c>
      <c r="AO183" s="1">
        <v>0</v>
      </c>
      <c r="AP183" s="1">
        <v>0</v>
      </c>
      <c r="AQ183" s="1">
        <v>0</v>
      </c>
      <c r="AR183" s="1">
        <v>0.15</v>
      </c>
      <c r="AS183" s="1">
        <v>1.0666666666666667</v>
      </c>
      <c r="AT183" s="1">
        <v>7.8333333333333339</v>
      </c>
      <c r="AU183" s="1">
        <v>11.55</v>
      </c>
      <c r="AV183" s="1">
        <v>4.0333333333333332</v>
      </c>
      <c r="AW183" s="1">
        <v>0</v>
      </c>
      <c r="AX183" s="1">
        <f t="shared" si="7"/>
        <v>36.599999999999994</v>
      </c>
      <c r="AY183" s="1">
        <f>SUM(AG183:AR183)</f>
        <v>1.8833333333333333</v>
      </c>
      <c r="AZ183" s="1" t="s">
        <v>12</v>
      </c>
      <c r="BA183" s="1" t="s">
        <v>12</v>
      </c>
      <c r="BB183" s="1" t="s">
        <v>12</v>
      </c>
      <c r="BC183" s="1" t="s">
        <v>12</v>
      </c>
      <c r="BD183" s="1" t="s">
        <v>12</v>
      </c>
      <c r="BE183" s="1" t="s">
        <v>12</v>
      </c>
      <c r="BF183" s="1" t="s">
        <v>12</v>
      </c>
      <c r="BG183" s="1" t="s">
        <v>12</v>
      </c>
      <c r="BH183" s="1" t="s">
        <v>12</v>
      </c>
      <c r="BI183" s="1" t="s">
        <v>12</v>
      </c>
      <c r="BJ183" s="1" t="s">
        <v>12</v>
      </c>
      <c r="BK183" s="1" t="s">
        <v>12</v>
      </c>
      <c r="BL183" s="1" t="s">
        <v>12</v>
      </c>
      <c r="BM183" s="1" t="s">
        <v>12</v>
      </c>
      <c r="BN183" s="1" t="s">
        <v>12</v>
      </c>
    </row>
    <row r="184" spans="1:66" x14ac:dyDescent="0.25">
      <c r="A184">
        <v>4085</v>
      </c>
      <c r="B184" t="s">
        <v>14</v>
      </c>
      <c r="C184" t="s">
        <v>69</v>
      </c>
      <c r="D184" s="2">
        <v>60</v>
      </c>
      <c r="E184">
        <v>1</v>
      </c>
      <c r="F184">
        <v>0</v>
      </c>
      <c r="G184">
        <v>1</v>
      </c>
      <c r="H184">
        <v>0</v>
      </c>
      <c r="I184">
        <v>3</v>
      </c>
      <c r="J184">
        <v>3</v>
      </c>
      <c r="K184">
        <f t="shared" si="8"/>
        <v>0</v>
      </c>
      <c r="N184">
        <v>1</v>
      </c>
      <c r="P184">
        <v>3</v>
      </c>
      <c r="Q184">
        <v>3</v>
      </c>
      <c r="S184" t="s">
        <v>94</v>
      </c>
      <c r="T184" s="1">
        <v>64.533333333333331</v>
      </c>
      <c r="U184" s="1">
        <v>0.51666666666666672</v>
      </c>
      <c r="V184" s="1">
        <v>2.0333333333333332</v>
      </c>
      <c r="W184" s="1">
        <v>1.3666666666666667</v>
      </c>
      <c r="X184" s="1">
        <v>13.499999999999998</v>
      </c>
      <c r="Y184" s="1">
        <v>0</v>
      </c>
      <c r="Z184" s="1">
        <v>6.55</v>
      </c>
      <c r="AA184" s="1">
        <v>1.55</v>
      </c>
      <c r="AB184" s="1">
        <v>1.7833333333333332</v>
      </c>
      <c r="AC184" s="1">
        <v>2.1333333333333333</v>
      </c>
      <c r="AD184" s="1">
        <v>0</v>
      </c>
      <c r="AE184" s="1">
        <v>0.71666666666666667</v>
      </c>
      <c r="AF184" s="1">
        <v>2.7166666666666668</v>
      </c>
      <c r="AG184" s="1">
        <v>0.19999999999999998</v>
      </c>
      <c r="AH184" s="1">
        <v>0</v>
      </c>
      <c r="AI184" s="1">
        <v>1.3166666666666667</v>
      </c>
      <c r="AJ184" s="1">
        <v>0.51666666666666672</v>
      </c>
      <c r="AK184" s="1">
        <v>0</v>
      </c>
      <c r="AL184" s="1">
        <v>0.28333333333333333</v>
      </c>
      <c r="AM184" s="1">
        <v>0</v>
      </c>
      <c r="AN184" s="1">
        <v>0.31666666666666665</v>
      </c>
      <c r="AO184" s="1">
        <v>0.21666666666666667</v>
      </c>
      <c r="AP184" s="1">
        <v>0</v>
      </c>
      <c r="AQ184" s="1">
        <v>0.19999999999999998</v>
      </c>
      <c r="AR184" s="1">
        <v>0.13333333333333333</v>
      </c>
      <c r="AS184" s="1">
        <v>5.6833333333333336</v>
      </c>
      <c r="AT184" s="1">
        <v>15.566666666666665</v>
      </c>
      <c r="AU184" s="1">
        <v>11.8</v>
      </c>
      <c r="AV184" s="1">
        <v>2.3166666666666664</v>
      </c>
      <c r="AW184" s="1">
        <v>0</v>
      </c>
      <c r="AX184" s="1">
        <f t="shared" si="7"/>
        <v>55.85</v>
      </c>
      <c r="AY184" s="1">
        <f>SUM(AG184:AR184)</f>
        <v>3.1833333333333331</v>
      </c>
      <c r="AZ184" s="1" t="s">
        <v>12</v>
      </c>
      <c r="BA184" s="1" t="s">
        <v>12</v>
      </c>
      <c r="BB184" s="1" t="s">
        <v>12</v>
      </c>
      <c r="BC184" s="1" t="s">
        <v>12</v>
      </c>
      <c r="BD184" s="1" t="s">
        <v>12</v>
      </c>
      <c r="BE184" s="1" t="s">
        <v>12</v>
      </c>
      <c r="BF184" s="1" t="s">
        <v>12</v>
      </c>
      <c r="BG184" s="1" t="s">
        <v>12</v>
      </c>
      <c r="BH184" s="1" t="s">
        <v>12</v>
      </c>
      <c r="BI184" s="1" t="s">
        <v>12</v>
      </c>
      <c r="BJ184" s="1" t="s">
        <v>12</v>
      </c>
      <c r="BK184" s="1" t="s">
        <v>12</v>
      </c>
      <c r="BL184" s="1" t="s">
        <v>12</v>
      </c>
      <c r="BM184" s="1" t="s">
        <v>12</v>
      </c>
      <c r="BN184" s="1" t="s">
        <v>12</v>
      </c>
    </row>
    <row r="185" spans="1:66" x14ac:dyDescent="0.25">
      <c r="A185">
        <v>1004</v>
      </c>
      <c r="B185" t="s">
        <v>17</v>
      </c>
      <c r="C185" t="s">
        <v>72</v>
      </c>
      <c r="D185" s="2">
        <v>60</v>
      </c>
      <c r="E185">
        <v>1</v>
      </c>
      <c r="F185">
        <v>0</v>
      </c>
      <c r="G185">
        <v>0</v>
      </c>
      <c r="H185">
        <v>0</v>
      </c>
      <c r="I185" t="s">
        <v>12</v>
      </c>
      <c r="J185" t="s">
        <v>12</v>
      </c>
      <c r="K185" t="s">
        <v>12</v>
      </c>
      <c r="T185" s="1">
        <v>44.233333333333334</v>
      </c>
      <c r="U185" s="1">
        <v>0.18333333333333332</v>
      </c>
      <c r="V185" s="1">
        <v>2.6833333333333336</v>
      </c>
      <c r="W185" s="1">
        <v>2.0499999999999998</v>
      </c>
      <c r="X185" s="1">
        <v>4.3</v>
      </c>
      <c r="Y185" s="1">
        <v>0</v>
      </c>
      <c r="Z185" s="1">
        <v>9.7333333333333325</v>
      </c>
      <c r="AA185" s="1">
        <v>1.8166666666666667</v>
      </c>
      <c r="AB185" s="1">
        <v>0</v>
      </c>
      <c r="AC185" s="1">
        <v>2.7</v>
      </c>
      <c r="AD185" s="1">
        <v>0</v>
      </c>
      <c r="AE185" s="1">
        <v>8.4166666666666661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 t="s">
        <v>12</v>
      </c>
      <c r="AU185" s="1">
        <v>7.5999999999999988</v>
      </c>
      <c r="AV185" s="1">
        <v>4.666666666666667</v>
      </c>
      <c r="AW185" s="1">
        <v>0.31666666666666665</v>
      </c>
      <c r="AX185" s="1">
        <f t="shared" si="7"/>
        <v>44.466666666666654</v>
      </c>
      <c r="AY185" s="1" t="s">
        <v>12</v>
      </c>
      <c r="AZ185" s="1" t="s">
        <v>12</v>
      </c>
      <c r="BA185" s="1" t="s">
        <v>12</v>
      </c>
      <c r="BB185" s="1" t="s">
        <v>12</v>
      </c>
      <c r="BC185" s="1" t="s">
        <v>12</v>
      </c>
      <c r="BD185" s="1" t="s">
        <v>12</v>
      </c>
      <c r="BE185" s="1" t="s">
        <v>12</v>
      </c>
      <c r="BF185" s="1" t="s">
        <v>12</v>
      </c>
      <c r="BG185" s="1" t="s">
        <v>12</v>
      </c>
      <c r="BH185" s="1" t="s">
        <v>12</v>
      </c>
      <c r="BI185" s="1" t="s">
        <v>12</v>
      </c>
      <c r="BJ185" s="1" t="s">
        <v>12</v>
      </c>
      <c r="BK185" s="1" t="s">
        <v>12</v>
      </c>
      <c r="BL185" s="1" t="s">
        <v>12</v>
      </c>
      <c r="BM185" s="1" t="s">
        <v>12</v>
      </c>
      <c r="BN185" s="1" t="s">
        <v>12</v>
      </c>
    </row>
    <row r="186" spans="1:66" x14ac:dyDescent="0.25">
      <c r="A186">
        <v>1005</v>
      </c>
      <c r="B186" t="s">
        <v>13</v>
      </c>
      <c r="C186" t="s">
        <v>72</v>
      </c>
      <c r="D186" s="2">
        <v>40</v>
      </c>
      <c r="E186">
        <v>1</v>
      </c>
      <c r="F186">
        <v>1</v>
      </c>
      <c r="G186">
        <v>0</v>
      </c>
      <c r="H186">
        <v>0</v>
      </c>
      <c r="I186" t="s">
        <v>12</v>
      </c>
      <c r="J186" t="s">
        <v>12</v>
      </c>
      <c r="K186" t="s">
        <v>12</v>
      </c>
      <c r="S186" t="s">
        <v>95</v>
      </c>
      <c r="T186" s="1">
        <v>29.383333333333333</v>
      </c>
      <c r="U186" s="1">
        <v>0.31666666666666665</v>
      </c>
      <c r="V186" s="1">
        <v>3.05</v>
      </c>
      <c r="W186" s="1">
        <v>0</v>
      </c>
      <c r="X186" s="1">
        <v>1.2166666666666668</v>
      </c>
      <c r="Y186" s="1">
        <v>0</v>
      </c>
      <c r="Z186" s="1">
        <v>2.15</v>
      </c>
      <c r="AA186" s="1">
        <v>2</v>
      </c>
      <c r="AB186" s="1">
        <v>0</v>
      </c>
      <c r="AC186" s="1">
        <v>0</v>
      </c>
      <c r="AD186" s="1">
        <v>0</v>
      </c>
      <c r="AE186" s="1">
        <v>5.9666666666666668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 t="s">
        <v>12</v>
      </c>
      <c r="AU186" s="1">
        <v>2.2666666666666666</v>
      </c>
      <c r="AV186" s="1">
        <v>1.8833333333333333</v>
      </c>
      <c r="AW186" s="1">
        <v>8.3333333333333329E-2</v>
      </c>
      <c r="AX186" s="1">
        <f t="shared" si="7"/>
        <v>18.933333333333334</v>
      </c>
      <c r="AY186" s="1" t="s">
        <v>12</v>
      </c>
      <c r="AZ186" s="1">
        <v>38.06666666666667</v>
      </c>
      <c r="BA186" s="1">
        <v>0.33333333333333331</v>
      </c>
      <c r="BB186" s="1">
        <v>9.3000000000000007</v>
      </c>
      <c r="BC186" s="1">
        <v>7.3666666666666671</v>
      </c>
      <c r="BD186" s="1">
        <v>1.9333333333333333</v>
      </c>
      <c r="BE186" s="1">
        <v>0</v>
      </c>
      <c r="BF186" s="1">
        <v>0.66666666666666663</v>
      </c>
      <c r="BG186" s="1">
        <v>0.43333333333333335</v>
      </c>
      <c r="BH186" s="1">
        <v>0</v>
      </c>
      <c r="BI186" s="1">
        <v>0</v>
      </c>
      <c r="BJ186" s="1">
        <v>0</v>
      </c>
      <c r="BK186" s="1">
        <v>0</v>
      </c>
      <c r="BL186" s="1">
        <v>10.1</v>
      </c>
      <c r="BM186" s="1">
        <v>2.8333333333333335</v>
      </c>
      <c r="BN186" s="1">
        <f>SUM(BA186:BM186)</f>
        <v>32.966666666666669</v>
      </c>
    </row>
    <row r="187" spans="1:66" x14ac:dyDescent="0.25">
      <c r="A187">
        <v>1011</v>
      </c>
      <c r="B187" t="s">
        <v>20</v>
      </c>
      <c r="C187" t="s">
        <v>72</v>
      </c>
      <c r="D187" s="2">
        <v>40</v>
      </c>
      <c r="E187">
        <v>1</v>
      </c>
      <c r="F187">
        <v>1</v>
      </c>
      <c r="G187">
        <v>0</v>
      </c>
      <c r="H187">
        <v>0</v>
      </c>
      <c r="I187" t="s">
        <v>12</v>
      </c>
      <c r="J187" t="s">
        <v>12</v>
      </c>
      <c r="K187" t="s">
        <v>12</v>
      </c>
      <c r="T187" s="1">
        <v>22.95</v>
      </c>
      <c r="U187" s="1">
        <v>0.78333333333333333</v>
      </c>
      <c r="V187" s="1">
        <v>2.3333333333333335</v>
      </c>
      <c r="W187" s="1">
        <v>0.3</v>
      </c>
      <c r="X187" s="1">
        <v>2.2833333333333332</v>
      </c>
      <c r="Y187" s="1">
        <v>0</v>
      </c>
      <c r="Z187" s="1">
        <v>3.3666666666666667</v>
      </c>
      <c r="AA187" s="1">
        <v>2.7166666666666668</v>
      </c>
      <c r="AB187" s="1">
        <v>0</v>
      </c>
      <c r="AC187" s="1">
        <v>1.75</v>
      </c>
      <c r="AD187" s="1">
        <v>0</v>
      </c>
      <c r="AE187" s="1">
        <v>1.7999999999999998</v>
      </c>
      <c r="AF187" s="1">
        <v>0.6166666666666667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 t="s">
        <v>12</v>
      </c>
      <c r="AU187" s="1">
        <v>1.5833333333333335</v>
      </c>
      <c r="AV187" s="1">
        <v>1.9666666666666668</v>
      </c>
      <c r="AW187" s="1">
        <v>0.18333333333333332</v>
      </c>
      <c r="AX187" s="1">
        <f t="shared" si="7"/>
        <v>19.683333333333334</v>
      </c>
      <c r="AY187" s="1" t="s">
        <v>12</v>
      </c>
      <c r="AZ187" s="1">
        <v>31.166666666666668</v>
      </c>
      <c r="BA187" s="1">
        <v>0.41666666666666674</v>
      </c>
      <c r="BB187" s="1">
        <v>3.8833333333333333</v>
      </c>
      <c r="BC187" s="1">
        <v>5.5</v>
      </c>
      <c r="BD187" s="1">
        <v>3.5</v>
      </c>
      <c r="BE187" s="1">
        <v>9.9999999999999992E-2</v>
      </c>
      <c r="BF187" s="1">
        <v>2.2833333333333332</v>
      </c>
      <c r="BG187" s="1">
        <v>1.5666666666666667</v>
      </c>
      <c r="BH187" s="1">
        <v>0</v>
      </c>
      <c r="BI187" s="1">
        <v>0.5</v>
      </c>
      <c r="BJ187" s="1">
        <v>0</v>
      </c>
      <c r="BK187" s="1">
        <v>0</v>
      </c>
      <c r="BL187" s="1">
        <v>10.5</v>
      </c>
      <c r="BM187" s="1">
        <v>1.0666666666666667</v>
      </c>
      <c r="BN187" s="1">
        <f>SUM(BA187:BM187)</f>
        <v>29.316666666666666</v>
      </c>
    </row>
    <row r="188" spans="1:66" x14ac:dyDescent="0.25">
      <c r="A188">
        <v>1014</v>
      </c>
      <c r="B188" t="s">
        <v>20</v>
      </c>
      <c r="C188" t="s">
        <v>72</v>
      </c>
      <c r="D188" s="2">
        <v>40</v>
      </c>
      <c r="E188">
        <v>0</v>
      </c>
      <c r="F188">
        <v>1</v>
      </c>
      <c r="G188">
        <v>0</v>
      </c>
      <c r="H188">
        <v>0</v>
      </c>
      <c r="I188" t="s">
        <v>12</v>
      </c>
      <c r="J188" t="s">
        <v>12</v>
      </c>
      <c r="K188" t="s">
        <v>12</v>
      </c>
      <c r="T188" s="1">
        <v>10.683333333333334</v>
      </c>
      <c r="U188" s="1">
        <v>0.36666666666666664</v>
      </c>
      <c r="V188" s="1">
        <v>1.1499999999999999</v>
      </c>
      <c r="W188" s="1">
        <v>0</v>
      </c>
      <c r="X188" s="1">
        <v>1.0666666666666667</v>
      </c>
      <c r="Y188" s="1">
        <v>0</v>
      </c>
      <c r="Z188" s="1">
        <v>1.8166666666666667</v>
      </c>
      <c r="AA188" s="1">
        <v>0.19999999999999998</v>
      </c>
      <c r="AB188" s="1">
        <v>0</v>
      </c>
      <c r="AC188" s="1">
        <v>0.81666666666666654</v>
      </c>
      <c r="AD188" s="1">
        <v>0</v>
      </c>
      <c r="AE188" s="1">
        <v>1</v>
      </c>
      <c r="AF188" s="1">
        <v>0.43333333333333335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 t="s">
        <v>12</v>
      </c>
      <c r="AU188" s="1">
        <v>0.58333333333333337</v>
      </c>
      <c r="AV188" s="1">
        <v>1.45</v>
      </c>
      <c r="AW188" s="1">
        <v>0</v>
      </c>
      <c r="AX188" s="1">
        <f t="shared" si="7"/>
        <v>8.8833333333333329</v>
      </c>
      <c r="AY188" s="1" t="s">
        <v>12</v>
      </c>
      <c r="AZ188" s="1">
        <v>16.95</v>
      </c>
      <c r="BA188" s="1">
        <v>0.38333333333333336</v>
      </c>
      <c r="BB188" s="1">
        <v>1.55</v>
      </c>
      <c r="BC188" s="1">
        <v>4.1500000000000004</v>
      </c>
      <c r="BD188" s="1">
        <v>2.8833333333333337</v>
      </c>
      <c r="BE188" s="1">
        <v>0</v>
      </c>
      <c r="BF188" s="1">
        <v>0.26666666666666666</v>
      </c>
      <c r="BG188" s="1">
        <v>0.16666666666666666</v>
      </c>
      <c r="BH188" s="1">
        <v>0</v>
      </c>
      <c r="BI188" s="1">
        <v>0.19999999999999998</v>
      </c>
      <c r="BJ188" s="1">
        <v>0</v>
      </c>
      <c r="BK188" s="1">
        <v>0</v>
      </c>
      <c r="BL188" s="1">
        <v>7.4666666666666668</v>
      </c>
      <c r="BM188" s="1">
        <v>0</v>
      </c>
      <c r="BN188" s="1">
        <f>SUM(BA188:BM188)</f>
        <v>17.06666666666667</v>
      </c>
    </row>
    <row r="189" spans="1:66" x14ac:dyDescent="0.25">
      <c r="A189">
        <v>1015</v>
      </c>
      <c r="B189" t="s">
        <v>20</v>
      </c>
      <c r="C189" t="s">
        <v>72</v>
      </c>
      <c r="D189" s="2">
        <v>40</v>
      </c>
      <c r="E189">
        <v>1</v>
      </c>
      <c r="F189">
        <v>1</v>
      </c>
      <c r="G189">
        <v>0</v>
      </c>
      <c r="H189">
        <v>0</v>
      </c>
      <c r="I189" t="s">
        <v>12</v>
      </c>
      <c r="J189" t="s">
        <v>12</v>
      </c>
      <c r="K189" t="s">
        <v>12</v>
      </c>
      <c r="T189" s="1">
        <v>16.666666666666668</v>
      </c>
      <c r="U189" s="1">
        <v>0.6333333333333333</v>
      </c>
      <c r="V189" s="1">
        <v>1.8666666666666667</v>
      </c>
      <c r="W189" s="1">
        <v>0</v>
      </c>
      <c r="X189" s="1">
        <v>1.65</v>
      </c>
      <c r="Y189" s="1">
        <v>0</v>
      </c>
      <c r="Z189" s="1">
        <v>1.8833333333333333</v>
      </c>
      <c r="AA189" s="1">
        <v>1.3166666666666667</v>
      </c>
      <c r="AB189" s="1">
        <v>0</v>
      </c>
      <c r="AC189" s="1">
        <v>0.43333333333333335</v>
      </c>
      <c r="AD189" s="1">
        <v>0</v>
      </c>
      <c r="AE189" s="1">
        <v>2.2833333333333332</v>
      </c>
      <c r="AF189" s="1">
        <v>0.6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 t="s">
        <v>12</v>
      </c>
      <c r="AU189" s="1">
        <v>1</v>
      </c>
      <c r="AV189" s="1">
        <v>1.35</v>
      </c>
      <c r="AW189" s="1">
        <v>0</v>
      </c>
      <c r="AX189" s="1">
        <f t="shared" si="7"/>
        <v>13.016666666666666</v>
      </c>
      <c r="AY189" s="1" t="s">
        <v>12</v>
      </c>
      <c r="AZ189" s="1">
        <v>19.633333333333333</v>
      </c>
      <c r="BA189" s="1">
        <v>0.56666666666666665</v>
      </c>
      <c r="BB189" s="1">
        <v>1.45</v>
      </c>
      <c r="BC189" s="1">
        <v>4.7666666666666666</v>
      </c>
      <c r="BD189" s="1">
        <v>1.4833333333333334</v>
      </c>
      <c r="BE189" s="1">
        <v>0</v>
      </c>
      <c r="BF189" s="1">
        <v>1.1833333333333333</v>
      </c>
      <c r="BG189" s="1">
        <v>0.78333333333333333</v>
      </c>
      <c r="BH189" s="1">
        <v>0</v>
      </c>
      <c r="BI189" s="1">
        <v>0.3</v>
      </c>
      <c r="BJ189" s="1">
        <v>0</v>
      </c>
      <c r="BK189" s="1">
        <v>0</v>
      </c>
      <c r="BL189" s="1">
        <v>6.2666666666666666</v>
      </c>
      <c r="BM189" s="1">
        <v>0</v>
      </c>
      <c r="BN189" s="1">
        <f>SUM(BA189:BM189)</f>
        <v>16.8</v>
      </c>
    </row>
    <row r="190" spans="1:66" x14ac:dyDescent="0.25">
      <c r="A190">
        <v>1021</v>
      </c>
      <c r="B190" t="s">
        <v>19</v>
      </c>
      <c r="C190" t="s">
        <v>72</v>
      </c>
      <c r="D190" s="2">
        <v>45</v>
      </c>
      <c r="E190">
        <v>1</v>
      </c>
      <c r="F190">
        <v>0</v>
      </c>
      <c r="G190">
        <v>0</v>
      </c>
      <c r="H190">
        <v>0</v>
      </c>
      <c r="I190" t="s">
        <v>12</v>
      </c>
      <c r="J190" t="s">
        <v>12</v>
      </c>
      <c r="K190" t="s">
        <v>12</v>
      </c>
      <c r="T190" s="1">
        <v>19.016666666666666</v>
      </c>
      <c r="U190" s="1">
        <v>0.26666666666666666</v>
      </c>
      <c r="V190" s="1">
        <v>1.7000000000000002</v>
      </c>
      <c r="W190" s="1">
        <v>1.35</v>
      </c>
      <c r="X190" s="1">
        <v>1.0166666666666666</v>
      </c>
      <c r="Y190" s="1">
        <v>0</v>
      </c>
      <c r="Z190" s="1">
        <v>0.16666666666666666</v>
      </c>
      <c r="AA190" s="1">
        <v>0.48333333333333334</v>
      </c>
      <c r="AB190" s="1">
        <v>0</v>
      </c>
      <c r="AC190" s="1">
        <v>3.2666666666666662</v>
      </c>
      <c r="AD190" s="1">
        <v>0</v>
      </c>
      <c r="AE190" s="1">
        <v>3.4833333333333334</v>
      </c>
      <c r="AF190" s="1">
        <v>0.6333333333333333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 t="s">
        <v>12</v>
      </c>
      <c r="AU190" s="1">
        <v>6.3333333333333339</v>
      </c>
      <c r="AV190" s="1">
        <v>0.35</v>
      </c>
      <c r="AW190" s="1">
        <v>0.26666666666666666</v>
      </c>
      <c r="AX190" s="1">
        <f t="shared" si="7"/>
        <v>19.316666666666666</v>
      </c>
      <c r="AY190" s="1" t="s">
        <v>12</v>
      </c>
      <c r="AZ190" s="1" t="s">
        <v>12</v>
      </c>
      <c r="BA190" s="1" t="s">
        <v>12</v>
      </c>
      <c r="BB190" s="1" t="s">
        <v>12</v>
      </c>
      <c r="BC190" s="1" t="s">
        <v>12</v>
      </c>
      <c r="BD190" s="1" t="s">
        <v>12</v>
      </c>
      <c r="BE190" s="1" t="s">
        <v>12</v>
      </c>
      <c r="BF190" s="1" t="s">
        <v>12</v>
      </c>
      <c r="BG190" s="1" t="s">
        <v>12</v>
      </c>
      <c r="BH190" s="1" t="s">
        <v>12</v>
      </c>
      <c r="BI190" s="1" t="s">
        <v>12</v>
      </c>
      <c r="BJ190" s="1" t="s">
        <v>12</v>
      </c>
      <c r="BK190" s="1" t="s">
        <v>12</v>
      </c>
      <c r="BL190" s="1" t="s">
        <v>12</v>
      </c>
      <c r="BM190" s="1" t="s">
        <v>12</v>
      </c>
      <c r="BN190" s="1" t="s">
        <v>12</v>
      </c>
    </row>
    <row r="191" spans="1:66" x14ac:dyDescent="0.25">
      <c r="A191">
        <v>1022</v>
      </c>
      <c r="B191" t="s">
        <v>13</v>
      </c>
      <c r="C191" t="s">
        <v>72</v>
      </c>
      <c r="D191" s="2">
        <v>40</v>
      </c>
      <c r="E191">
        <v>1</v>
      </c>
      <c r="F191">
        <v>1</v>
      </c>
      <c r="G191">
        <v>0</v>
      </c>
      <c r="H191">
        <v>0</v>
      </c>
      <c r="I191" t="s">
        <v>12</v>
      </c>
      <c r="J191" t="s">
        <v>12</v>
      </c>
      <c r="K191" t="s">
        <v>12</v>
      </c>
      <c r="T191" s="1">
        <v>28.45</v>
      </c>
      <c r="U191" s="1">
        <v>1.1499999999999999</v>
      </c>
      <c r="V191" s="1">
        <v>4.0166666666666666</v>
      </c>
      <c r="W191" s="1">
        <v>0</v>
      </c>
      <c r="X191" s="1">
        <v>2.2333333333333334</v>
      </c>
      <c r="Y191" s="1">
        <v>0</v>
      </c>
      <c r="Z191" s="1">
        <v>1.2</v>
      </c>
      <c r="AA191" s="1">
        <v>1.0666666666666667</v>
      </c>
      <c r="AB191" s="1">
        <v>0</v>
      </c>
      <c r="AC191" s="1">
        <v>0.58333333333333337</v>
      </c>
      <c r="AD191" s="1">
        <v>0</v>
      </c>
      <c r="AE191" s="1">
        <v>4.8166666666666664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 t="s">
        <v>12</v>
      </c>
      <c r="AU191" s="1">
        <v>2.0833333333333335</v>
      </c>
      <c r="AV191" s="1">
        <v>2.8166666666666664</v>
      </c>
      <c r="AW191" s="1">
        <v>0</v>
      </c>
      <c r="AX191" s="1">
        <f t="shared" si="7"/>
        <v>19.966666666666669</v>
      </c>
      <c r="AY191" s="1" t="s">
        <v>12</v>
      </c>
      <c r="AZ191" s="1">
        <v>24.8</v>
      </c>
      <c r="BA191" s="1">
        <v>0.35</v>
      </c>
      <c r="BB191" s="1">
        <v>2.8333333333333335</v>
      </c>
      <c r="BC191" s="1">
        <v>6.1833333333333327</v>
      </c>
      <c r="BD191" s="1">
        <v>0.85000000000000009</v>
      </c>
      <c r="BE191" s="1">
        <v>0</v>
      </c>
      <c r="BF191" s="1">
        <v>2.5833333333333335</v>
      </c>
      <c r="BG191" s="1">
        <v>1.0833333333333333</v>
      </c>
      <c r="BH191" s="1">
        <v>0</v>
      </c>
      <c r="BI191" s="1">
        <v>0.75</v>
      </c>
      <c r="BJ191" s="1">
        <v>0</v>
      </c>
      <c r="BK191" s="1">
        <v>0</v>
      </c>
      <c r="BL191" s="1">
        <v>7.4333333333333327</v>
      </c>
      <c r="BM191" s="1">
        <v>0</v>
      </c>
      <c r="BN191" s="1">
        <f>SUM(BA191:BM191)</f>
        <v>22.066666666666666</v>
      </c>
    </row>
    <row r="192" spans="1:66" x14ac:dyDescent="0.25">
      <c r="A192">
        <v>1023</v>
      </c>
      <c r="B192" t="s">
        <v>20</v>
      </c>
      <c r="C192" t="s">
        <v>72</v>
      </c>
      <c r="D192" s="2">
        <v>40</v>
      </c>
      <c r="E192">
        <v>1</v>
      </c>
      <c r="F192">
        <v>1</v>
      </c>
      <c r="G192">
        <v>0</v>
      </c>
      <c r="H192">
        <v>0</v>
      </c>
      <c r="I192" t="s">
        <v>12</v>
      </c>
      <c r="J192" t="s">
        <v>12</v>
      </c>
      <c r="K192" t="s">
        <v>12</v>
      </c>
      <c r="T192" s="1">
        <v>12.016666666666667</v>
      </c>
      <c r="U192" s="1">
        <v>0.83333333333333348</v>
      </c>
      <c r="V192" s="1">
        <v>1.6166666666666667</v>
      </c>
      <c r="W192" s="1">
        <v>8.3333333333333329E-2</v>
      </c>
      <c r="X192" s="1">
        <v>0.6166666666666667</v>
      </c>
      <c r="Y192" s="1">
        <v>0</v>
      </c>
      <c r="Z192" s="1">
        <v>1.4333333333333333</v>
      </c>
      <c r="AA192" s="1">
        <v>1</v>
      </c>
      <c r="AB192" s="1">
        <v>0</v>
      </c>
      <c r="AC192" s="1">
        <v>0.53333333333333333</v>
      </c>
      <c r="AD192" s="1">
        <v>0</v>
      </c>
      <c r="AE192" s="1">
        <v>0.78333333333333333</v>
      </c>
      <c r="AF192" s="1">
        <v>0.53333333333333333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 t="s">
        <v>12</v>
      </c>
      <c r="AU192" s="1">
        <v>4.2166666666666668</v>
      </c>
      <c r="AV192" s="1">
        <v>0.16666666666666666</v>
      </c>
      <c r="AW192" s="1">
        <v>0</v>
      </c>
      <c r="AX192" s="1">
        <f t="shared" si="7"/>
        <v>11.816666666666666</v>
      </c>
      <c r="AY192" s="1" t="s">
        <v>12</v>
      </c>
      <c r="AZ192" s="1">
        <v>20.583333333333332</v>
      </c>
      <c r="BA192" s="1">
        <v>0.16666666666666666</v>
      </c>
      <c r="BB192" s="1">
        <v>0.76666666666666672</v>
      </c>
      <c r="BC192" s="1">
        <v>4.416666666666667</v>
      </c>
      <c r="BD192" s="1">
        <v>2.1</v>
      </c>
      <c r="BE192" s="1">
        <v>0.18333333333333332</v>
      </c>
      <c r="BF192" s="1">
        <v>2.8166666666666664</v>
      </c>
      <c r="BG192" s="1">
        <v>0.71666666666666667</v>
      </c>
      <c r="BH192" s="1">
        <v>0</v>
      </c>
      <c r="BI192" s="1">
        <v>0.41666666666666674</v>
      </c>
      <c r="BJ192" s="1">
        <v>0</v>
      </c>
      <c r="BK192" s="1">
        <v>0</v>
      </c>
      <c r="BL192" s="1">
        <v>7.15</v>
      </c>
      <c r="BM192" s="1">
        <v>0</v>
      </c>
      <c r="BN192" s="1">
        <f>SUM(BA192:BM192)</f>
        <v>18.733333333333334</v>
      </c>
    </row>
    <row r="193" spans="1:66" x14ac:dyDescent="0.25">
      <c r="A193">
        <v>1024</v>
      </c>
      <c r="B193" t="s">
        <v>13</v>
      </c>
      <c r="C193" t="s">
        <v>72</v>
      </c>
      <c r="D193" s="2">
        <v>40</v>
      </c>
      <c r="E193">
        <v>0</v>
      </c>
      <c r="F193">
        <v>1</v>
      </c>
      <c r="G193">
        <v>0</v>
      </c>
      <c r="H193">
        <v>0</v>
      </c>
      <c r="I193" t="s">
        <v>12</v>
      </c>
      <c r="J193" t="s">
        <v>12</v>
      </c>
      <c r="K193" t="s">
        <v>12</v>
      </c>
      <c r="T193" s="1">
        <v>15.566666666666665</v>
      </c>
      <c r="U193" s="1">
        <v>0.81666666666666654</v>
      </c>
      <c r="V193" s="1">
        <v>1.35</v>
      </c>
      <c r="W193" s="1">
        <v>0</v>
      </c>
      <c r="X193" s="1">
        <v>0.35</v>
      </c>
      <c r="Y193" s="1">
        <v>0</v>
      </c>
      <c r="Z193" s="1">
        <v>1.5833333333333335</v>
      </c>
      <c r="AA193" s="1">
        <v>9.9999999999999992E-2</v>
      </c>
      <c r="AB193" s="1">
        <v>0.21666666666666667</v>
      </c>
      <c r="AC193" s="1">
        <v>0</v>
      </c>
      <c r="AD193" s="1">
        <v>0</v>
      </c>
      <c r="AE193" s="1">
        <v>0.93333333333333335</v>
      </c>
      <c r="AF193" s="1">
        <v>9.9999999999999992E-2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 t="s">
        <v>12</v>
      </c>
      <c r="AU193" s="1">
        <v>1.85</v>
      </c>
      <c r="AV193" s="1">
        <v>1.3166666666666667</v>
      </c>
      <c r="AW193" s="1">
        <v>0</v>
      </c>
      <c r="AX193" s="1">
        <f t="shared" si="7"/>
        <v>8.6166666666666671</v>
      </c>
      <c r="AY193" s="1" t="s">
        <v>12</v>
      </c>
      <c r="AZ193" s="1">
        <v>19.216666666666665</v>
      </c>
      <c r="BA193" s="1">
        <v>0.3</v>
      </c>
      <c r="BB193" s="1">
        <v>0.51666666666666672</v>
      </c>
      <c r="BC193" s="1">
        <v>4.9000000000000004</v>
      </c>
      <c r="BD193" s="1">
        <v>3.7</v>
      </c>
      <c r="BE193" s="1">
        <v>0</v>
      </c>
      <c r="BF193" s="1">
        <v>0.96666666666666667</v>
      </c>
      <c r="BG193" s="1">
        <v>0.41666666666666674</v>
      </c>
      <c r="BH193" s="1">
        <v>0</v>
      </c>
      <c r="BI193" s="1">
        <v>0</v>
      </c>
      <c r="BJ193" s="1">
        <v>0</v>
      </c>
      <c r="BK193" s="1">
        <v>0</v>
      </c>
      <c r="BL193" s="1">
        <v>7.2833333333333332</v>
      </c>
      <c r="BM193" s="1">
        <v>0</v>
      </c>
      <c r="BN193" s="1">
        <f>SUM(BA193:BM193)</f>
        <v>18.083333333333336</v>
      </c>
    </row>
    <row r="194" spans="1:66" x14ac:dyDescent="0.25">
      <c r="A194">
        <v>1027</v>
      </c>
      <c r="B194" t="s">
        <v>13</v>
      </c>
      <c r="C194" t="s">
        <v>72</v>
      </c>
      <c r="D194" s="2">
        <v>40</v>
      </c>
      <c r="E194">
        <v>0</v>
      </c>
      <c r="F194">
        <v>1</v>
      </c>
      <c r="G194">
        <v>0</v>
      </c>
      <c r="H194">
        <v>0</v>
      </c>
      <c r="I194" t="s">
        <v>12</v>
      </c>
      <c r="J194" t="s">
        <v>12</v>
      </c>
      <c r="K194" t="s">
        <v>12</v>
      </c>
      <c r="T194" s="1">
        <v>21.916666666666668</v>
      </c>
      <c r="U194" s="1">
        <v>0.83333333333333348</v>
      </c>
      <c r="V194" s="1">
        <v>1.6666666666666665</v>
      </c>
      <c r="W194" s="1">
        <v>0</v>
      </c>
      <c r="X194" s="1">
        <v>0.66666666666666663</v>
      </c>
      <c r="Y194" s="1">
        <v>0</v>
      </c>
      <c r="Z194" s="1">
        <v>2.7666666666666666</v>
      </c>
      <c r="AA194" s="1">
        <v>0.58333333333333337</v>
      </c>
      <c r="AB194" s="1">
        <v>0</v>
      </c>
      <c r="AC194" s="1">
        <v>0.94999999999999984</v>
      </c>
      <c r="AD194" s="1">
        <v>0</v>
      </c>
      <c r="AE194" s="1">
        <v>2.0166666666666666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 t="s">
        <v>12</v>
      </c>
      <c r="AU194" s="1">
        <v>2.1</v>
      </c>
      <c r="AV194" s="1">
        <v>1.5999999999999999</v>
      </c>
      <c r="AW194" s="1">
        <v>0.18333333333333332</v>
      </c>
      <c r="AX194" s="1">
        <f t="shared" si="7"/>
        <v>13.366666666666667</v>
      </c>
      <c r="AY194" s="1" t="s">
        <v>12</v>
      </c>
      <c r="AZ194" s="1">
        <v>31.533333333333331</v>
      </c>
      <c r="BA194" s="1">
        <v>0.6</v>
      </c>
      <c r="BB194" s="1">
        <v>3.1166666666666667</v>
      </c>
      <c r="BC194" s="1">
        <v>3.4166666666666665</v>
      </c>
      <c r="BD194" s="1">
        <v>3.7</v>
      </c>
      <c r="BE194" s="1">
        <v>0</v>
      </c>
      <c r="BF194" s="1">
        <v>2.6</v>
      </c>
      <c r="BG194" s="1">
        <v>0.39999999999999997</v>
      </c>
      <c r="BH194" s="1">
        <v>0</v>
      </c>
      <c r="BI194" s="1">
        <v>0</v>
      </c>
      <c r="BJ194" s="1">
        <v>0</v>
      </c>
      <c r="BK194" s="1">
        <v>0</v>
      </c>
      <c r="BL194" s="1">
        <v>8.8666666666666671</v>
      </c>
      <c r="BM194" s="1">
        <v>4.6166666666666671</v>
      </c>
      <c r="BN194" s="1">
        <f>SUM(BA194:BM194)</f>
        <v>27.316666666666666</v>
      </c>
    </row>
    <row r="195" spans="1:66" x14ac:dyDescent="0.25">
      <c r="A195">
        <v>1029</v>
      </c>
      <c r="B195" t="s">
        <v>19</v>
      </c>
      <c r="C195" t="s">
        <v>72</v>
      </c>
      <c r="D195" s="2">
        <v>45</v>
      </c>
      <c r="E195">
        <v>1</v>
      </c>
      <c r="F195">
        <v>0</v>
      </c>
      <c r="G195">
        <v>0</v>
      </c>
      <c r="H195">
        <v>0</v>
      </c>
      <c r="I195" t="s">
        <v>12</v>
      </c>
      <c r="J195" t="s">
        <v>12</v>
      </c>
      <c r="K195" t="s">
        <v>12</v>
      </c>
      <c r="T195" s="1">
        <v>36.68333333333333</v>
      </c>
      <c r="U195" s="1">
        <v>0.55000000000000004</v>
      </c>
      <c r="V195" s="1">
        <v>2.0666666666666669</v>
      </c>
      <c r="W195" s="1">
        <v>3.3166666666666664</v>
      </c>
      <c r="X195" s="1">
        <v>2.8333333333333335</v>
      </c>
      <c r="Y195" s="1">
        <v>0.33333333333333331</v>
      </c>
      <c r="Z195" s="1">
        <v>2.6</v>
      </c>
      <c r="AA195" s="1">
        <v>0.94999999999999984</v>
      </c>
      <c r="AB195" s="1">
        <v>0</v>
      </c>
      <c r="AC195" s="1">
        <v>3.05</v>
      </c>
      <c r="AD195" s="1">
        <v>0</v>
      </c>
      <c r="AE195" s="1">
        <v>6.6166666666666671</v>
      </c>
      <c r="AF195" s="1">
        <v>0.41666666666666674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 t="s">
        <v>12</v>
      </c>
      <c r="AU195" s="1">
        <v>8.3666666666666671</v>
      </c>
      <c r="AV195" s="1">
        <v>2.2666666666666666</v>
      </c>
      <c r="AW195" s="1">
        <v>0.18333333333333332</v>
      </c>
      <c r="AX195" s="1">
        <f t="shared" ref="AX195:AX258" si="9">SUM(U195:AS195)+SUM(AU195:AW195)</f>
        <v>33.549999999999997</v>
      </c>
      <c r="AY195" s="1" t="s">
        <v>12</v>
      </c>
      <c r="AZ195" s="1" t="s">
        <v>12</v>
      </c>
      <c r="BA195" s="1" t="s">
        <v>12</v>
      </c>
      <c r="BB195" s="1" t="s">
        <v>12</v>
      </c>
      <c r="BC195" s="1" t="s">
        <v>12</v>
      </c>
      <c r="BD195" s="1" t="s">
        <v>12</v>
      </c>
      <c r="BE195" s="1" t="s">
        <v>12</v>
      </c>
      <c r="BF195" s="1" t="s">
        <v>12</v>
      </c>
      <c r="BG195" s="1" t="s">
        <v>12</v>
      </c>
      <c r="BH195" s="1" t="s">
        <v>12</v>
      </c>
      <c r="BI195" s="1" t="s">
        <v>12</v>
      </c>
      <c r="BJ195" s="1" t="s">
        <v>12</v>
      </c>
      <c r="BK195" s="1" t="s">
        <v>12</v>
      </c>
      <c r="BL195" s="1" t="s">
        <v>12</v>
      </c>
      <c r="BM195" s="1" t="s">
        <v>12</v>
      </c>
      <c r="BN195" s="1" t="s">
        <v>12</v>
      </c>
    </row>
    <row r="196" spans="1:66" x14ac:dyDescent="0.25">
      <c r="A196">
        <v>1031</v>
      </c>
      <c r="B196" t="s">
        <v>13</v>
      </c>
      <c r="C196" t="s">
        <v>72</v>
      </c>
      <c r="D196" s="2">
        <v>40</v>
      </c>
      <c r="E196">
        <v>1</v>
      </c>
      <c r="F196">
        <v>1</v>
      </c>
      <c r="G196">
        <v>0</v>
      </c>
      <c r="H196">
        <v>0</v>
      </c>
      <c r="I196" t="s">
        <v>12</v>
      </c>
      <c r="J196" t="s">
        <v>12</v>
      </c>
      <c r="K196" t="s">
        <v>12</v>
      </c>
      <c r="T196" s="1">
        <v>21.516666666666666</v>
      </c>
      <c r="U196" s="1">
        <v>0.93333333333333335</v>
      </c>
      <c r="V196" s="1">
        <v>2.6</v>
      </c>
      <c r="W196" s="1">
        <v>0.28333333333333333</v>
      </c>
      <c r="X196" s="1">
        <v>0.36666666666666664</v>
      </c>
      <c r="Y196" s="1">
        <v>0</v>
      </c>
      <c r="Z196" s="1">
        <v>0.6333333333333333</v>
      </c>
      <c r="AA196" s="1">
        <v>4.1166666666666663</v>
      </c>
      <c r="AB196" s="1">
        <v>0</v>
      </c>
      <c r="AC196" s="1">
        <v>2.85</v>
      </c>
      <c r="AD196" s="1">
        <v>0</v>
      </c>
      <c r="AE196" s="1">
        <v>2.7166666666666668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 t="s">
        <v>12</v>
      </c>
      <c r="AU196" s="1">
        <v>1.4833333333333334</v>
      </c>
      <c r="AV196" s="1">
        <v>1.6833333333333333</v>
      </c>
      <c r="AW196" s="1">
        <v>0</v>
      </c>
      <c r="AX196" s="1">
        <f t="shared" si="9"/>
        <v>17.666666666666668</v>
      </c>
      <c r="AY196" s="1" t="s">
        <v>12</v>
      </c>
      <c r="AZ196" s="1">
        <v>23.250000000000004</v>
      </c>
      <c r="BA196" s="1">
        <v>0.18333333333333332</v>
      </c>
      <c r="BB196" s="1">
        <v>3.2166666666666672</v>
      </c>
      <c r="BC196" s="1">
        <v>3.5999999999999996</v>
      </c>
      <c r="BD196" s="1">
        <v>1.35</v>
      </c>
      <c r="BE196" s="1">
        <v>0</v>
      </c>
      <c r="BF196" s="1">
        <v>3.2333333333333334</v>
      </c>
      <c r="BG196" s="1">
        <v>4.8166666666666664</v>
      </c>
      <c r="BH196" s="1">
        <v>0</v>
      </c>
      <c r="BI196" s="1">
        <v>1.5166666666666664</v>
      </c>
      <c r="BJ196" s="1">
        <v>0</v>
      </c>
      <c r="BK196" s="1">
        <v>0</v>
      </c>
      <c r="BL196" s="1">
        <v>1.8333333333333335</v>
      </c>
      <c r="BM196" s="1">
        <v>0</v>
      </c>
      <c r="BN196" s="1">
        <f>SUM(BA196:BM196)</f>
        <v>19.749999999999996</v>
      </c>
    </row>
    <row r="197" spans="1:66" x14ac:dyDescent="0.25">
      <c r="A197">
        <v>1032</v>
      </c>
      <c r="B197" t="s">
        <v>19</v>
      </c>
      <c r="C197" t="s">
        <v>72</v>
      </c>
      <c r="D197" s="2">
        <v>45</v>
      </c>
      <c r="E197">
        <v>0</v>
      </c>
      <c r="F197">
        <v>0</v>
      </c>
      <c r="G197">
        <v>0</v>
      </c>
      <c r="H197">
        <v>0</v>
      </c>
      <c r="I197" t="s">
        <v>12</v>
      </c>
      <c r="J197" t="s">
        <v>12</v>
      </c>
      <c r="K197" t="s">
        <v>12</v>
      </c>
      <c r="S197" t="s">
        <v>83</v>
      </c>
      <c r="T197" s="1">
        <v>45.966666666666669</v>
      </c>
      <c r="U197" s="1">
        <v>1.5166666666666664</v>
      </c>
      <c r="V197" s="1">
        <v>2.25</v>
      </c>
      <c r="W197" s="1">
        <v>3.4500000000000006</v>
      </c>
      <c r="X197" s="1">
        <v>0.6166666666666667</v>
      </c>
      <c r="Y197" s="1">
        <v>0.96666666666666667</v>
      </c>
      <c r="Z197" s="1">
        <v>2.3333333333333335</v>
      </c>
      <c r="AA197" s="1">
        <v>1.7666666666666666</v>
      </c>
      <c r="AB197" s="1">
        <v>0</v>
      </c>
      <c r="AC197" s="1">
        <v>3.0166666666666666</v>
      </c>
      <c r="AD197" s="1">
        <v>0.94999999999999984</v>
      </c>
      <c r="AE197" s="1">
        <v>10.55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 t="s">
        <v>12</v>
      </c>
      <c r="AU197" s="1">
        <v>4.2</v>
      </c>
      <c r="AV197" s="1">
        <v>1.9500000000000002</v>
      </c>
      <c r="AW197" s="1">
        <v>0.16666666666666666</v>
      </c>
      <c r="AX197" s="1">
        <f t="shared" si="9"/>
        <v>33.733333333333334</v>
      </c>
      <c r="AY197" s="1" t="s">
        <v>12</v>
      </c>
      <c r="AZ197" s="1" t="s">
        <v>12</v>
      </c>
      <c r="BA197" s="1" t="s">
        <v>12</v>
      </c>
      <c r="BB197" s="1" t="s">
        <v>12</v>
      </c>
      <c r="BC197" s="1" t="s">
        <v>12</v>
      </c>
      <c r="BD197" s="1" t="s">
        <v>12</v>
      </c>
      <c r="BE197" s="1" t="s">
        <v>12</v>
      </c>
      <c r="BF197" s="1" t="s">
        <v>12</v>
      </c>
      <c r="BG197" s="1" t="s">
        <v>12</v>
      </c>
      <c r="BH197" s="1" t="s">
        <v>12</v>
      </c>
      <c r="BI197" s="1" t="s">
        <v>12</v>
      </c>
      <c r="BJ197" s="1" t="s">
        <v>12</v>
      </c>
      <c r="BK197" s="1" t="s">
        <v>12</v>
      </c>
      <c r="BL197" s="1" t="s">
        <v>12</v>
      </c>
      <c r="BM197" s="1" t="s">
        <v>12</v>
      </c>
      <c r="BN197" s="1" t="s">
        <v>12</v>
      </c>
    </row>
    <row r="198" spans="1:66" x14ac:dyDescent="0.25">
      <c r="A198">
        <v>1033</v>
      </c>
      <c r="B198" t="s">
        <v>11</v>
      </c>
      <c r="C198" t="s">
        <v>72</v>
      </c>
      <c r="D198" s="2">
        <v>40</v>
      </c>
      <c r="E198">
        <v>0</v>
      </c>
      <c r="F198">
        <v>1</v>
      </c>
      <c r="G198">
        <v>0</v>
      </c>
      <c r="H198">
        <v>0</v>
      </c>
      <c r="I198" t="s">
        <v>12</v>
      </c>
      <c r="J198" t="s">
        <v>12</v>
      </c>
      <c r="K198" t="s">
        <v>12</v>
      </c>
      <c r="S198" t="s">
        <v>96</v>
      </c>
      <c r="T198" s="1">
        <v>16.149999999999999</v>
      </c>
      <c r="U198" s="1">
        <v>0.81666666666666654</v>
      </c>
      <c r="V198" s="1">
        <v>2.7</v>
      </c>
      <c r="W198" s="1">
        <v>0</v>
      </c>
      <c r="X198" s="1">
        <v>0.19999999999999998</v>
      </c>
      <c r="Y198" s="1">
        <v>0</v>
      </c>
      <c r="Z198" s="1">
        <v>0</v>
      </c>
      <c r="AA198" s="1">
        <v>0.35</v>
      </c>
      <c r="AB198" s="1">
        <v>0</v>
      </c>
      <c r="AC198" s="1">
        <v>0</v>
      </c>
      <c r="AD198" s="1">
        <v>0.6166666666666667</v>
      </c>
      <c r="AE198" s="1">
        <v>2.933333333333334</v>
      </c>
      <c r="AF198" s="1">
        <v>2.2666666666666666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 t="s">
        <v>12</v>
      </c>
      <c r="AU198" s="1">
        <v>0.35</v>
      </c>
      <c r="AV198" s="1">
        <v>1.75</v>
      </c>
      <c r="AW198" s="1">
        <v>0</v>
      </c>
      <c r="AX198" s="1">
        <f t="shared" si="9"/>
        <v>11.983333333333333</v>
      </c>
      <c r="AY198" s="1" t="s">
        <v>12</v>
      </c>
      <c r="AZ198" s="1">
        <v>19.05</v>
      </c>
      <c r="BA198" s="1">
        <v>0.38333333333333336</v>
      </c>
      <c r="BB198" s="1">
        <v>3</v>
      </c>
      <c r="BC198" s="1">
        <v>3.7666666666666666</v>
      </c>
      <c r="BD198" s="1">
        <v>0.83333333333333348</v>
      </c>
      <c r="BE198" s="1">
        <v>0.26666666666666666</v>
      </c>
      <c r="BF198" s="1">
        <v>1.1333333333333333</v>
      </c>
      <c r="BG198" s="1">
        <v>0</v>
      </c>
      <c r="BH198" s="1">
        <v>0</v>
      </c>
      <c r="BI198" s="1">
        <v>0.65</v>
      </c>
      <c r="BJ198" s="1">
        <v>0.75</v>
      </c>
      <c r="BK198" s="1">
        <v>0</v>
      </c>
      <c r="BL198" s="1">
        <v>5.0333333333333332</v>
      </c>
      <c r="BM198" s="1">
        <v>0</v>
      </c>
      <c r="BN198" s="1">
        <f>SUM(BA198:BM198)</f>
        <v>15.816666666666668</v>
      </c>
    </row>
    <row r="199" spans="1:66" x14ac:dyDescent="0.25">
      <c r="A199">
        <v>1034</v>
      </c>
      <c r="B199" t="s">
        <v>20</v>
      </c>
      <c r="C199" t="s">
        <v>72</v>
      </c>
      <c r="D199" s="2">
        <v>40</v>
      </c>
      <c r="E199">
        <v>1</v>
      </c>
      <c r="F199">
        <v>1</v>
      </c>
      <c r="G199">
        <v>0</v>
      </c>
      <c r="H199">
        <v>0</v>
      </c>
      <c r="I199" t="s">
        <v>12</v>
      </c>
      <c r="J199" t="s">
        <v>12</v>
      </c>
      <c r="K199" t="s">
        <v>12</v>
      </c>
      <c r="T199" s="1">
        <v>13.933333333333334</v>
      </c>
      <c r="U199" s="1">
        <v>0.46666666666666667</v>
      </c>
      <c r="V199" s="1">
        <v>2.5166666666666666</v>
      </c>
      <c r="W199" s="1">
        <v>0</v>
      </c>
      <c r="X199" s="1">
        <v>0.41666666666666674</v>
      </c>
      <c r="Y199" s="1">
        <v>0</v>
      </c>
      <c r="Z199" s="1">
        <v>0.3</v>
      </c>
      <c r="AA199" s="1">
        <v>0.51666666666666672</v>
      </c>
      <c r="AB199" s="1">
        <v>0</v>
      </c>
      <c r="AC199" s="1">
        <v>0.13333333333333333</v>
      </c>
      <c r="AD199" s="1">
        <v>0</v>
      </c>
      <c r="AE199" s="1">
        <v>2.4833333333333334</v>
      </c>
      <c r="AF199" s="1">
        <v>2.6833333333333336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 t="s">
        <v>12</v>
      </c>
      <c r="AU199" s="1">
        <v>1.8666666666666667</v>
      </c>
      <c r="AV199" s="1">
        <v>1.5166666666666664</v>
      </c>
      <c r="AW199" s="1">
        <v>0</v>
      </c>
      <c r="AX199" s="1">
        <f t="shared" si="9"/>
        <v>12.9</v>
      </c>
      <c r="AY199" s="1" t="s">
        <v>12</v>
      </c>
      <c r="AZ199" s="1">
        <v>20.083333333333332</v>
      </c>
      <c r="BA199" s="1">
        <v>0.25</v>
      </c>
      <c r="BB199" s="1">
        <v>4.5333333333333332</v>
      </c>
      <c r="BC199" s="1">
        <v>4.0166666666666666</v>
      </c>
      <c r="BD199" s="1">
        <v>1.25</v>
      </c>
      <c r="BE199" s="1">
        <v>0</v>
      </c>
      <c r="BF199" s="1">
        <v>1.8666666666666667</v>
      </c>
      <c r="BG199" s="1">
        <v>0</v>
      </c>
      <c r="BH199" s="1">
        <v>0</v>
      </c>
      <c r="BI199" s="1">
        <v>1.7833333333333332</v>
      </c>
      <c r="BJ199" s="1">
        <v>0</v>
      </c>
      <c r="BK199" s="1">
        <v>0</v>
      </c>
      <c r="BL199" s="1">
        <v>3.6333333333333333</v>
      </c>
      <c r="BM199" s="1">
        <v>0</v>
      </c>
      <c r="BN199" s="1">
        <f>SUM(BA199:BM199)</f>
        <v>17.333333333333336</v>
      </c>
    </row>
    <row r="200" spans="1:66" x14ac:dyDescent="0.25">
      <c r="A200">
        <v>1036</v>
      </c>
      <c r="B200" t="s">
        <v>17</v>
      </c>
      <c r="C200" t="s">
        <v>72</v>
      </c>
      <c r="D200" s="2">
        <v>30</v>
      </c>
      <c r="E200">
        <v>1</v>
      </c>
      <c r="F200">
        <v>0</v>
      </c>
      <c r="G200">
        <v>0</v>
      </c>
      <c r="H200">
        <v>0</v>
      </c>
      <c r="I200" t="s">
        <v>12</v>
      </c>
      <c r="J200" t="s">
        <v>12</v>
      </c>
      <c r="K200" t="s">
        <v>12</v>
      </c>
      <c r="T200" s="1">
        <v>36.966666666666669</v>
      </c>
      <c r="U200" s="1">
        <v>0.33333333333333331</v>
      </c>
      <c r="V200" s="1">
        <v>1.5</v>
      </c>
      <c r="W200" s="1">
        <v>1.4</v>
      </c>
      <c r="X200" s="1">
        <v>1.466666666666667</v>
      </c>
      <c r="Y200" s="1">
        <v>0</v>
      </c>
      <c r="Z200" s="1">
        <v>6.3166666666666664</v>
      </c>
      <c r="AA200" s="1">
        <v>2.1333333333333333</v>
      </c>
      <c r="AB200" s="1">
        <v>0</v>
      </c>
      <c r="AC200" s="1">
        <v>0.66666666666666663</v>
      </c>
      <c r="AD200" s="1">
        <v>0</v>
      </c>
      <c r="AE200" s="1">
        <v>2.75</v>
      </c>
      <c r="AF200" s="1">
        <v>9.9666666666666668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 t="s">
        <v>12</v>
      </c>
      <c r="AU200" s="1">
        <v>12.183333333333335</v>
      </c>
      <c r="AV200" s="1">
        <v>1.85</v>
      </c>
      <c r="AW200" s="1">
        <v>0</v>
      </c>
      <c r="AX200" s="1">
        <f t="shared" si="9"/>
        <v>40.566666666666663</v>
      </c>
      <c r="AY200" s="1" t="s">
        <v>12</v>
      </c>
      <c r="AZ200" s="1" t="s">
        <v>12</v>
      </c>
      <c r="BA200" s="1" t="s">
        <v>12</v>
      </c>
      <c r="BB200" s="1" t="s">
        <v>12</v>
      </c>
      <c r="BC200" s="1" t="s">
        <v>12</v>
      </c>
      <c r="BD200" s="1" t="s">
        <v>12</v>
      </c>
      <c r="BE200" s="1" t="s">
        <v>12</v>
      </c>
      <c r="BF200" s="1" t="s">
        <v>12</v>
      </c>
      <c r="BG200" s="1" t="s">
        <v>12</v>
      </c>
      <c r="BH200" s="1" t="s">
        <v>12</v>
      </c>
      <c r="BI200" s="1" t="s">
        <v>12</v>
      </c>
      <c r="BJ200" s="1" t="s">
        <v>12</v>
      </c>
      <c r="BK200" s="1" t="s">
        <v>12</v>
      </c>
      <c r="BL200" s="1" t="s">
        <v>12</v>
      </c>
      <c r="BM200" s="1" t="s">
        <v>12</v>
      </c>
      <c r="BN200" s="1" t="s">
        <v>12</v>
      </c>
    </row>
    <row r="201" spans="1:66" x14ac:dyDescent="0.25">
      <c r="A201">
        <v>1037</v>
      </c>
      <c r="B201" t="s">
        <v>19</v>
      </c>
      <c r="C201" t="s">
        <v>72</v>
      </c>
      <c r="D201" s="2">
        <v>45</v>
      </c>
      <c r="E201">
        <v>1</v>
      </c>
      <c r="F201">
        <v>0</v>
      </c>
      <c r="G201">
        <v>0</v>
      </c>
      <c r="H201">
        <v>0</v>
      </c>
      <c r="I201" t="s">
        <v>12</v>
      </c>
      <c r="J201" t="s">
        <v>12</v>
      </c>
      <c r="K201" t="s">
        <v>12</v>
      </c>
      <c r="T201" s="1">
        <v>37.416666666666664</v>
      </c>
      <c r="U201" s="1">
        <v>0.46666666666666667</v>
      </c>
      <c r="V201" s="1">
        <v>2.6166666666666667</v>
      </c>
      <c r="W201" s="1">
        <v>1.6333333333333331</v>
      </c>
      <c r="X201" s="1">
        <v>1.7999999999999998</v>
      </c>
      <c r="Y201" s="1">
        <v>1.3333333333333333</v>
      </c>
      <c r="Z201" s="1">
        <v>0.26666666666666666</v>
      </c>
      <c r="AA201" s="1">
        <v>0.85000000000000009</v>
      </c>
      <c r="AB201" s="1">
        <v>0</v>
      </c>
      <c r="AC201" s="1">
        <v>9.5333333333333332</v>
      </c>
      <c r="AD201" s="1">
        <v>0</v>
      </c>
      <c r="AE201" s="1">
        <v>5.7666666666666675</v>
      </c>
      <c r="AF201" s="1">
        <v>0.16666666666666666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 t="s">
        <v>12</v>
      </c>
      <c r="AU201" s="1">
        <v>8.5666666666666664</v>
      </c>
      <c r="AV201" s="1">
        <v>0.55000000000000004</v>
      </c>
      <c r="AW201" s="1">
        <v>0.66666666666666663</v>
      </c>
      <c r="AX201" s="1">
        <f t="shared" si="9"/>
        <v>34.216666666666669</v>
      </c>
      <c r="AY201" s="1" t="s">
        <v>12</v>
      </c>
      <c r="AZ201" s="1" t="s">
        <v>12</v>
      </c>
      <c r="BA201" s="1" t="s">
        <v>12</v>
      </c>
      <c r="BB201" s="1" t="s">
        <v>12</v>
      </c>
      <c r="BC201" s="1" t="s">
        <v>12</v>
      </c>
      <c r="BD201" s="1" t="s">
        <v>12</v>
      </c>
      <c r="BE201" s="1" t="s">
        <v>12</v>
      </c>
      <c r="BF201" s="1" t="s">
        <v>12</v>
      </c>
      <c r="BG201" s="1" t="s">
        <v>12</v>
      </c>
      <c r="BH201" s="1" t="s">
        <v>12</v>
      </c>
      <c r="BI201" s="1" t="s">
        <v>12</v>
      </c>
      <c r="BJ201" s="1" t="s">
        <v>12</v>
      </c>
      <c r="BK201" s="1" t="s">
        <v>12</v>
      </c>
      <c r="BL201" s="1" t="s">
        <v>12</v>
      </c>
      <c r="BM201" s="1" t="s">
        <v>12</v>
      </c>
      <c r="BN201" s="1" t="s">
        <v>12</v>
      </c>
    </row>
    <row r="202" spans="1:66" x14ac:dyDescent="0.25">
      <c r="A202">
        <v>1039</v>
      </c>
      <c r="B202" t="s">
        <v>13</v>
      </c>
      <c r="C202" t="s">
        <v>72</v>
      </c>
      <c r="D202" s="2">
        <v>40</v>
      </c>
      <c r="E202">
        <v>1</v>
      </c>
      <c r="F202">
        <v>1</v>
      </c>
      <c r="G202">
        <v>0</v>
      </c>
      <c r="H202">
        <v>0</v>
      </c>
      <c r="I202" t="s">
        <v>12</v>
      </c>
      <c r="J202" t="s">
        <v>12</v>
      </c>
      <c r="K202" t="s">
        <v>12</v>
      </c>
      <c r="S202" t="s">
        <v>83</v>
      </c>
      <c r="T202" s="1">
        <v>17.2</v>
      </c>
      <c r="U202" s="1">
        <v>0.38333333333333336</v>
      </c>
      <c r="V202" s="1">
        <v>1.8833333333333333</v>
      </c>
      <c r="W202" s="1">
        <v>0</v>
      </c>
      <c r="X202" s="1">
        <v>1.65</v>
      </c>
      <c r="Y202" s="1">
        <v>0</v>
      </c>
      <c r="Z202" s="1">
        <v>2.3333333333333335</v>
      </c>
      <c r="AA202" s="1">
        <v>0.76666666666666672</v>
      </c>
      <c r="AB202" s="1">
        <v>0</v>
      </c>
      <c r="AC202" s="1">
        <v>0</v>
      </c>
      <c r="AD202" s="1">
        <v>0</v>
      </c>
      <c r="AE202" s="1">
        <v>2.5499999999999998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 t="s">
        <v>12</v>
      </c>
      <c r="AU202" s="1">
        <v>1.25</v>
      </c>
      <c r="AV202" s="1">
        <v>1.5999999999999999</v>
      </c>
      <c r="AW202" s="1">
        <v>0</v>
      </c>
      <c r="AX202" s="1">
        <f t="shared" si="9"/>
        <v>12.416666666666666</v>
      </c>
      <c r="AY202" s="1" t="s">
        <v>12</v>
      </c>
      <c r="AZ202" s="1">
        <v>23.733333333333334</v>
      </c>
      <c r="BA202" s="1">
        <v>0.35</v>
      </c>
      <c r="BB202" s="1">
        <v>1.35</v>
      </c>
      <c r="BC202" s="1">
        <v>4.4000000000000004</v>
      </c>
      <c r="BD202" s="1">
        <v>4.8166666666666664</v>
      </c>
      <c r="BE202" s="1">
        <v>0</v>
      </c>
      <c r="BF202" s="1">
        <v>1</v>
      </c>
      <c r="BG202" s="1">
        <v>0.96666666666666667</v>
      </c>
      <c r="BH202" s="1">
        <v>0</v>
      </c>
      <c r="BI202" s="1">
        <v>0</v>
      </c>
      <c r="BJ202" s="1">
        <v>0</v>
      </c>
      <c r="BK202" s="1">
        <v>0</v>
      </c>
      <c r="BL202" s="1">
        <v>10.5</v>
      </c>
      <c r="BM202" s="1">
        <v>0</v>
      </c>
      <c r="BN202" s="1">
        <f>SUM(BA202:BM202)</f>
        <v>23.383333333333333</v>
      </c>
    </row>
    <row r="203" spans="1:66" x14ac:dyDescent="0.25">
      <c r="A203">
        <v>1040</v>
      </c>
      <c r="B203" t="s">
        <v>20</v>
      </c>
      <c r="C203" t="s">
        <v>72</v>
      </c>
      <c r="D203" s="2">
        <v>40</v>
      </c>
      <c r="E203">
        <v>0</v>
      </c>
      <c r="F203">
        <v>1</v>
      </c>
      <c r="G203">
        <v>0</v>
      </c>
      <c r="H203">
        <v>0</v>
      </c>
      <c r="I203" t="s">
        <v>12</v>
      </c>
      <c r="J203" t="s">
        <v>12</v>
      </c>
      <c r="K203" t="s">
        <v>12</v>
      </c>
      <c r="T203" s="1">
        <v>12.7</v>
      </c>
      <c r="U203" s="1">
        <v>1.4</v>
      </c>
      <c r="V203" s="1">
        <v>1.45</v>
      </c>
      <c r="W203" s="1">
        <v>0</v>
      </c>
      <c r="X203" s="1">
        <v>0.28333333333333333</v>
      </c>
      <c r="Y203" s="1">
        <v>0</v>
      </c>
      <c r="Z203" s="1">
        <v>1.6833333333333333</v>
      </c>
      <c r="AA203" s="1">
        <v>0</v>
      </c>
      <c r="AB203" s="1">
        <v>0</v>
      </c>
      <c r="AC203" s="1">
        <v>0.6333333333333333</v>
      </c>
      <c r="AD203" s="1">
        <v>0</v>
      </c>
      <c r="AE203" s="1">
        <v>3.1999999999999997</v>
      </c>
      <c r="AF203" s="1">
        <v>0.35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 t="s">
        <v>12</v>
      </c>
      <c r="AU203" s="1">
        <v>0.78333333333333333</v>
      </c>
      <c r="AV203" s="1">
        <v>1.5</v>
      </c>
      <c r="AW203" s="1">
        <v>0</v>
      </c>
      <c r="AX203" s="1">
        <f t="shared" si="9"/>
        <v>11.283333333333331</v>
      </c>
      <c r="AY203" s="1" t="s">
        <v>12</v>
      </c>
      <c r="AZ203" s="1">
        <v>26.366666666666667</v>
      </c>
      <c r="BA203" s="1">
        <v>0.16666666666666666</v>
      </c>
      <c r="BB203" s="1">
        <v>5.4</v>
      </c>
      <c r="BC203" s="1">
        <v>4.2833333333333332</v>
      </c>
      <c r="BD203" s="1">
        <v>2.5</v>
      </c>
      <c r="BE203" s="1">
        <v>0</v>
      </c>
      <c r="BF203" s="1">
        <v>1.75</v>
      </c>
      <c r="BG203" s="1">
        <v>1.05</v>
      </c>
      <c r="BH203" s="1">
        <v>0</v>
      </c>
      <c r="BI203" s="1">
        <v>0</v>
      </c>
      <c r="BJ203" s="1">
        <v>0</v>
      </c>
      <c r="BK203" s="1">
        <v>0</v>
      </c>
      <c r="BL203" s="1">
        <v>9.0500000000000007</v>
      </c>
      <c r="BM203" s="1">
        <v>0</v>
      </c>
      <c r="BN203" s="1">
        <f>SUM(BA203:BM203)</f>
        <v>24.200000000000003</v>
      </c>
    </row>
    <row r="204" spans="1:66" x14ac:dyDescent="0.25">
      <c r="A204">
        <v>1045</v>
      </c>
      <c r="B204" t="s">
        <v>17</v>
      </c>
      <c r="C204" t="s">
        <v>72</v>
      </c>
      <c r="D204" s="2">
        <v>45</v>
      </c>
      <c r="E204">
        <v>1</v>
      </c>
      <c r="F204">
        <v>0</v>
      </c>
      <c r="G204">
        <v>0</v>
      </c>
      <c r="H204">
        <v>0</v>
      </c>
      <c r="I204" t="s">
        <v>12</v>
      </c>
      <c r="J204" t="s">
        <v>12</v>
      </c>
      <c r="K204" t="s">
        <v>12</v>
      </c>
      <c r="T204" s="1">
        <v>34.950000000000003</v>
      </c>
      <c r="U204" s="1">
        <v>1.5333333333333332</v>
      </c>
      <c r="V204" s="1">
        <v>1.55</v>
      </c>
      <c r="W204" s="1">
        <v>1.3666666666666667</v>
      </c>
      <c r="X204" s="1">
        <v>2.7333333333333334</v>
      </c>
      <c r="Y204" s="1">
        <v>0.35</v>
      </c>
      <c r="Z204" s="1">
        <v>3.5999999999999996</v>
      </c>
      <c r="AA204" s="1">
        <v>0.78333333333333333</v>
      </c>
      <c r="AB204" s="1">
        <v>0</v>
      </c>
      <c r="AC204" s="1">
        <v>0</v>
      </c>
      <c r="AD204" s="1">
        <v>0</v>
      </c>
      <c r="AE204" s="1">
        <v>9.9166666666666661</v>
      </c>
      <c r="AF204" s="1">
        <v>3.916666666666667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 t="s">
        <v>12</v>
      </c>
      <c r="AU204" s="1">
        <v>8.4833333333333325</v>
      </c>
      <c r="AV204" s="1">
        <v>1.75</v>
      </c>
      <c r="AW204" s="1">
        <v>0</v>
      </c>
      <c r="AX204" s="1">
        <f t="shared" si="9"/>
        <v>35.983333333333334</v>
      </c>
      <c r="AY204" s="1" t="s">
        <v>12</v>
      </c>
      <c r="AZ204" s="1" t="s">
        <v>12</v>
      </c>
      <c r="BA204" s="1" t="s">
        <v>12</v>
      </c>
      <c r="BB204" s="1" t="s">
        <v>12</v>
      </c>
      <c r="BC204" s="1" t="s">
        <v>12</v>
      </c>
      <c r="BD204" s="1" t="s">
        <v>12</v>
      </c>
      <c r="BE204" s="1" t="s">
        <v>12</v>
      </c>
      <c r="BF204" s="1" t="s">
        <v>12</v>
      </c>
      <c r="BG204" s="1" t="s">
        <v>12</v>
      </c>
      <c r="BH204" s="1" t="s">
        <v>12</v>
      </c>
      <c r="BI204" s="1" t="s">
        <v>12</v>
      </c>
      <c r="BJ204" s="1" t="s">
        <v>12</v>
      </c>
      <c r="BK204" s="1" t="s">
        <v>12</v>
      </c>
      <c r="BL204" s="1" t="s">
        <v>12</v>
      </c>
      <c r="BM204" s="1" t="s">
        <v>12</v>
      </c>
      <c r="BN204" s="1" t="s">
        <v>12</v>
      </c>
    </row>
    <row r="205" spans="1:66" x14ac:dyDescent="0.25">
      <c r="A205">
        <v>1046</v>
      </c>
      <c r="B205" t="s">
        <v>20</v>
      </c>
      <c r="C205" t="s">
        <v>72</v>
      </c>
      <c r="D205" s="2">
        <v>40</v>
      </c>
      <c r="E205">
        <v>0</v>
      </c>
      <c r="F205">
        <v>1</v>
      </c>
      <c r="G205">
        <v>0</v>
      </c>
      <c r="H205">
        <v>0</v>
      </c>
      <c r="I205" t="s">
        <v>12</v>
      </c>
      <c r="J205" t="s">
        <v>12</v>
      </c>
      <c r="K205" t="s">
        <v>12</v>
      </c>
      <c r="T205" s="1">
        <v>18.899999999999999</v>
      </c>
      <c r="U205" s="1">
        <v>2.2999999999999998</v>
      </c>
      <c r="V205" s="1">
        <v>2.85</v>
      </c>
      <c r="W205" s="1">
        <v>0</v>
      </c>
      <c r="X205" s="1">
        <v>0.13333333333333333</v>
      </c>
      <c r="Y205" s="1">
        <v>0</v>
      </c>
      <c r="Z205" s="1">
        <v>0.18333333333333332</v>
      </c>
      <c r="AA205" s="1">
        <v>1.466666666666667</v>
      </c>
      <c r="AB205" s="1">
        <v>0</v>
      </c>
      <c r="AC205" s="1">
        <v>4.2833333333333332</v>
      </c>
      <c r="AD205" s="1">
        <v>0.78333333333333333</v>
      </c>
      <c r="AE205" s="1">
        <v>2.8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 t="s">
        <v>12</v>
      </c>
      <c r="AU205" s="1">
        <v>1.75</v>
      </c>
      <c r="AV205" s="1">
        <v>0.16666666666666666</v>
      </c>
      <c r="AW205" s="1">
        <v>0</v>
      </c>
      <c r="AX205" s="1">
        <f t="shared" si="9"/>
        <v>16.716666666666669</v>
      </c>
      <c r="AY205" s="1" t="s">
        <v>12</v>
      </c>
      <c r="AZ205" s="1">
        <v>32.25</v>
      </c>
      <c r="BA205" s="1">
        <v>0.18333333333333332</v>
      </c>
      <c r="BB205" s="1">
        <v>6.05</v>
      </c>
      <c r="BC205" s="1">
        <v>4.0666666666666664</v>
      </c>
      <c r="BD205" s="1">
        <v>1.6666666666666665</v>
      </c>
      <c r="BE205" s="1">
        <v>0</v>
      </c>
      <c r="BF205" s="1">
        <v>3.7</v>
      </c>
      <c r="BG205" s="1">
        <v>2.6</v>
      </c>
      <c r="BH205" s="1">
        <v>0</v>
      </c>
      <c r="BI205" s="1">
        <v>0.25</v>
      </c>
      <c r="BJ205" s="1">
        <v>0.16666666666666666</v>
      </c>
      <c r="BK205" s="1">
        <v>0</v>
      </c>
      <c r="BL205" s="1">
        <v>10.4</v>
      </c>
      <c r="BM205" s="1">
        <v>2.7666666666666666</v>
      </c>
      <c r="BN205" s="1">
        <f>SUM(BA205:BM205)</f>
        <v>31.85</v>
      </c>
    </row>
    <row r="206" spans="1:66" x14ac:dyDescent="0.25">
      <c r="A206">
        <v>1047</v>
      </c>
      <c r="B206" t="s">
        <v>13</v>
      </c>
      <c r="C206" t="s">
        <v>72</v>
      </c>
      <c r="D206" s="2">
        <v>40</v>
      </c>
      <c r="E206">
        <v>0</v>
      </c>
      <c r="F206">
        <v>1</v>
      </c>
      <c r="G206">
        <v>0</v>
      </c>
      <c r="H206">
        <v>0</v>
      </c>
      <c r="I206" t="s">
        <v>12</v>
      </c>
      <c r="J206" t="s">
        <v>12</v>
      </c>
      <c r="K206" t="s">
        <v>12</v>
      </c>
      <c r="T206" s="1">
        <v>18.366666666666667</v>
      </c>
      <c r="U206" s="1">
        <v>0.46666666666666667</v>
      </c>
      <c r="V206" s="1">
        <v>2.5166666666666666</v>
      </c>
      <c r="W206" s="1">
        <v>0</v>
      </c>
      <c r="X206" s="1">
        <v>0.36666666666666664</v>
      </c>
      <c r="Y206" s="1">
        <v>0</v>
      </c>
      <c r="Z206" s="1">
        <v>3.2666666666666662</v>
      </c>
      <c r="AA206" s="1">
        <v>3.1833333333333331</v>
      </c>
      <c r="AB206" s="1">
        <v>0</v>
      </c>
      <c r="AC206" s="1">
        <v>0.44999999999999996</v>
      </c>
      <c r="AD206" s="1">
        <v>0</v>
      </c>
      <c r="AE206" s="1">
        <v>2.4500000000000002</v>
      </c>
      <c r="AF206" s="1">
        <v>2.25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 t="s">
        <v>12</v>
      </c>
      <c r="AU206" s="1">
        <v>2.6833333333333336</v>
      </c>
      <c r="AV206" s="1">
        <v>3</v>
      </c>
      <c r="AW206" s="1">
        <v>0</v>
      </c>
      <c r="AX206" s="1">
        <f t="shared" si="9"/>
        <v>20.633333333333333</v>
      </c>
      <c r="AY206" s="1" t="s">
        <v>12</v>
      </c>
      <c r="AZ206" s="1">
        <v>26.116666666666667</v>
      </c>
      <c r="BA206" s="1">
        <v>0.15</v>
      </c>
      <c r="BB206" s="1">
        <v>2.9</v>
      </c>
      <c r="BC206" s="1">
        <v>6.3333333333333339</v>
      </c>
      <c r="BD206" s="1">
        <v>0.43333333333333335</v>
      </c>
      <c r="BE206" s="1">
        <v>0</v>
      </c>
      <c r="BF206" s="1">
        <v>2.6166666666666667</v>
      </c>
      <c r="BG206" s="1">
        <v>1.9500000000000002</v>
      </c>
      <c r="BH206" s="1">
        <v>0</v>
      </c>
      <c r="BI206" s="1">
        <v>0</v>
      </c>
      <c r="BJ206" s="1">
        <v>0</v>
      </c>
      <c r="BK206" s="1">
        <v>0</v>
      </c>
      <c r="BL206" s="1">
        <v>6.2</v>
      </c>
      <c r="BM206" s="1">
        <v>2.1333333333333333</v>
      </c>
      <c r="BN206" s="1">
        <f>SUM(BA206:BM206)</f>
        <v>22.716666666666665</v>
      </c>
    </row>
    <row r="207" spans="1:66" x14ac:dyDescent="0.25">
      <c r="A207">
        <v>1050</v>
      </c>
      <c r="B207" t="s">
        <v>20</v>
      </c>
      <c r="C207" t="s">
        <v>72</v>
      </c>
      <c r="D207" s="2">
        <v>20</v>
      </c>
      <c r="E207">
        <v>0</v>
      </c>
      <c r="F207">
        <v>1</v>
      </c>
      <c r="G207">
        <v>0</v>
      </c>
      <c r="H207">
        <v>0</v>
      </c>
      <c r="I207" t="s">
        <v>12</v>
      </c>
      <c r="J207" t="s">
        <v>12</v>
      </c>
      <c r="K207" t="s">
        <v>12</v>
      </c>
      <c r="T207" s="1">
        <v>22.883333333333333</v>
      </c>
      <c r="U207" s="1">
        <v>0.46666666666666667</v>
      </c>
      <c r="V207" s="1">
        <v>4.2666666666666666</v>
      </c>
      <c r="W207" s="1">
        <v>0</v>
      </c>
      <c r="X207" s="1">
        <v>0.66666666666666663</v>
      </c>
      <c r="Y207" s="1">
        <v>0</v>
      </c>
      <c r="Z207" s="1">
        <v>0.35</v>
      </c>
      <c r="AA207" s="1">
        <v>0.33333333333333331</v>
      </c>
      <c r="AB207" s="1">
        <v>0</v>
      </c>
      <c r="AC207" s="1">
        <v>4.5666666666666664</v>
      </c>
      <c r="AD207" s="1">
        <v>0.44999999999999996</v>
      </c>
      <c r="AE207" s="1">
        <v>1.3666666666666667</v>
      </c>
      <c r="AF207" s="1">
        <v>1.55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 t="s">
        <v>12</v>
      </c>
      <c r="AU207" s="1">
        <v>1.1333333333333333</v>
      </c>
      <c r="AV207" s="1">
        <v>1.7999999999999998</v>
      </c>
      <c r="AW207" s="1">
        <v>0.16666666666666666</v>
      </c>
      <c r="AX207" s="1">
        <f t="shared" si="9"/>
        <v>17.116666666666667</v>
      </c>
      <c r="AY207" s="1" t="s">
        <v>12</v>
      </c>
      <c r="AZ207" s="1">
        <v>41.15</v>
      </c>
      <c r="BA207" s="1">
        <v>0.31666666666666665</v>
      </c>
      <c r="BB207" s="1">
        <v>4.2833333333333332</v>
      </c>
      <c r="BC207" s="1">
        <v>5.45</v>
      </c>
      <c r="BD207" s="1">
        <v>1.4166666666666667</v>
      </c>
      <c r="BE207" s="1">
        <v>0</v>
      </c>
      <c r="BF207" s="1">
        <v>3.2666666666666662</v>
      </c>
      <c r="BG207" s="1">
        <v>0.89999999999999991</v>
      </c>
      <c r="BH207" s="1">
        <v>0</v>
      </c>
      <c r="BI207" s="1">
        <v>0.56666666666666665</v>
      </c>
      <c r="BJ207" s="1">
        <v>0</v>
      </c>
      <c r="BK207" s="1">
        <v>0</v>
      </c>
      <c r="BL207" s="1">
        <v>14.449999999999998</v>
      </c>
      <c r="BM207" s="1">
        <v>8.3333333333333339</v>
      </c>
      <c r="BN207" s="1">
        <f>SUM(BA207:BM207)</f>
        <v>38.983333333333334</v>
      </c>
    </row>
    <row r="208" spans="1:66" x14ac:dyDescent="0.25">
      <c r="A208">
        <v>1052</v>
      </c>
      <c r="B208" t="s">
        <v>19</v>
      </c>
      <c r="C208" t="s">
        <v>72</v>
      </c>
      <c r="D208" s="2">
        <v>30</v>
      </c>
      <c r="E208">
        <v>0</v>
      </c>
      <c r="F208">
        <v>0</v>
      </c>
      <c r="G208">
        <v>0</v>
      </c>
      <c r="H208">
        <v>0</v>
      </c>
      <c r="I208" t="s">
        <v>12</v>
      </c>
      <c r="J208" t="s">
        <v>12</v>
      </c>
      <c r="K208" t="s">
        <v>12</v>
      </c>
      <c r="T208" s="1">
        <v>26.25</v>
      </c>
      <c r="U208" s="1">
        <v>0.38333333333333336</v>
      </c>
      <c r="V208" s="1">
        <v>2.0833333333333335</v>
      </c>
      <c r="W208" s="1">
        <v>4.3499999999999996</v>
      </c>
      <c r="X208" s="1">
        <v>2.0833333333333335</v>
      </c>
      <c r="Y208" s="1">
        <v>0.79999999999999993</v>
      </c>
      <c r="Z208" s="1">
        <v>2.0333333333333332</v>
      </c>
      <c r="AA208" s="1">
        <v>0.66666666666666663</v>
      </c>
      <c r="AB208" s="1">
        <v>0</v>
      </c>
      <c r="AC208" s="1">
        <v>3.4333333333333331</v>
      </c>
      <c r="AD208" s="1">
        <v>0.5</v>
      </c>
      <c r="AE208" s="1">
        <v>4.75</v>
      </c>
      <c r="AF208" s="1">
        <v>0.33333333333333331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 t="s">
        <v>12</v>
      </c>
      <c r="AU208" s="1">
        <v>8.1333333333333329</v>
      </c>
      <c r="AV208" s="1">
        <v>0.79999999999999993</v>
      </c>
      <c r="AW208" s="1">
        <v>0</v>
      </c>
      <c r="AX208" s="1">
        <f t="shared" si="9"/>
        <v>30.35</v>
      </c>
      <c r="AY208" s="1" t="s">
        <v>12</v>
      </c>
      <c r="AZ208" s="1" t="s">
        <v>12</v>
      </c>
      <c r="BA208" s="1" t="s">
        <v>12</v>
      </c>
      <c r="BB208" s="1" t="s">
        <v>12</v>
      </c>
      <c r="BC208" s="1" t="s">
        <v>12</v>
      </c>
      <c r="BD208" s="1" t="s">
        <v>12</v>
      </c>
      <c r="BE208" s="1" t="s">
        <v>12</v>
      </c>
      <c r="BF208" s="1" t="s">
        <v>12</v>
      </c>
      <c r="BG208" s="1" t="s">
        <v>12</v>
      </c>
      <c r="BH208" s="1" t="s">
        <v>12</v>
      </c>
      <c r="BI208" s="1" t="s">
        <v>12</v>
      </c>
      <c r="BJ208" s="1" t="s">
        <v>12</v>
      </c>
      <c r="BK208" s="1" t="s">
        <v>12</v>
      </c>
      <c r="BL208" s="1" t="s">
        <v>12</v>
      </c>
      <c r="BM208" s="1" t="s">
        <v>12</v>
      </c>
      <c r="BN208" s="1" t="s">
        <v>12</v>
      </c>
    </row>
    <row r="209" spans="1:66" x14ac:dyDescent="0.25">
      <c r="A209">
        <v>1053</v>
      </c>
      <c r="B209" t="s">
        <v>20</v>
      </c>
      <c r="C209" t="s">
        <v>72</v>
      </c>
      <c r="D209" s="2">
        <v>40</v>
      </c>
      <c r="E209">
        <v>1</v>
      </c>
      <c r="F209">
        <v>1</v>
      </c>
      <c r="G209">
        <v>0</v>
      </c>
      <c r="H209">
        <v>0</v>
      </c>
      <c r="I209" t="s">
        <v>12</v>
      </c>
      <c r="J209" t="s">
        <v>12</v>
      </c>
      <c r="K209" t="s">
        <v>12</v>
      </c>
      <c r="T209" s="1">
        <v>15.333333333333336</v>
      </c>
      <c r="U209" s="1">
        <v>0.41666666666666674</v>
      </c>
      <c r="V209" s="1">
        <v>1.4833333333333334</v>
      </c>
      <c r="W209" s="1">
        <v>0</v>
      </c>
      <c r="X209" s="1">
        <v>1.7333333333333334</v>
      </c>
      <c r="Y209" s="1">
        <v>0</v>
      </c>
      <c r="Z209" s="1">
        <v>2.0833333333333335</v>
      </c>
      <c r="AA209" s="1">
        <v>2.1166666666666667</v>
      </c>
      <c r="AB209" s="1">
        <v>0</v>
      </c>
      <c r="AC209" s="1">
        <v>1</v>
      </c>
      <c r="AD209" s="1">
        <v>0</v>
      </c>
      <c r="AE209" s="1">
        <v>1.4</v>
      </c>
      <c r="AF209" s="1">
        <v>0.39999999999999997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 t="s">
        <v>12</v>
      </c>
      <c r="AU209" s="1">
        <v>0.89999999999999991</v>
      </c>
      <c r="AV209" s="1">
        <v>1.2333333333333334</v>
      </c>
      <c r="AW209" s="1">
        <v>0</v>
      </c>
      <c r="AX209" s="1">
        <f t="shared" si="9"/>
        <v>12.766666666666667</v>
      </c>
      <c r="AY209" s="1" t="s">
        <v>12</v>
      </c>
      <c r="AZ209" s="1">
        <v>26.4</v>
      </c>
      <c r="BA209" s="1">
        <v>0.79999999999999993</v>
      </c>
      <c r="BB209" s="1">
        <v>3.916666666666667</v>
      </c>
      <c r="BC209" s="1">
        <v>5.55</v>
      </c>
      <c r="BD209" s="1">
        <v>3.7999999999999994</v>
      </c>
      <c r="BE209" s="1">
        <v>0</v>
      </c>
      <c r="BF209" s="1">
        <v>0.85000000000000009</v>
      </c>
      <c r="BG209" s="1">
        <v>0.6166666666666667</v>
      </c>
      <c r="BH209" s="1">
        <v>0</v>
      </c>
      <c r="BI209" s="1">
        <v>0</v>
      </c>
      <c r="BJ209" s="1">
        <v>0</v>
      </c>
      <c r="BK209" s="1">
        <v>0</v>
      </c>
      <c r="BL209" s="1">
        <v>9.6666666666666661</v>
      </c>
      <c r="BM209" s="1">
        <v>1.5166666666666664</v>
      </c>
      <c r="BN209" s="1">
        <f>SUM(BA209:BM209)</f>
        <v>26.716666666666661</v>
      </c>
    </row>
    <row r="210" spans="1:66" x14ac:dyDescent="0.25">
      <c r="A210">
        <v>1055</v>
      </c>
      <c r="B210" t="s">
        <v>20</v>
      </c>
      <c r="C210" t="s">
        <v>72</v>
      </c>
      <c r="D210" s="2">
        <v>40</v>
      </c>
      <c r="E210">
        <v>1</v>
      </c>
      <c r="F210">
        <v>1</v>
      </c>
      <c r="G210">
        <v>0</v>
      </c>
      <c r="H210">
        <v>0</v>
      </c>
      <c r="I210" t="s">
        <v>12</v>
      </c>
      <c r="J210" t="s">
        <v>12</v>
      </c>
      <c r="K210" t="s">
        <v>12</v>
      </c>
      <c r="T210" s="1">
        <v>12.516666666666667</v>
      </c>
      <c r="U210" s="1">
        <v>0.94999999999999984</v>
      </c>
      <c r="V210" s="1">
        <v>1.5</v>
      </c>
      <c r="W210" s="1">
        <v>0</v>
      </c>
      <c r="X210" s="1">
        <v>0.51666666666666672</v>
      </c>
      <c r="Y210" s="1">
        <v>0</v>
      </c>
      <c r="Z210" s="1">
        <v>1.8166666666666667</v>
      </c>
      <c r="AA210" s="1">
        <v>0</v>
      </c>
      <c r="AB210" s="1">
        <v>0</v>
      </c>
      <c r="AC210" s="1">
        <v>0.44999999999999996</v>
      </c>
      <c r="AD210" s="1">
        <v>0</v>
      </c>
      <c r="AE210" s="1">
        <v>1.3166666666666667</v>
      </c>
      <c r="AF210" s="1">
        <v>0.8666666666666667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 t="s">
        <v>12</v>
      </c>
      <c r="AU210" s="1">
        <v>1.0833333333333333</v>
      </c>
      <c r="AV210" s="1">
        <v>1.8333333333333335</v>
      </c>
      <c r="AW210" s="1">
        <v>0</v>
      </c>
      <c r="AX210" s="1">
        <f t="shared" si="9"/>
        <v>10.333333333333332</v>
      </c>
      <c r="AY210" s="1" t="s">
        <v>12</v>
      </c>
      <c r="AZ210" s="1">
        <v>17.566666666666666</v>
      </c>
      <c r="BA210" s="1">
        <v>0.28333333333333333</v>
      </c>
      <c r="BB210" s="1">
        <v>1.9666666666666668</v>
      </c>
      <c r="BC210" s="1">
        <v>5.05</v>
      </c>
      <c r="BD210" s="1">
        <v>1.75</v>
      </c>
      <c r="BE210" s="1">
        <v>0</v>
      </c>
      <c r="BF210" s="1">
        <v>0.7</v>
      </c>
      <c r="BG210" s="1">
        <v>0.51666666666666672</v>
      </c>
      <c r="BH210" s="1">
        <v>0</v>
      </c>
      <c r="BI210" s="1">
        <v>0</v>
      </c>
      <c r="BJ210" s="1">
        <v>0</v>
      </c>
      <c r="BK210" s="1">
        <v>0</v>
      </c>
      <c r="BL210" s="1">
        <v>6.5666666666666673</v>
      </c>
      <c r="BM210" s="1">
        <v>0</v>
      </c>
      <c r="BN210" s="1">
        <f>SUM(BA210:BM210)</f>
        <v>16.833333333333336</v>
      </c>
    </row>
    <row r="211" spans="1:66" x14ac:dyDescent="0.25">
      <c r="A211">
        <v>1062</v>
      </c>
      <c r="B211" t="s">
        <v>19</v>
      </c>
      <c r="C211" t="s">
        <v>72</v>
      </c>
      <c r="D211" s="2">
        <v>30</v>
      </c>
      <c r="E211">
        <v>1</v>
      </c>
      <c r="F211">
        <v>0</v>
      </c>
      <c r="G211">
        <v>0</v>
      </c>
      <c r="H211">
        <v>0</v>
      </c>
      <c r="I211" t="s">
        <v>12</v>
      </c>
      <c r="J211" t="s">
        <v>12</v>
      </c>
      <c r="K211" t="s">
        <v>12</v>
      </c>
      <c r="S211" t="s">
        <v>97</v>
      </c>
      <c r="T211" s="1">
        <v>37.016666666666666</v>
      </c>
      <c r="U211" s="1">
        <v>1.5</v>
      </c>
      <c r="V211" s="1">
        <v>2.1</v>
      </c>
      <c r="W211" s="1">
        <v>3.2666666666666662</v>
      </c>
      <c r="X211" s="1">
        <v>1.35</v>
      </c>
      <c r="Y211" s="1">
        <v>2.3333333333333335</v>
      </c>
      <c r="Z211" s="1">
        <v>0.5</v>
      </c>
      <c r="AA211" s="1">
        <v>0.96666666666666667</v>
      </c>
      <c r="AB211" s="1">
        <v>0</v>
      </c>
      <c r="AC211" s="1">
        <v>7.65</v>
      </c>
      <c r="AD211" s="1">
        <v>0</v>
      </c>
      <c r="AE211" s="1">
        <v>3.3333333333333339</v>
      </c>
      <c r="AF211" s="1">
        <v>0.58333333333333337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.5</v>
      </c>
      <c r="AT211" s="1" t="s">
        <v>12</v>
      </c>
      <c r="AU211" s="1">
        <v>11.216666666666667</v>
      </c>
      <c r="AV211" s="1">
        <v>1.35</v>
      </c>
      <c r="AW211" s="1">
        <v>0.51666666666666672</v>
      </c>
      <c r="AX211" s="1">
        <f t="shared" si="9"/>
        <v>37.166666666666664</v>
      </c>
      <c r="AY211" s="1" t="s">
        <v>12</v>
      </c>
      <c r="AZ211" s="1" t="s">
        <v>12</v>
      </c>
      <c r="BA211" s="1" t="s">
        <v>12</v>
      </c>
      <c r="BB211" s="1" t="s">
        <v>12</v>
      </c>
      <c r="BC211" s="1" t="s">
        <v>12</v>
      </c>
      <c r="BD211" s="1" t="s">
        <v>12</v>
      </c>
      <c r="BE211" s="1" t="s">
        <v>12</v>
      </c>
      <c r="BF211" s="1" t="s">
        <v>12</v>
      </c>
      <c r="BG211" s="1" t="s">
        <v>12</v>
      </c>
      <c r="BH211" s="1" t="s">
        <v>12</v>
      </c>
      <c r="BI211" s="1" t="s">
        <v>12</v>
      </c>
      <c r="BJ211" s="1" t="s">
        <v>12</v>
      </c>
      <c r="BK211" s="1" t="s">
        <v>12</v>
      </c>
      <c r="BL211" s="1" t="s">
        <v>12</v>
      </c>
      <c r="BM211" s="1" t="s">
        <v>12</v>
      </c>
      <c r="BN211" s="1" t="s">
        <v>12</v>
      </c>
    </row>
    <row r="212" spans="1:66" x14ac:dyDescent="0.25">
      <c r="A212">
        <v>1069</v>
      </c>
      <c r="B212" t="s">
        <v>17</v>
      </c>
      <c r="C212" t="s">
        <v>72</v>
      </c>
      <c r="D212" s="2">
        <v>45</v>
      </c>
      <c r="E212">
        <v>0</v>
      </c>
      <c r="F212">
        <v>0</v>
      </c>
      <c r="G212">
        <v>0</v>
      </c>
      <c r="H212">
        <v>0</v>
      </c>
      <c r="I212" t="s">
        <v>12</v>
      </c>
      <c r="J212" t="s">
        <v>12</v>
      </c>
      <c r="K212" t="s">
        <v>12</v>
      </c>
      <c r="T212" s="1">
        <v>34.68333333333333</v>
      </c>
      <c r="U212" s="1">
        <v>0.6</v>
      </c>
      <c r="V212" s="1">
        <v>2.1166666666666667</v>
      </c>
      <c r="W212" s="1">
        <v>1.1166666666666667</v>
      </c>
      <c r="X212" s="1">
        <v>1.7666666666666666</v>
      </c>
      <c r="Y212" s="1">
        <v>0</v>
      </c>
      <c r="Z212" s="1">
        <v>4.2</v>
      </c>
      <c r="AA212" s="1">
        <v>1.2666666666666666</v>
      </c>
      <c r="AB212" s="1">
        <v>0</v>
      </c>
      <c r="AC212" s="1">
        <v>2.6833333333333336</v>
      </c>
      <c r="AD212" s="1">
        <v>1.0833333333333333</v>
      </c>
      <c r="AE212" s="1">
        <v>4.8833333333333329</v>
      </c>
      <c r="AF212" s="1">
        <v>3.4166666666666665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 t="s">
        <v>12</v>
      </c>
      <c r="AU212" s="1">
        <v>6.4833333333333334</v>
      </c>
      <c r="AV212" s="1">
        <v>4.7666666666666666</v>
      </c>
      <c r="AW212" s="1">
        <v>0</v>
      </c>
      <c r="AX212" s="1">
        <f t="shared" si="9"/>
        <v>34.38333333333334</v>
      </c>
      <c r="AY212" s="1" t="s">
        <v>12</v>
      </c>
      <c r="AZ212" s="1" t="s">
        <v>12</v>
      </c>
      <c r="BA212" s="1" t="s">
        <v>12</v>
      </c>
      <c r="BB212" s="1" t="s">
        <v>12</v>
      </c>
      <c r="BC212" s="1" t="s">
        <v>12</v>
      </c>
      <c r="BD212" s="1" t="s">
        <v>12</v>
      </c>
      <c r="BE212" s="1" t="s">
        <v>12</v>
      </c>
      <c r="BF212" s="1" t="s">
        <v>12</v>
      </c>
      <c r="BG212" s="1" t="s">
        <v>12</v>
      </c>
      <c r="BH212" s="1" t="s">
        <v>12</v>
      </c>
      <c r="BI212" s="1" t="s">
        <v>12</v>
      </c>
      <c r="BJ212" s="1" t="s">
        <v>12</v>
      </c>
      <c r="BK212" s="1" t="s">
        <v>12</v>
      </c>
      <c r="BL212" s="1" t="s">
        <v>12</v>
      </c>
      <c r="BM212" s="1" t="s">
        <v>12</v>
      </c>
      <c r="BN212" s="1" t="s">
        <v>12</v>
      </c>
    </row>
    <row r="213" spans="1:66" x14ac:dyDescent="0.25">
      <c r="A213">
        <v>1072</v>
      </c>
      <c r="B213" t="s">
        <v>13</v>
      </c>
      <c r="C213" t="s">
        <v>72</v>
      </c>
      <c r="D213" s="2">
        <v>40</v>
      </c>
      <c r="E213">
        <v>1</v>
      </c>
      <c r="F213">
        <v>1</v>
      </c>
      <c r="G213">
        <v>0</v>
      </c>
      <c r="H213">
        <v>0</v>
      </c>
      <c r="I213" t="s">
        <v>12</v>
      </c>
      <c r="J213" t="s">
        <v>12</v>
      </c>
      <c r="K213" t="s">
        <v>12</v>
      </c>
      <c r="T213" s="1">
        <v>22.116666666666667</v>
      </c>
      <c r="U213" s="1">
        <v>0.5</v>
      </c>
      <c r="V213" s="1">
        <v>2.65</v>
      </c>
      <c r="W213" s="1">
        <v>0</v>
      </c>
      <c r="X213" s="1">
        <v>0.85000000000000009</v>
      </c>
      <c r="Y213" s="1">
        <v>0</v>
      </c>
      <c r="Z213" s="1">
        <v>3.9833333333333334</v>
      </c>
      <c r="AA213" s="1">
        <v>2.4666666666666668</v>
      </c>
      <c r="AB213" s="1">
        <v>0</v>
      </c>
      <c r="AC213" s="1">
        <v>1.8333333333333335</v>
      </c>
      <c r="AD213" s="1">
        <v>0</v>
      </c>
      <c r="AE213" s="1">
        <v>3.8499999999999996</v>
      </c>
      <c r="AF213" s="1">
        <v>2.2000000000000002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 t="s">
        <v>12</v>
      </c>
      <c r="AU213" s="1">
        <v>0.81666666666666654</v>
      </c>
      <c r="AV213" s="1">
        <v>1.6833333333333333</v>
      </c>
      <c r="AW213" s="1">
        <v>0</v>
      </c>
      <c r="AX213" s="1">
        <f t="shared" si="9"/>
        <v>20.833333333333332</v>
      </c>
      <c r="AY213" s="1" t="s">
        <v>12</v>
      </c>
      <c r="AZ213" s="1">
        <v>34.383333333333333</v>
      </c>
      <c r="BA213" s="1">
        <v>0.25</v>
      </c>
      <c r="BB213" s="1">
        <v>2.65</v>
      </c>
      <c r="BC213" s="1">
        <v>6.7</v>
      </c>
      <c r="BD213" s="1">
        <v>0.96666666666666667</v>
      </c>
      <c r="BE213" s="1">
        <v>0</v>
      </c>
      <c r="BF213" s="1">
        <v>6.5</v>
      </c>
      <c r="BG213" s="1">
        <v>4.1500000000000004</v>
      </c>
      <c r="BH213" s="1">
        <v>0</v>
      </c>
      <c r="BI213" s="1">
        <v>1.1833333333333333</v>
      </c>
      <c r="BJ213" s="1">
        <v>0</v>
      </c>
      <c r="BK213" s="1">
        <v>0</v>
      </c>
      <c r="BL213" s="1">
        <v>8.9166666666666661</v>
      </c>
      <c r="BM213" s="1">
        <v>0</v>
      </c>
      <c r="BN213" s="1">
        <f>SUM(BA213:BM213)</f>
        <v>31.31666666666667</v>
      </c>
    </row>
    <row r="214" spans="1:66" x14ac:dyDescent="0.25">
      <c r="A214">
        <v>1075</v>
      </c>
      <c r="B214" t="s">
        <v>19</v>
      </c>
      <c r="C214" t="s">
        <v>72</v>
      </c>
      <c r="D214" s="2">
        <v>30</v>
      </c>
      <c r="E214">
        <v>1</v>
      </c>
      <c r="F214">
        <v>0</v>
      </c>
      <c r="G214">
        <v>0</v>
      </c>
      <c r="H214">
        <v>0</v>
      </c>
      <c r="I214" t="s">
        <v>12</v>
      </c>
      <c r="J214" t="s">
        <v>12</v>
      </c>
      <c r="K214" t="s">
        <v>12</v>
      </c>
      <c r="T214" s="1">
        <v>46.31666666666667</v>
      </c>
      <c r="U214" s="1">
        <v>0.66666666666666663</v>
      </c>
      <c r="V214" s="1">
        <v>1.3666666666666667</v>
      </c>
      <c r="W214" s="1">
        <v>2.0833333333333335</v>
      </c>
      <c r="X214" s="1">
        <v>1.0166666666666666</v>
      </c>
      <c r="Y214" s="1">
        <v>0.18333333333333332</v>
      </c>
      <c r="Z214" s="1">
        <v>0.53333333333333333</v>
      </c>
      <c r="AA214" s="1">
        <v>0.6333333333333333</v>
      </c>
      <c r="AB214" s="1">
        <v>0</v>
      </c>
      <c r="AC214" s="1">
        <v>12.233333333333334</v>
      </c>
      <c r="AD214" s="1">
        <v>0</v>
      </c>
      <c r="AE214" s="1">
        <v>6.15</v>
      </c>
      <c r="AF214" s="1">
        <v>0.13333333333333333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 t="s">
        <v>12</v>
      </c>
      <c r="AU214" s="1">
        <v>15.7</v>
      </c>
      <c r="AV214" s="1">
        <v>2.4</v>
      </c>
      <c r="AW214" s="1">
        <v>0.83333333333333348</v>
      </c>
      <c r="AX214" s="1">
        <f t="shared" si="9"/>
        <v>43.93333333333333</v>
      </c>
      <c r="AY214" s="1" t="s">
        <v>12</v>
      </c>
      <c r="AZ214" s="1" t="s">
        <v>12</v>
      </c>
      <c r="BA214" s="1" t="s">
        <v>12</v>
      </c>
      <c r="BB214" s="1" t="s">
        <v>12</v>
      </c>
      <c r="BC214" s="1" t="s">
        <v>12</v>
      </c>
      <c r="BD214" s="1" t="s">
        <v>12</v>
      </c>
      <c r="BE214" s="1" t="s">
        <v>12</v>
      </c>
      <c r="BF214" s="1" t="s">
        <v>12</v>
      </c>
      <c r="BG214" s="1" t="s">
        <v>12</v>
      </c>
      <c r="BH214" s="1" t="s">
        <v>12</v>
      </c>
      <c r="BI214" s="1" t="s">
        <v>12</v>
      </c>
      <c r="BJ214" s="1" t="s">
        <v>12</v>
      </c>
      <c r="BK214" s="1" t="s">
        <v>12</v>
      </c>
      <c r="BL214" s="1" t="s">
        <v>12</v>
      </c>
      <c r="BM214" s="1" t="s">
        <v>12</v>
      </c>
      <c r="BN214" s="1" t="s">
        <v>12</v>
      </c>
    </row>
    <row r="215" spans="1:66" x14ac:dyDescent="0.25">
      <c r="A215">
        <v>1076</v>
      </c>
      <c r="B215" t="s">
        <v>15</v>
      </c>
      <c r="C215" t="s">
        <v>72</v>
      </c>
      <c r="D215" s="2">
        <v>60</v>
      </c>
      <c r="E215">
        <v>0</v>
      </c>
      <c r="F215">
        <v>0</v>
      </c>
      <c r="G215">
        <v>0</v>
      </c>
      <c r="H215">
        <v>0</v>
      </c>
      <c r="I215" t="s">
        <v>12</v>
      </c>
      <c r="J215" t="s">
        <v>12</v>
      </c>
      <c r="K215" t="s">
        <v>12</v>
      </c>
      <c r="S215" t="s">
        <v>98</v>
      </c>
      <c r="T215" s="1">
        <v>51.600000000000009</v>
      </c>
      <c r="U215" s="1">
        <v>0.58333333333333337</v>
      </c>
      <c r="V215" s="1">
        <v>2.0333333333333332</v>
      </c>
      <c r="W215" s="1">
        <v>3.0666666666666669</v>
      </c>
      <c r="X215" s="1">
        <v>5.0166666666666666</v>
      </c>
      <c r="Y215" s="1">
        <v>0</v>
      </c>
      <c r="Z215" s="1">
        <v>3.4500000000000006</v>
      </c>
      <c r="AA215" s="1">
        <v>0.16666666666666666</v>
      </c>
      <c r="AB215" s="1">
        <v>0</v>
      </c>
      <c r="AC215" s="1">
        <v>5.5</v>
      </c>
      <c r="AD215" s="1">
        <v>0.78333333333333333</v>
      </c>
      <c r="AE215" s="1">
        <v>7.8166666666666664</v>
      </c>
      <c r="AF215" s="1">
        <v>2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1.3333333333333333</v>
      </c>
      <c r="AT215" s="1" t="s">
        <v>12</v>
      </c>
      <c r="AU215" s="1">
        <v>15.683333333333334</v>
      </c>
      <c r="AV215" s="1">
        <v>1.5</v>
      </c>
      <c r="AW215" s="1">
        <v>0.15</v>
      </c>
      <c r="AX215" s="1">
        <f t="shared" si="9"/>
        <v>49.083333333333329</v>
      </c>
      <c r="AY215" s="1" t="s">
        <v>12</v>
      </c>
      <c r="AZ215" s="1" t="s">
        <v>12</v>
      </c>
      <c r="BA215" s="1" t="s">
        <v>12</v>
      </c>
      <c r="BB215" s="1" t="s">
        <v>12</v>
      </c>
      <c r="BC215" s="1" t="s">
        <v>12</v>
      </c>
      <c r="BD215" s="1" t="s">
        <v>12</v>
      </c>
      <c r="BE215" s="1" t="s">
        <v>12</v>
      </c>
      <c r="BF215" s="1" t="s">
        <v>12</v>
      </c>
      <c r="BG215" s="1" t="s">
        <v>12</v>
      </c>
      <c r="BH215" s="1" t="s">
        <v>12</v>
      </c>
      <c r="BI215" s="1" t="s">
        <v>12</v>
      </c>
      <c r="BJ215" s="1" t="s">
        <v>12</v>
      </c>
      <c r="BK215" s="1" t="s">
        <v>12</v>
      </c>
      <c r="BL215" s="1" t="s">
        <v>12</v>
      </c>
      <c r="BM215" s="1" t="s">
        <v>12</v>
      </c>
      <c r="BN215" s="1" t="s">
        <v>12</v>
      </c>
    </row>
    <row r="216" spans="1:66" x14ac:dyDescent="0.25">
      <c r="A216">
        <v>1079</v>
      </c>
      <c r="B216" t="s">
        <v>19</v>
      </c>
      <c r="C216" t="s">
        <v>72</v>
      </c>
      <c r="D216" s="2">
        <v>45</v>
      </c>
      <c r="E216">
        <v>0</v>
      </c>
      <c r="F216">
        <v>0</v>
      </c>
      <c r="G216">
        <v>0</v>
      </c>
      <c r="H216">
        <v>0</v>
      </c>
      <c r="I216" t="s">
        <v>12</v>
      </c>
      <c r="J216" t="s">
        <v>12</v>
      </c>
      <c r="K216" t="s">
        <v>12</v>
      </c>
      <c r="S216" t="s">
        <v>99</v>
      </c>
      <c r="T216" s="1">
        <v>46.216666666666669</v>
      </c>
      <c r="U216" s="1">
        <v>1.4166666666666667</v>
      </c>
      <c r="V216" s="1">
        <v>2.3333333333333335</v>
      </c>
      <c r="W216" s="1">
        <v>2.3166666666666664</v>
      </c>
      <c r="X216" s="1">
        <v>0.6333333333333333</v>
      </c>
      <c r="Y216" s="1">
        <v>1.35</v>
      </c>
      <c r="Z216" s="1">
        <v>1.2</v>
      </c>
      <c r="AA216" s="1">
        <v>0.68333333333333335</v>
      </c>
      <c r="AB216" s="1">
        <v>0</v>
      </c>
      <c r="AC216" s="1">
        <v>7.3333333333333321</v>
      </c>
      <c r="AD216" s="1">
        <v>2.8333333333333335</v>
      </c>
      <c r="AE216" s="1">
        <v>7.55</v>
      </c>
      <c r="AF216" s="1">
        <v>0.68333333333333335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 t="s">
        <v>12</v>
      </c>
      <c r="AU216" s="1">
        <v>11.616666666666667</v>
      </c>
      <c r="AV216" s="1">
        <v>0.35</v>
      </c>
      <c r="AW216" s="1">
        <v>0.11666666666666667</v>
      </c>
      <c r="AX216" s="1">
        <f t="shared" si="9"/>
        <v>40.416666666666664</v>
      </c>
      <c r="AY216" s="1" t="s">
        <v>12</v>
      </c>
      <c r="AZ216" s="1" t="s">
        <v>12</v>
      </c>
      <c r="BA216" s="1" t="s">
        <v>12</v>
      </c>
      <c r="BB216" s="1" t="s">
        <v>12</v>
      </c>
      <c r="BC216" s="1" t="s">
        <v>12</v>
      </c>
      <c r="BD216" s="1" t="s">
        <v>12</v>
      </c>
      <c r="BE216" s="1" t="s">
        <v>12</v>
      </c>
      <c r="BF216" s="1" t="s">
        <v>12</v>
      </c>
      <c r="BG216" s="1" t="s">
        <v>12</v>
      </c>
      <c r="BH216" s="1" t="s">
        <v>12</v>
      </c>
      <c r="BI216" s="1" t="s">
        <v>12</v>
      </c>
      <c r="BJ216" s="1" t="s">
        <v>12</v>
      </c>
      <c r="BK216" s="1" t="s">
        <v>12</v>
      </c>
      <c r="BL216" s="1" t="s">
        <v>12</v>
      </c>
      <c r="BM216" s="1" t="s">
        <v>12</v>
      </c>
      <c r="BN216" s="1" t="s">
        <v>12</v>
      </c>
    </row>
    <row r="217" spans="1:66" x14ac:dyDescent="0.25">
      <c r="A217">
        <v>1081</v>
      </c>
      <c r="B217" t="s">
        <v>17</v>
      </c>
      <c r="C217" t="s">
        <v>72</v>
      </c>
      <c r="D217" s="2">
        <v>30</v>
      </c>
      <c r="E217">
        <v>0</v>
      </c>
      <c r="F217">
        <v>0</v>
      </c>
      <c r="G217">
        <v>0</v>
      </c>
      <c r="H217">
        <v>0</v>
      </c>
      <c r="I217" t="s">
        <v>12</v>
      </c>
      <c r="J217" t="s">
        <v>12</v>
      </c>
      <c r="K217" t="s">
        <v>12</v>
      </c>
      <c r="T217" s="1">
        <v>29.033333333333335</v>
      </c>
      <c r="U217" s="1">
        <v>0.89999999999999991</v>
      </c>
      <c r="V217" s="1">
        <v>1.3</v>
      </c>
      <c r="W217" s="1">
        <v>1.0333333333333334</v>
      </c>
      <c r="X217" s="1">
        <v>0.83333333333333348</v>
      </c>
      <c r="Y217" s="1">
        <v>0</v>
      </c>
      <c r="Z217" s="1">
        <v>4.5333333333333332</v>
      </c>
      <c r="AA217" s="1">
        <v>1.3333333333333333</v>
      </c>
      <c r="AB217" s="1">
        <v>0</v>
      </c>
      <c r="AC217" s="1">
        <v>0</v>
      </c>
      <c r="AD217" s="1">
        <v>0</v>
      </c>
      <c r="AE217" s="1">
        <v>7.5999999999999988</v>
      </c>
      <c r="AF217" s="1">
        <v>0.76666666666666672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 t="s">
        <v>12</v>
      </c>
      <c r="AU217" s="1">
        <v>8.3333333333333339</v>
      </c>
      <c r="AV217" s="1">
        <v>1.8666666666666667</v>
      </c>
      <c r="AW217" s="1">
        <v>0.5</v>
      </c>
      <c r="AX217" s="1">
        <f t="shared" si="9"/>
        <v>29</v>
      </c>
      <c r="AY217" s="1" t="s">
        <v>12</v>
      </c>
      <c r="AZ217" s="1" t="s">
        <v>12</v>
      </c>
      <c r="BA217" s="1" t="s">
        <v>12</v>
      </c>
      <c r="BB217" s="1" t="s">
        <v>12</v>
      </c>
      <c r="BC217" s="1" t="s">
        <v>12</v>
      </c>
      <c r="BD217" s="1" t="s">
        <v>12</v>
      </c>
      <c r="BE217" s="1" t="s">
        <v>12</v>
      </c>
      <c r="BF217" s="1" t="s">
        <v>12</v>
      </c>
      <c r="BG217" s="1" t="s">
        <v>12</v>
      </c>
      <c r="BH217" s="1" t="s">
        <v>12</v>
      </c>
      <c r="BI217" s="1" t="s">
        <v>12</v>
      </c>
      <c r="BJ217" s="1" t="s">
        <v>12</v>
      </c>
      <c r="BK217" s="1" t="s">
        <v>12</v>
      </c>
      <c r="BL217" s="1" t="s">
        <v>12</v>
      </c>
      <c r="BM217" s="1" t="s">
        <v>12</v>
      </c>
      <c r="BN217" s="1" t="s">
        <v>12</v>
      </c>
    </row>
    <row r="218" spans="1:66" x14ac:dyDescent="0.25">
      <c r="A218">
        <v>1082</v>
      </c>
      <c r="B218" t="s">
        <v>17</v>
      </c>
      <c r="C218" t="s">
        <v>72</v>
      </c>
      <c r="D218" s="2">
        <v>30</v>
      </c>
      <c r="E218">
        <v>1</v>
      </c>
      <c r="F218">
        <v>0</v>
      </c>
      <c r="G218">
        <v>0</v>
      </c>
      <c r="H218">
        <v>0</v>
      </c>
      <c r="I218" t="s">
        <v>12</v>
      </c>
      <c r="J218" t="s">
        <v>12</v>
      </c>
      <c r="K218" t="s">
        <v>12</v>
      </c>
      <c r="T218" s="1">
        <v>25.233333333333334</v>
      </c>
      <c r="U218" s="1">
        <v>0.73333333333333328</v>
      </c>
      <c r="V218" s="1">
        <v>1.85</v>
      </c>
      <c r="W218" s="1">
        <v>0.75</v>
      </c>
      <c r="X218" s="1">
        <v>1.2333333333333334</v>
      </c>
      <c r="Y218" s="1">
        <v>0</v>
      </c>
      <c r="Z218" s="1">
        <v>2.25</v>
      </c>
      <c r="AA218" s="1">
        <v>0.33333333333333331</v>
      </c>
      <c r="AB218" s="1">
        <v>0</v>
      </c>
      <c r="AC218" s="1">
        <v>0</v>
      </c>
      <c r="AD218" s="1">
        <v>0</v>
      </c>
      <c r="AE218" s="1">
        <v>4.0333333333333332</v>
      </c>
      <c r="AF218" s="1">
        <v>0.58333333333333337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 t="s">
        <v>12</v>
      </c>
      <c r="AU218" s="1">
        <v>12</v>
      </c>
      <c r="AV218" s="1">
        <v>1.1166666666666667</v>
      </c>
      <c r="AW218" s="1">
        <v>0</v>
      </c>
      <c r="AX218" s="1">
        <f t="shared" si="9"/>
        <v>24.883333333333333</v>
      </c>
      <c r="AY218" s="1" t="s">
        <v>12</v>
      </c>
      <c r="AZ218" s="1" t="s">
        <v>12</v>
      </c>
      <c r="BA218" s="1" t="s">
        <v>12</v>
      </c>
      <c r="BB218" s="1" t="s">
        <v>12</v>
      </c>
      <c r="BC218" s="1" t="s">
        <v>12</v>
      </c>
      <c r="BD218" s="1" t="s">
        <v>12</v>
      </c>
      <c r="BE218" s="1" t="s">
        <v>12</v>
      </c>
      <c r="BF218" s="1" t="s">
        <v>12</v>
      </c>
      <c r="BG218" s="1" t="s">
        <v>12</v>
      </c>
      <c r="BH218" s="1" t="s">
        <v>12</v>
      </c>
      <c r="BI218" s="1" t="s">
        <v>12</v>
      </c>
      <c r="BJ218" s="1" t="s">
        <v>12</v>
      </c>
      <c r="BK218" s="1" t="s">
        <v>12</v>
      </c>
      <c r="BL218" s="1" t="s">
        <v>12</v>
      </c>
      <c r="BM218" s="1" t="s">
        <v>12</v>
      </c>
      <c r="BN218" s="1" t="s">
        <v>12</v>
      </c>
    </row>
    <row r="219" spans="1:66" x14ac:dyDescent="0.25">
      <c r="A219">
        <v>1084</v>
      </c>
      <c r="B219" t="s">
        <v>19</v>
      </c>
      <c r="C219" t="s">
        <v>72</v>
      </c>
      <c r="D219" s="2">
        <v>30</v>
      </c>
      <c r="E219">
        <v>1</v>
      </c>
      <c r="F219">
        <v>0</v>
      </c>
      <c r="G219">
        <v>0</v>
      </c>
      <c r="H219">
        <v>0</v>
      </c>
      <c r="I219" t="s">
        <v>12</v>
      </c>
      <c r="J219" t="s">
        <v>12</v>
      </c>
      <c r="K219" t="s">
        <v>12</v>
      </c>
      <c r="T219" s="1">
        <v>35.666666666666664</v>
      </c>
      <c r="U219" s="1">
        <v>0.56666666666666665</v>
      </c>
      <c r="V219" s="1">
        <v>1.6166666666666667</v>
      </c>
      <c r="W219" s="1">
        <v>2.1</v>
      </c>
      <c r="X219" s="1">
        <v>2.9166666666666661</v>
      </c>
      <c r="Y219" s="1">
        <v>0.91666666666666652</v>
      </c>
      <c r="Z219" s="1">
        <v>1.85</v>
      </c>
      <c r="AA219" s="1">
        <v>1.0833333333333333</v>
      </c>
      <c r="AB219" s="1">
        <v>0</v>
      </c>
      <c r="AC219" s="1">
        <v>6.6833333333333336</v>
      </c>
      <c r="AD219" s="1">
        <v>0</v>
      </c>
      <c r="AE219" s="1">
        <v>4.5999999999999996</v>
      </c>
      <c r="AF219" s="1">
        <v>1.0833333333333333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 t="s">
        <v>12</v>
      </c>
      <c r="AU219" s="1">
        <v>10.866666666666667</v>
      </c>
      <c r="AV219" s="1">
        <v>2.6666666666666665</v>
      </c>
      <c r="AW219" s="1">
        <v>0.66666666666666663</v>
      </c>
      <c r="AX219" s="1">
        <f t="shared" si="9"/>
        <v>37.616666666666667</v>
      </c>
      <c r="AY219" s="1" t="s">
        <v>12</v>
      </c>
      <c r="AZ219" s="1" t="s">
        <v>12</v>
      </c>
      <c r="BA219" s="1" t="s">
        <v>12</v>
      </c>
      <c r="BB219" s="1" t="s">
        <v>12</v>
      </c>
      <c r="BC219" s="1" t="s">
        <v>12</v>
      </c>
      <c r="BD219" s="1" t="s">
        <v>12</v>
      </c>
      <c r="BE219" s="1" t="s">
        <v>12</v>
      </c>
      <c r="BF219" s="1" t="s">
        <v>12</v>
      </c>
      <c r="BG219" s="1" t="s">
        <v>12</v>
      </c>
      <c r="BH219" s="1" t="s">
        <v>12</v>
      </c>
      <c r="BI219" s="1" t="s">
        <v>12</v>
      </c>
      <c r="BJ219" s="1" t="s">
        <v>12</v>
      </c>
      <c r="BK219" s="1" t="s">
        <v>12</v>
      </c>
      <c r="BL219" s="1" t="s">
        <v>12</v>
      </c>
      <c r="BM219" s="1" t="s">
        <v>12</v>
      </c>
      <c r="BN219" s="1" t="s">
        <v>12</v>
      </c>
    </row>
    <row r="220" spans="1:66" x14ac:dyDescent="0.25">
      <c r="A220">
        <v>2008</v>
      </c>
      <c r="B220" t="s">
        <v>13</v>
      </c>
      <c r="C220" t="s">
        <v>71</v>
      </c>
      <c r="D220" s="2">
        <v>20</v>
      </c>
      <c r="E220">
        <v>1</v>
      </c>
      <c r="F220">
        <v>1</v>
      </c>
      <c r="G220">
        <v>0</v>
      </c>
      <c r="H220">
        <v>0</v>
      </c>
      <c r="I220" t="s">
        <v>12</v>
      </c>
      <c r="J220" t="s">
        <v>12</v>
      </c>
      <c r="K220" t="s">
        <v>12</v>
      </c>
      <c r="T220" s="1">
        <v>24.216666666666669</v>
      </c>
      <c r="U220" s="1">
        <v>0</v>
      </c>
      <c r="V220" s="1">
        <v>1.1499999999999999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1.35</v>
      </c>
      <c r="AD220" s="1">
        <v>0</v>
      </c>
      <c r="AE220" s="1">
        <v>0.3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 t="s">
        <v>12</v>
      </c>
      <c r="AU220" s="1">
        <v>2.0166666666666666</v>
      </c>
      <c r="AV220" s="1">
        <v>0.56666666666666665</v>
      </c>
      <c r="AW220" s="1">
        <v>0</v>
      </c>
      <c r="AX220" s="1">
        <f t="shared" si="9"/>
        <v>5.3833333333333329</v>
      </c>
      <c r="AY220" s="1" t="s">
        <v>12</v>
      </c>
      <c r="AZ220" s="1">
        <v>28.5</v>
      </c>
      <c r="BA220" s="1">
        <v>0.43333333333333335</v>
      </c>
      <c r="BB220" s="1">
        <v>1.466666666666667</v>
      </c>
      <c r="BC220" s="1">
        <v>4.0666666666666664</v>
      </c>
      <c r="BD220" s="1">
        <v>1.9166666666666665</v>
      </c>
      <c r="BE220" s="1">
        <v>0</v>
      </c>
      <c r="BF220" s="1">
        <v>0.66666666666666663</v>
      </c>
      <c r="BG220" s="1">
        <v>1.3</v>
      </c>
      <c r="BH220" s="1">
        <v>1.6666666666666665</v>
      </c>
      <c r="BI220" s="1">
        <v>1.65</v>
      </c>
      <c r="BJ220" s="1">
        <v>0</v>
      </c>
      <c r="BK220" s="1">
        <v>0</v>
      </c>
      <c r="BL220" s="1">
        <v>8.15</v>
      </c>
      <c r="BM220" s="1">
        <v>0</v>
      </c>
      <c r="BN220" s="1">
        <f>SUM(BA220:BM220)</f>
        <v>21.316666666666666</v>
      </c>
    </row>
    <row r="221" spans="1:66" x14ac:dyDescent="0.25">
      <c r="A221">
        <v>2009</v>
      </c>
      <c r="B221" t="s">
        <v>17</v>
      </c>
      <c r="C221" t="s">
        <v>71</v>
      </c>
      <c r="D221" s="2">
        <v>45</v>
      </c>
      <c r="E221">
        <v>0</v>
      </c>
      <c r="F221">
        <v>0</v>
      </c>
      <c r="G221">
        <v>0</v>
      </c>
      <c r="H221">
        <v>0</v>
      </c>
      <c r="I221" t="s">
        <v>12</v>
      </c>
      <c r="J221" t="s">
        <v>12</v>
      </c>
      <c r="K221" t="s">
        <v>12</v>
      </c>
      <c r="T221" s="1">
        <v>41.166666666666664</v>
      </c>
      <c r="U221" s="1">
        <v>0.56666666666666665</v>
      </c>
      <c r="V221" s="1">
        <v>1.9333333333333333</v>
      </c>
      <c r="W221" s="1">
        <v>2.15</v>
      </c>
      <c r="X221" s="1">
        <v>4.5166666666666666</v>
      </c>
      <c r="Y221" s="1">
        <v>0</v>
      </c>
      <c r="Z221" s="1">
        <v>4.083333333333333</v>
      </c>
      <c r="AA221" s="1">
        <v>0</v>
      </c>
      <c r="AB221" s="1">
        <v>0</v>
      </c>
      <c r="AC221" s="1">
        <v>0</v>
      </c>
      <c r="AD221" s="1">
        <v>1.2333333333333334</v>
      </c>
      <c r="AE221" s="1">
        <v>6.9333333333333336</v>
      </c>
      <c r="AF221" s="1">
        <v>0.11666666666666667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 t="s">
        <v>12</v>
      </c>
      <c r="AU221" s="1">
        <v>12.450000000000001</v>
      </c>
      <c r="AV221" s="1">
        <v>2.6333333333333333</v>
      </c>
      <c r="AW221" s="1">
        <v>9.9999999999999992E-2</v>
      </c>
      <c r="AX221" s="1">
        <f t="shared" si="9"/>
        <v>36.716666666666669</v>
      </c>
      <c r="AY221" s="1" t="s">
        <v>12</v>
      </c>
      <c r="AZ221" s="1" t="s">
        <v>12</v>
      </c>
      <c r="BA221" s="1" t="s">
        <v>12</v>
      </c>
      <c r="BB221" s="1" t="s">
        <v>12</v>
      </c>
      <c r="BC221" s="1" t="s">
        <v>12</v>
      </c>
      <c r="BD221" s="1" t="s">
        <v>12</v>
      </c>
      <c r="BE221" s="1" t="s">
        <v>12</v>
      </c>
      <c r="BF221" s="1" t="s">
        <v>12</v>
      </c>
      <c r="BG221" s="1" t="s">
        <v>12</v>
      </c>
      <c r="BH221" s="1" t="s">
        <v>12</v>
      </c>
      <c r="BI221" s="1" t="s">
        <v>12</v>
      </c>
      <c r="BJ221" s="1" t="s">
        <v>12</v>
      </c>
      <c r="BK221" s="1" t="s">
        <v>12</v>
      </c>
      <c r="BL221" s="1" t="s">
        <v>12</v>
      </c>
      <c r="BM221" s="1" t="s">
        <v>12</v>
      </c>
      <c r="BN221" s="1" t="s">
        <v>12</v>
      </c>
    </row>
    <row r="222" spans="1:66" x14ac:dyDescent="0.25">
      <c r="A222">
        <v>2011</v>
      </c>
      <c r="B222" t="s">
        <v>13</v>
      </c>
      <c r="C222" t="s">
        <v>71</v>
      </c>
      <c r="D222" s="2">
        <v>20</v>
      </c>
      <c r="E222">
        <v>0</v>
      </c>
      <c r="F222">
        <v>1</v>
      </c>
      <c r="G222">
        <v>0</v>
      </c>
      <c r="H222">
        <v>0</v>
      </c>
      <c r="I222" t="s">
        <v>12</v>
      </c>
      <c r="J222" t="s">
        <v>12</v>
      </c>
      <c r="K222" t="s">
        <v>12</v>
      </c>
      <c r="T222" s="1">
        <v>29.133333333333333</v>
      </c>
      <c r="U222" s="1">
        <v>0.25</v>
      </c>
      <c r="V222" s="1">
        <v>1.0166666666666666</v>
      </c>
      <c r="W222" s="1">
        <v>0.55000000000000004</v>
      </c>
      <c r="X222" s="1">
        <v>0</v>
      </c>
      <c r="Y222" s="1">
        <v>0</v>
      </c>
      <c r="Z222" s="1">
        <v>2.933333333333334</v>
      </c>
      <c r="AA222" s="1">
        <v>0</v>
      </c>
      <c r="AB222" s="1">
        <v>0</v>
      </c>
      <c r="AC222" s="1">
        <v>1.3666666666666667</v>
      </c>
      <c r="AD222" s="1">
        <v>0.51666666666666672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 t="s">
        <v>12</v>
      </c>
      <c r="AU222" s="1">
        <v>0.31666666666666665</v>
      </c>
      <c r="AV222" s="1">
        <v>0.58333333333333337</v>
      </c>
      <c r="AW222" s="1">
        <v>0</v>
      </c>
      <c r="AX222" s="1">
        <f t="shared" si="9"/>
        <v>7.5333333333333341</v>
      </c>
      <c r="AY222" s="1" t="s">
        <v>12</v>
      </c>
      <c r="AZ222" s="1">
        <v>28.933333333333334</v>
      </c>
      <c r="BA222" s="1">
        <v>0</v>
      </c>
      <c r="BB222" s="1">
        <v>3.6166666666666667</v>
      </c>
      <c r="BC222" s="1">
        <v>4.6333333333333329</v>
      </c>
      <c r="BD222" s="1">
        <v>1.9166666666666665</v>
      </c>
      <c r="BE222" s="1">
        <v>0</v>
      </c>
      <c r="BF222" s="1">
        <v>1.3666666666666667</v>
      </c>
      <c r="BG222" s="1">
        <v>0.58333333333333337</v>
      </c>
      <c r="BH222" s="1">
        <v>0.43333333333333335</v>
      </c>
      <c r="BI222" s="1">
        <v>2.0166666666666666</v>
      </c>
      <c r="BJ222" s="1">
        <v>0.75</v>
      </c>
      <c r="BK222" s="1">
        <v>0</v>
      </c>
      <c r="BL222" s="1">
        <v>9.3166666666666664</v>
      </c>
      <c r="BM222" s="1">
        <v>0</v>
      </c>
      <c r="BN222" s="1">
        <f>SUM(BA222:BM222)</f>
        <v>24.633333333333333</v>
      </c>
    </row>
    <row r="223" spans="1:66" x14ac:dyDescent="0.25">
      <c r="A223">
        <v>2016</v>
      </c>
      <c r="B223" t="s">
        <v>17</v>
      </c>
      <c r="C223" t="s">
        <v>71</v>
      </c>
      <c r="D223" s="2">
        <v>45</v>
      </c>
      <c r="E223">
        <v>0</v>
      </c>
      <c r="F223">
        <v>0</v>
      </c>
      <c r="G223">
        <v>0</v>
      </c>
      <c r="H223">
        <v>0</v>
      </c>
      <c r="I223" t="s">
        <v>12</v>
      </c>
      <c r="J223" t="s">
        <v>12</v>
      </c>
      <c r="K223" t="s">
        <v>12</v>
      </c>
      <c r="T223" s="1">
        <v>44.1</v>
      </c>
      <c r="U223" s="1">
        <v>0.55000000000000004</v>
      </c>
      <c r="V223" s="1">
        <v>2.4666666666666668</v>
      </c>
      <c r="W223" s="1">
        <v>1.7999999999999998</v>
      </c>
      <c r="X223" s="1">
        <v>4.083333333333333</v>
      </c>
      <c r="Y223" s="1">
        <v>0</v>
      </c>
      <c r="Z223" s="1">
        <v>3.1833333333333331</v>
      </c>
      <c r="AA223" s="1">
        <v>0.98333333333333317</v>
      </c>
      <c r="AB223" s="1">
        <v>0</v>
      </c>
      <c r="AC223" s="1">
        <v>6.6833333333333336</v>
      </c>
      <c r="AD223" s="1">
        <v>0.26666666666666666</v>
      </c>
      <c r="AE223" s="1">
        <v>6.8000000000000007</v>
      </c>
      <c r="AF223" s="1">
        <v>8.3333333333333329E-2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 t="s">
        <v>12</v>
      </c>
      <c r="AU223" s="1">
        <v>10.45</v>
      </c>
      <c r="AV223" s="1">
        <v>1.1000000000000001</v>
      </c>
      <c r="AW223" s="1">
        <v>0</v>
      </c>
      <c r="AX223" s="1">
        <f t="shared" si="9"/>
        <v>38.449999999999996</v>
      </c>
      <c r="AY223" s="1" t="s">
        <v>12</v>
      </c>
      <c r="AZ223" s="1" t="s">
        <v>12</v>
      </c>
      <c r="BA223" s="1" t="s">
        <v>12</v>
      </c>
      <c r="BB223" s="1" t="s">
        <v>12</v>
      </c>
      <c r="BC223" s="1" t="s">
        <v>12</v>
      </c>
      <c r="BD223" s="1" t="s">
        <v>12</v>
      </c>
      <c r="BE223" s="1" t="s">
        <v>12</v>
      </c>
      <c r="BF223" s="1" t="s">
        <v>12</v>
      </c>
      <c r="BG223" s="1" t="s">
        <v>12</v>
      </c>
      <c r="BH223" s="1" t="s">
        <v>12</v>
      </c>
      <c r="BI223" s="1" t="s">
        <v>12</v>
      </c>
      <c r="BJ223" s="1" t="s">
        <v>12</v>
      </c>
      <c r="BK223" s="1" t="s">
        <v>12</v>
      </c>
      <c r="BL223" s="1" t="s">
        <v>12</v>
      </c>
      <c r="BM223" s="1" t="s">
        <v>12</v>
      </c>
      <c r="BN223" s="1" t="s">
        <v>12</v>
      </c>
    </row>
    <row r="224" spans="1:66" x14ac:dyDescent="0.25">
      <c r="A224">
        <v>2018</v>
      </c>
      <c r="B224" t="s">
        <v>20</v>
      </c>
      <c r="C224" t="s">
        <v>71</v>
      </c>
      <c r="D224" s="2">
        <v>20</v>
      </c>
      <c r="E224">
        <v>0</v>
      </c>
      <c r="F224">
        <v>1</v>
      </c>
      <c r="G224">
        <v>0</v>
      </c>
      <c r="H224">
        <v>0</v>
      </c>
      <c r="I224" t="s">
        <v>12</v>
      </c>
      <c r="J224" t="s">
        <v>12</v>
      </c>
      <c r="K224" t="s">
        <v>12</v>
      </c>
      <c r="T224" s="1">
        <v>19.3</v>
      </c>
      <c r="U224" s="1">
        <v>0</v>
      </c>
      <c r="V224" s="1">
        <v>1.0333333333333334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 t="s">
        <v>12</v>
      </c>
      <c r="AU224" s="1">
        <v>6.6666666666666666E-2</v>
      </c>
      <c r="AV224" s="1">
        <v>0.79999999999999993</v>
      </c>
      <c r="AW224" s="1">
        <v>0</v>
      </c>
      <c r="AX224" s="1">
        <f t="shared" si="9"/>
        <v>1.9</v>
      </c>
      <c r="AY224" s="1" t="s">
        <v>12</v>
      </c>
      <c r="AZ224" s="1">
        <v>19.316666666666666</v>
      </c>
      <c r="BA224" s="1">
        <v>1.1166666666666667</v>
      </c>
      <c r="BB224" s="1">
        <v>4.3833333333333337</v>
      </c>
      <c r="BC224" s="1">
        <v>3.7833333333333337</v>
      </c>
      <c r="BD224" s="1">
        <v>2.7666666666666666</v>
      </c>
      <c r="BE224" s="1">
        <v>0</v>
      </c>
      <c r="BF224" s="1">
        <v>1.5</v>
      </c>
      <c r="BG224" s="1">
        <v>0</v>
      </c>
      <c r="BH224" s="1">
        <v>0</v>
      </c>
      <c r="BI224" s="1">
        <v>0.8833333333333333</v>
      </c>
      <c r="BJ224" s="1">
        <v>0.65</v>
      </c>
      <c r="BK224" s="1">
        <v>9.9999999999999992E-2</v>
      </c>
      <c r="BL224" s="1">
        <v>3.1166666666666667</v>
      </c>
      <c r="BM224" s="1">
        <v>0</v>
      </c>
      <c r="BN224" s="1">
        <f t="shared" ref="BN224:BN232" si="10">SUM(BA224:BM224)</f>
        <v>18.3</v>
      </c>
    </row>
    <row r="225" spans="1:66" x14ac:dyDescent="0.25">
      <c r="A225">
        <v>2019</v>
      </c>
      <c r="B225" t="s">
        <v>20</v>
      </c>
      <c r="C225" t="s">
        <v>71</v>
      </c>
      <c r="D225" s="2">
        <v>20</v>
      </c>
      <c r="E225">
        <v>0</v>
      </c>
      <c r="F225">
        <v>1</v>
      </c>
      <c r="G225">
        <v>0</v>
      </c>
      <c r="H225">
        <v>0</v>
      </c>
      <c r="I225" t="s">
        <v>12</v>
      </c>
      <c r="J225" t="s">
        <v>12</v>
      </c>
      <c r="K225" t="s">
        <v>12</v>
      </c>
      <c r="T225" s="1">
        <v>16.850000000000001</v>
      </c>
      <c r="U225" s="1">
        <v>0</v>
      </c>
      <c r="V225" s="1">
        <v>1.0166666666666666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 t="s">
        <v>12</v>
      </c>
      <c r="AU225" s="1">
        <v>0.25</v>
      </c>
      <c r="AV225" s="1">
        <v>0.6</v>
      </c>
      <c r="AW225" s="1">
        <v>0</v>
      </c>
      <c r="AX225" s="1">
        <f t="shared" si="9"/>
        <v>1.8666666666666667</v>
      </c>
      <c r="AY225" s="1" t="s">
        <v>12</v>
      </c>
      <c r="AZ225" s="1">
        <v>17.516666666666666</v>
      </c>
      <c r="BA225" s="1">
        <v>0.73333333333333328</v>
      </c>
      <c r="BB225" s="1">
        <v>4.0166666666666666</v>
      </c>
      <c r="BC225" s="1">
        <v>3.0166666666666666</v>
      </c>
      <c r="BD225" s="1">
        <v>1.6666666666666665</v>
      </c>
      <c r="BE225" s="1">
        <v>0</v>
      </c>
      <c r="BF225" s="1">
        <v>1.65</v>
      </c>
      <c r="BG225" s="1">
        <v>0</v>
      </c>
      <c r="BH225" s="1">
        <v>0</v>
      </c>
      <c r="BI225" s="1">
        <v>1.5166666666666664</v>
      </c>
      <c r="BJ225" s="1">
        <v>0.6333333333333333</v>
      </c>
      <c r="BK225" s="1">
        <v>0</v>
      </c>
      <c r="BL225" s="1">
        <v>4.55</v>
      </c>
      <c r="BM225" s="1">
        <v>0</v>
      </c>
      <c r="BN225" s="1">
        <f t="shared" si="10"/>
        <v>17.783333333333331</v>
      </c>
    </row>
    <row r="226" spans="1:66" x14ac:dyDescent="0.25">
      <c r="A226">
        <v>2020</v>
      </c>
      <c r="B226" t="s">
        <v>20</v>
      </c>
      <c r="C226" t="s">
        <v>71</v>
      </c>
      <c r="D226" s="2">
        <v>20</v>
      </c>
      <c r="E226">
        <v>0</v>
      </c>
      <c r="F226">
        <v>1</v>
      </c>
      <c r="G226">
        <v>0</v>
      </c>
      <c r="H226">
        <v>0</v>
      </c>
      <c r="I226" t="s">
        <v>12</v>
      </c>
      <c r="J226" t="s">
        <v>12</v>
      </c>
      <c r="K226" t="s">
        <v>12</v>
      </c>
      <c r="T226" s="1">
        <v>29.149999999999995</v>
      </c>
      <c r="U226" s="1">
        <v>0</v>
      </c>
      <c r="V226" s="1">
        <v>1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 t="s">
        <v>12</v>
      </c>
      <c r="AU226" s="1">
        <v>1.05</v>
      </c>
      <c r="AV226" s="1">
        <v>0.79999999999999993</v>
      </c>
      <c r="AW226" s="1">
        <v>0</v>
      </c>
      <c r="AX226" s="1">
        <f t="shared" si="9"/>
        <v>2.85</v>
      </c>
      <c r="AY226" s="1" t="s">
        <v>12</v>
      </c>
      <c r="AZ226" s="1">
        <v>29.316666666666666</v>
      </c>
      <c r="BA226" s="1">
        <v>1.1666666666666667</v>
      </c>
      <c r="BB226" s="1">
        <v>3.9333333333333336</v>
      </c>
      <c r="BC226" s="1">
        <v>4.8</v>
      </c>
      <c r="BD226" s="1">
        <v>1.3833333333333333</v>
      </c>
      <c r="BE226" s="1">
        <v>0</v>
      </c>
      <c r="BF226" s="1">
        <v>2.1333333333333333</v>
      </c>
      <c r="BG226" s="1">
        <v>0</v>
      </c>
      <c r="BH226" s="1">
        <v>0</v>
      </c>
      <c r="BI226" s="1">
        <v>9.2166666666666668</v>
      </c>
      <c r="BJ226" s="1">
        <v>0.75</v>
      </c>
      <c r="BK226" s="1">
        <v>0</v>
      </c>
      <c r="BL226" s="1">
        <v>4.583333333333333</v>
      </c>
      <c r="BM226" s="1">
        <v>0</v>
      </c>
      <c r="BN226" s="1">
        <f t="shared" si="10"/>
        <v>27.966666666666665</v>
      </c>
    </row>
    <row r="227" spans="1:66" x14ac:dyDescent="0.25">
      <c r="A227">
        <v>2021</v>
      </c>
      <c r="B227" t="s">
        <v>13</v>
      </c>
      <c r="C227" t="s">
        <v>71</v>
      </c>
      <c r="D227" s="2">
        <v>20</v>
      </c>
      <c r="E227">
        <v>0</v>
      </c>
      <c r="F227">
        <v>1</v>
      </c>
      <c r="G227">
        <v>0</v>
      </c>
      <c r="H227">
        <v>0</v>
      </c>
      <c r="I227" t="s">
        <v>12</v>
      </c>
      <c r="J227" t="s">
        <v>12</v>
      </c>
      <c r="K227" t="s">
        <v>12</v>
      </c>
      <c r="T227" s="1">
        <v>18.033333333333335</v>
      </c>
      <c r="U227" s="1">
        <v>0</v>
      </c>
      <c r="V227" s="1">
        <v>0.81666666666666654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1.5999999999999999</v>
      </c>
      <c r="AE227" s="1">
        <v>0</v>
      </c>
      <c r="AF227" s="1">
        <v>0.18333333333333332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 t="s">
        <v>12</v>
      </c>
      <c r="AU227" s="1">
        <v>0.16666666666666666</v>
      </c>
      <c r="AV227" s="1">
        <v>0.25</v>
      </c>
      <c r="AW227" s="1">
        <v>0</v>
      </c>
      <c r="AX227" s="1">
        <f t="shared" si="9"/>
        <v>3.0166666666666662</v>
      </c>
      <c r="AY227" s="1" t="s">
        <v>12</v>
      </c>
      <c r="AZ227" s="1">
        <v>17.933333333333334</v>
      </c>
      <c r="BA227" s="1">
        <v>0.55000000000000004</v>
      </c>
      <c r="BB227" s="1">
        <v>1.8333333333333335</v>
      </c>
      <c r="BC227" s="1">
        <v>4.916666666666667</v>
      </c>
      <c r="BD227" s="1">
        <v>2.7333333333333334</v>
      </c>
      <c r="BE227" s="1">
        <v>0</v>
      </c>
      <c r="BF227" s="1">
        <v>1.1666666666666667</v>
      </c>
      <c r="BG227" s="1">
        <v>0.28333333333333333</v>
      </c>
      <c r="BH227" s="1">
        <v>0</v>
      </c>
      <c r="BI227" s="1">
        <v>1.3666666666666667</v>
      </c>
      <c r="BJ227" s="1">
        <v>0.53333333333333333</v>
      </c>
      <c r="BK227" s="1">
        <v>0</v>
      </c>
      <c r="BL227" s="1">
        <v>4.166666666666667</v>
      </c>
      <c r="BM227" s="1">
        <v>0</v>
      </c>
      <c r="BN227" s="1">
        <f t="shared" si="10"/>
        <v>17.55</v>
      </c>
    </row>
    <row r="228" spans="1:66" x14ac:dyDescent="0.25">
      <c r="A228">
        <v>2022</v>
      </c>
      <c r="B228" t="s">
        <v>13</v>
      </c>
      <c r="C228" t="s">
        <v>71</v>
      </c>
      <c r="D228" s="2">
        <v>20</v>
      </c>
      <c r="E228">
        <v>0</v>
      </c>
      <c r="F228">
        <v>1</v>
      </c>
      <c r="G228">
        <v>0</v>
      </c>
      <c r="H228">
        <v>0</v>
      </c>
      <c r="I228" t="s">
        <v>12</v>
      </c>
      <c r="J228" t="s">
        <v>12</v>
      </c>
      <c r="K228" t="s">
        <v>12</v>
      </c>
      <c r="T228" s="1">
        <v>28.383333333333333</v>
      </c>
      <c r="U228" s="1">
        <v>0</v>
      </c>
      <c r="V228" s="1">
        <v>0.91666666666666652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 t="s">
        <v>12</v>
      </c>
      <c r="AU228" s="1">
        <v>0.36666666666666664</v>
      </c>
      <c r="AV228" s="1">
        <v>0.26666666666666666</v>
      </c>
      <c r="AW228" s="1">
        <v>0</v>
      </c>
      <c r="AX228" s="1">
        <f t="shared" si="9"/>
        <v>1.5499999999999998</v>
      </c>
      <c r="AY228" s="1" t="s">
        <v>12</v>
      </c>
      <c r="AZ228" s="1">
        <v>28.283333333333339</v>
      </c>
      <c r="BA228" s="1">
        <v>0.73333333333333328</v>
      </c>
      <c r="BB228" s="1">
        <v>3.166666666666667</v>
      </c>
      <c r="BC228" s="1">
        <v>5</v>
      </c>
      <c r="BD228" s="1">
        <v>2.3666666666666667</v>
      </c>
      <c r="BE228" s="1">
        <v>0</v>
      </c>
      <c r="BF228" s="1">
        <v>5.45</v>
      </c>
      <c r="BG228" s="1">
        <v>0</v>
      </c>
      <c r="BH228" s="1">
        <v>0</v>
      </c>
      <c r="BI228" s="1">
        <v>1.8666666666666667</v>
      </c>
      <c r="BJ228" s="1">
        <v>0.51666666666666672</v>
      </c>
      <c r="BK228" s="1">
        <v>0</v>
      </c>
      <c r="BL228" s="1">
        <v>6.2</v>
      </c>
      <c r="BM228" s="1">
        <v>0</v>
      </c>
      <c r="BN228" s="1">
        <f t="shared" si="10"/>
        <v>25.3</v>
      </c>
    </row>
    <row r="229" spans="1:66" x14ac:dyDescent="0.25">
      <c r="A229">
        <v>2023</v>
      </c>
      <c r="B229" t="s">
        <v>13</v>
      </c>
      <c r="C229" t="s">
        <v>71</v>
      </c>
      <c r="D229" s="2">
        <v>20</v>
      </c>
      <c r="E229">
        <v>0</v>
      </c>
      <c r="F229">
        <v>1</v>
      </c>
      <c r="G229">
        <v>0</v>
      </c>
      <c r="H229">
        <v>0</v>
      </c>
      <c r="I229" t="s">
        <v>12</v>
      </c>
      <c r="J229" t="s">
        <v>12</v>
      </c>
      <c r="K229" t="s">
        <v>12</v>
      </c>
      <c r="T229" s="1">
        <v>13.499999999999998</v>
      </c>
      <c r="U229" s="1">
        <v>0.6</v>
      </c>
      <c r="V229" s="1">
        <v>1.1000000000000001</v>
      </c>
      <c r="W229" s="1">
        <v>0</v>
      </c>
      <c r="X229" s="1">
        <v>9.9999999999999992E-2</v>
      </c>
      <c r="Y229" s="1">
        <v>0</v>
      </c>
      <c r="Z229" s="1">
        <v>0.68333333333333335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.7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 t="s">
        <v>12</v>
      </c>
      <c r="AU229" s="1">
        <v>0</v>
      </c>
      <c r="AV229" s="1">
        <v>0.93333333333333335</v>
      </c>
      <c r="AW229" s="1">
        <v>0</v>
      </c>
      <c r="AX229" s="1">
        <f t="shared" si="9"/>
        <v>4.1166666666666671</v>
      </c>
      <c r="AY229" s="1" t="s">
        <v>12</v>
      </c>
      <c r="AZ229" s="1">
        <v>16.666666666666668</v>
      </c>
      <c r="BA229" s="1">
        <v>0</v>
      </c>
      <c r="BB229" s="1">
        <v>0.96666666666666667</v>
      </c>
      <c r="BC229" s="1">
        <v>2.7333333333333334</v>
      </c>
      <c r="BD229" s="1">
        <v>1.2333333333333334</v>
      </c>
      <c r="BE229" s="1">
        <v>0</v>
      </c>
      <c r="BF229" s="1">
        <v>0</v>
      </c>
      <c r="BG229" s="1">
        <v>0.55000000000000004</v>
      </c>
      <c r="BH229" s="1">
        <v>0</v>
      </c>
      <c r="BI229" s="1">
        <v>0.39999999999999997</v>
      </c>
      <c r="BJ229" s="1">
        <v>0</v>
      </c>
      <c r="BK229" s="1">
        <v>0</v>
      </c>
      <c r="BL229" s="1">
        <v>6.6</v>
      </c>
      <c r="BM229" s="1">
        <v>0</v>
      </c>
      <c r="BN229" s="1">
        <f t="shared" si="10"/>
        <v>12.483333333333334</v>
      </c>
    </row>
    <row r="230" spans="1:66" x14ac:dyDescent="0.25">
      <c r="A230">
        <v>2024</v>
      </c>
      <c r="B230" t="s">
        <v>13</v>
      </c>
      <c r="C230" t="s">
        <v>71</v>
      </c>
      <c r="D230" s="2">
        <v>20</v>
      </c>
      <c r="E230">
        <v>0</v>
      </c>
      <c r="F230">
        <v>1</v>
      </c>
      <c r="G230">
        <v>0</v>
      </c>
      <c r="H230">
        <v>0</v>
      </c>
      <c r="I230" t="s">
        <v>12</v>
      </c>
      <c r="J230" t="s">
        <v>12</v>
      </c>
      <c r="K230" t="s">
        <v>12</v>
      </c>
      <c r="T230" s="1">
        <v>17.416666666666668</v>
      </c>
      <c r="U230" s="1">
        <v>0.53333333333333333</v>
      </c>
      <c r="V230" s="1">
        <v>1.0666666666666667</v>
      </c>
      <c r="W230" s="1">
        <v>0</v>
      </c>
      <c r="X230" s="1">
        <v>0</v>
      </c>
      <c r="Y230" s="1">
        <v>0</v>
      </c>
      <c r="Z230" s="1">
        <v>1.0166666666666666</v>
      </c>
      <c r="AA230" s="1">
        <v>0</v>
      </c>
      <c r="AB230" s="1">
        <v>0</v>
      </c>
      <c r="AC230" s="1">
        <v>0</v>
      </c>
      <c r="AD230" s="1">
        <v>0</v>
      </c>
      <c r="AE230" s="1">
        <v>0.18333333333333332</v>
      </c>
      <c r="AF230" s="1">
        <v>0.75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 t="s">
        <v>12</v>
      </c>
      <c r="AU230" s="1">
        <v>0</v>
      </c>
      <c r="AV230" s="1">
        <v>2.15</v>
      </c>
      <c r="AW230" s="1">
        <v>0</v>
      </c>
      <c r="AX230" s="1">
        <f t="shared" si="9"/>
        <v>5.6999999999999993</v>
      </c>
      <c r="AY230" s="1" t="s">
        <v>12</v>
      </c>
      <c r="AZ230" s="1">
        <v>17.216666666666665</v>
      </c>
      <c r="BA230" s="1">
        <v>0</v>
      </c>
      <c r="BB230" s="1">
        <v>3.0333333333333328</v>
      </c>
      <c r="BC230" s="1">
        <v>3.5166666666666666</v>
      </c>
      <c r="BD230" s="1">
        <v>0.83333333333333348</v>
      </c>
      <c r="BE230" s="1">
        <v>0</v>
      </c>
      <c r="BF230" s="1">
        <v>0.16666666666666666</v>
      </c>
      <c r="BG230" s="1">
        <v>0.35</v>
      </c>
      <c r="BH230" s="1">
        <v>0</v>
      </c>
      <c r="BI230" s="1">
        <v>0</v>
      </c>
      <c r="BJ230" s="1">
        <v>0</v>
      </c>
      <c r="BK230" s="1">
        <v>0</v>
      </c>
      <c r="BL230" s="1">
        <v>5.5333333333333332</v>
      </c>
      <c r="BM230" s="1">
        <v>0</v>
      </c>
      <c r="BN230" s="1">
        <f t="shared" si="10"/>
        <v>13.433333333333334</v>
      </c>
    </row>
    <row r="231" spans="1:66" x14ac:dyDescent="0.25">
      <c r="A231">
        <v>2025</v>
      </c>
      <c r="B231" t="s">
        <v>11</v>
      </c>
      <c r="C231" t="s">
        <v>71</v>
      </c>
      <c r="D231" s="2">
        <v>20</v>
      </c>
      <c r="E231">
        <v>0</v>
      </c>
      <c r="F231">
        <v>1</v>
      </c>
      <c r="G231">
        <v>0</v>
      </c>
      <c r="H231">
        <v>0</v>
      </c>
      <c r="I231" t="s">
        <v>12</v>
      </c>
      <c r="J231" t="s">
        <v>12</v>
      </c>
      <c r="K231" t="s">
        <v>12</v>
      </c>
      <c r="T231" s="1">
        <v>19.533333333333335</v>
      </c>
      <c r="U231" s="1">
        <v>2.4166666666666665</v>
      </c>
      <c r="V231" s="1">
        <v>1.8333333333333335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.83333333333333348</v>
      </c>
      <c r="AE231" s="1">
        <v>1.3666666666666667</v>
      </c>
      <c r="AF231" s="1">
        <v>0.21666666666666667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 t="s">
        <v>12</v>
      </c>
      <c r="AU231" s="1">
        <v>0</v>
      </c>
      <c r="AV231" s="1">
        <v>1.2666666666666666</v>
      </c>
      <c r="AW231" s="1">
        <v>0</v>
      </c>
      <c r="AX231" s="1">
        <f t="shared" si="9"/>
        <v>7.9333333333333345</v>
      </c>
      <c r="AY231" s="1" t="s">
        <v>12</v>
      </c>
      <c r="AZ231" s="1">
        <v>19.7</v>
      </c>
      <c r="BA231" s="1">
        <v>0</v>
      </c>
      <c r="BB231" s="1">
        <v>3.0666666666666669</v>
      </c>
      <c r="BC231" s="1">
        <v>2.7166666666666668</v>
      </c>
      <c r="BD231" s="1">
        <v>0.68333333333333335</v>
      </c>
      <c r="BE231" s="1">
        <v>0</v>
      </c>
      <c r="BF231" s="1">
        <v>0.18333333333333332</v>
      </c>
      <c r="BG231" s="1">
        <v>1</v>
      </c>
      <c r="BH231" s="1">
        <v>0</v>
      </c>
      <c r="BI231" s="1">
        <v>0.76666666666666672</v>
      </c>
      <c r="BJ231" s="1">
        <v>0.66666666666666663</v>
      </c>
      <c r="BK231" s="1">
        <v>0</v>
      </c>
      <c r="BL231" s="1">
        <v>2.1333333333333333</v>
      </c>
      <c r="BM231" s="1">
        <v>0</v>
      </c>
      <c r="BN231" s="1">
        <f t="shared" si="10"/>
        <v>11.216666666666667</v>
      </c>
    </row>
    <row r="232" spans="1:66" x14ac:dyDescent="0.25">
      <c r="A232">
        <v>2026</v>
      </c>
      <c r="B232" t="s">
        <v>11</v>
      </c>
      <c r="C232" t="s">
        <v>71</v>
      </c>
      <c r="D232" s="2">
        <v>20</v>
      </c>
      <c r="E232">
        <v>0</v>
      </c>
      <c r="F232">
        <v>1</v>
      </c>
      <c r="G232">
        <v>0</v>
      </c>
      <c r="H232">
        <v>0</v>
      </c>
      <c r="I232" t="s">
        <v>12</v>
      </c>
      <c r="J232" t="s">
        <v>12</v>
      </c>
      <c r="K232" t="s">
        <v>12</v>
      </c>
      <c r="T232" s="1">
        <v>17.683333333333334</v>
      </c>
      <c r="U232" s="1">
        <v>0.66666666666666663</v>
      </c>
      <c r="V232" s="1">
        <v>1.4333333333333333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1.0166666666666666</v>
      </c>
      <c r="AE232" s="1">
        <v>0.91666666666666652</v>
      </c>
      <c r="AF232" s="1">
        <v>0.48333333333333334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 t="s">
        <v>12</v>
      </c>
      <c r="AU232" s="1">
        <v>0</v>
      </c>
      <c r="AV232" s="1">
        <v>2.0833333333333335</v>
      </c>
      <c r="AW232" s="1">
        <v>0</v>
      </c>
      <c r="AX232" s="1">
        <f t="shared" si="9"/>
        <v>6.6</v>
      </c>
      <c r="AY232" s="1" t="s">
        <v>12</v>
      </c>
      <c r="AZ232" s="1">
        <v>20.783333333333335</v>
      </c>
      <c r="BA232" s="1">
        <v>0</v>
      </c>
      <c r="BB232" s="1">
        <v>2.9166666666666661</v>
      </c>
      <c r="BC232" s="1">
        <v>3.166666666666667</v>
      </c>
      <c r="BD232" s="1">
        <v>1.25</v>
      </c>
      <c r="BE232" s="1">
        <v>0</v>
      </c>
      <c r="BF232" s="1">
        <v>0.33333333333333331</v>
      </c>
      <c r="BG232" s="1">
        <v>0.18333333333333332</v>
      </c>
      <c r="BH232" s="1">
        <v>0</v>
      </c>
      <c r="BI232" s="1">
        <v>0</v>
      </c>
      <c r="BJ232" s="1">
        <v>0</v>
      </c>
      <c r="BK232" s="1">
        <v>0</v>
      </c>
      <c r="BL232" s="1">
        <v>5.7666666666666675</v>
      </c>
      <c r="BM232" s="1">
        <v>0</v>
      </c>
      <c r="BN232" s="1">
        <f t="shared" si="10"/>
        <v>13.616666666666667</v>
      </c>
    </row>
    <row r="233" spans="1:66" x14ac:dyDescent="0.25">
      <c r="A233">
        <v>2027</v>
      </c>
      <c r="B233" t="s">
        <v>17</v>
      </c>
      <c r="C233" t="s">
        <v>71</v>
      </c>
      <c r="D233" s="2">
        <v>60</v>
      </c>
      <c r="E233">
        <v>1</v>
      </c>
      <c r="F233">
        <v>0</v>
      </c>
      <c r="G233">
        <v>0</v>
      </c>
      <c r="H233">
        <v>0</v>
      </c>
      <c r="I233" t="s">
        <v>12</v>
      </c>
      <c r="J233" t="s">
        <v>12</v>
      </c>
      <c r="K233" t="s">
        <v>12</v>
      </c>
      <c r="T233" s="1">
        <v>58.466666666666669</v>
      </c>
      <c r="U233" s="1">
        <v>1.1666666666666667</v>
      </c>
      <c r="V233" s="1">
        <v>2.8333333333333335</v>
      </c>
      <c r="W233" s="1">
        <v>2.75</v>
      </c>
      <c r="X233" s="1">
        <v>2.7833333333333332</v>
      </c>
      <c r="Y233" s="1">
        <v>0</v>
      </c>
      <c r="Z233" s="1">
        <v>5.7500000000000009</v>
      </c>
      <c r="AA233" s="1">
        <v>0.75</v>
      </c>
      <c r="AB233" s="1">
        <v>0</v>
      </c>
      <c r="AC233" s="1">
        <v>9.9166666666666661</v>
      </c>
      <c r="AD233" s="1">
        <v>0</v>
      </c>
      <c r="AE233" s="1">
        <v>6.1666666666666661</v>
      </c>
      <c r="AF233" s="1">
        <v>1.1333333333333333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 t="s">
        <v>12</v>
      </c>
      <c r="AU233" s="1">
        <v>17.566666666666666</v>
      </c>
      <c r="AV233" s="1">
        <v>0</v>
      </c>
      <c r="AW233" s="1">
        <v>0</v>
      </c>
      <c r="AX233" s="1">
        <f t="shared" si="9"/>
        <v>50.816666666666663</v>
      </c>
      <c r="AY233" s="1" t="s">
        <v>12</v>
      </c>
      <c r="AZ233" s="1" t="s">
        <v>12</v>
      </c>
      <c r="BA233" s="1" t="s">
        <v>12</v>
      </c>
      <c r="BB233" s="1" t="s">
        <v>12</v>
      </c>
      <c r="BC233" s="1" t="s">
        <v>12</v>
      </c>
      <c r="BD233" s="1" t="s">
        <v>12</v>
      </c>
      <c r="BE233" s="1" t="s">
        <v>12</v>
      </c>
      <c r="BF233" s="1" t="s">
        <v>12</v>
      </c>
      <c r="BG233" s="1" t="s">
        <v>12</v>
      </c>
      <c r="BH233" s="1" t="s">
        <v>12</v>
      </c>
      <c r="BI233" s="1" t="s">
        <v>12</v>
      </c>
      <c r="BJ233" s="1" t="s">
        <v>12</v>
      </c>
      <c r="BK233" s="1" t="s">
        <v>12</v>
      </c>
      <c r="BL233" s="1" t="s">
        <v>12</v>
      </c>
      <c r="BM233" s="1" t="s">
        <v>12</v>
      </c>
      <c r="BN233" s="1" t="s">
        <v>12</v>
      </c>
    </row>
    <row r="234" spans="1:66" x14ac:dyDescent="0.25">
      <c r="A234">
        <v>2030</v>
      </c>
      <c r="B234" t="s">
        <v>11</v>
      </c>
      <c r="C234" t="s">
        <v>71</v>
      </c>
      <c r="D234" s="2">
        <v>20</v>
      </c>
      <c r="E234">
        <v>1</v>
      </c>
      <c r="F234">
        <v>1</v>
      </c>
      <c r="G234">
        <v>0</v>
      </c>
      <c r="H234">
        <v>0</v>
      </c>
      <c r="I234" t="s">
        <v>12</v>
      </c>
      <c r="J234" t="s">
        <v>12</v>
      </c>
      <c r="K234" t="s">
        <v>12</v>
      </c>
      <c r="T234" s="1">
        <v>26.416666666666671</v>
      </c>
      <c r="U234" s="1">
        <v>0.93333333333333335</v>
      </c>
      <c r="V234" s="1">
        <v>1.3833333333333333</v>
      </c>
      <c r="W234" s="1">
        <v>0</v>
      </c>
      <c r="X234" s="1">
        <v>0.18333333333333332</v>
      </c>
      <c r="Y234" s="1">
        <v>0.15</v>
      </c>
      <c r="Z234" s="1">
        <v>0.6333333333333333</v>
      </c>
      <c r="AA234" s="1">
        <v>0.41666666666666674</v>
      </c>
      <c r="AB234" s="1">
        <v>0</v>
      </c>
      <c r="AC234" s="1">
        <v>1.4166666666666667</v>
      </c>
      <c r="AD234" s="1">
        <v>0</v>
      </c>
      <c r="AE234" s="1">
        <v>3.7</v>
      </c>
      <c r="AF234" s="1">
        <v>9.9999999999999992E-2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 t="s">
        <v>12</v>
      </c>
      <c r="AU234" s="1">
        <v>0.26666666666666666</v>
      </c>
      <c r="AV234" s="1">
        <v>1.0166666666666666</v>
      </c>
      <c r="AW234" s="1">
        <v>0.6166666666666667</v>
      </c>
      <c r="AX234" s="1">
        <f t="shared" si="9"/>
        <v>10.816666666666666</v>
      </c>
      <c r="AY234" s="1" t="s">
        <v>12</v>
      </c>
      <c r="AZ234" s="1">
        <v>27.499999999999996</v>
      </c>
      <c r="BA234" s="1">
        <v>0</v>
      </c>
      <c r="BB234" s="1">
        <v>2.15</v>
      </c>
      <c r="BC234" s="1">
        <v>6.35</v>
      </c>
      <c r="BD234" s="1">
        <v>0.43333333333333335</v>
      </c>
      <c r="BE234" s="1">
        <v>0</v>
      </c>
      <c r="BF234" s="1">
        <v>0</v>
      </c>
      <c r="BG234" s="1">
        <v>0</v>
      </c>
      <c r="BH234" s="1">
        <v>0</v>
      </c>
      <c r="BI234" s="1">
        <v>0</v>
      </c>
      <c r="BJ234" s="1">
        <v>0</v>
      </c>
      <c r="BK234" s="1">
        <v>0</v>
      </c>
      <c r="BL234" s="1">
        <v>3.9000000000000004</v>
      </c>
      <c r="BM234" s="1">
        <v>0.66666666666666663</v>
      </c>
      <c r="BN234" s="1">
        <f t="shared" ref="BN234:BN241" si="11">SUM(BA234:BM234)</f>
        <v>13.5</v>
      </c>
    </row>
    <row r="235" spans="1:66" x14ac:dyDescent="0.25">
      <c r="A235">
        <v>2031</v>
      </c>
      <c r="B235" t="s">
        <v>11</v>
      </c>
      <c r="C235" t="s">
        <v>71</v>
      </c>
      <c r="D235" s="2">
        <v>20</v>
      </c>
      <c r="E235">
        <v>1</v>
      </c>
      <c r="F235">
        <v>1</v>
      </c>
      <c r="G235">
        <v>0</v>
      </c>
      <c r="H235">
        <v>0</v>
      </c>
      <c r="I235" t="s">
        <v>12</v>
      </c>
      <c r="J235" t="s">
        <v>12</v>
      </c>
      <c r="K235" t="s">
        <v>12</v>
      </c>
      <c r="T235" s="1">
        <v>14.633333333333333</v>
      </c>
      <c r="U235" s="1">
        <v>0.58333333333333337</v>
      </c>
      <c r="V235" s="1">
        <v>2.75</v>
      </c>
      <c r="W235" s="1">
        <v>0</v>
      </c>
      <c r="X235" s="1">
        <v>0.16666666666666666</v>
      </c>
      <c r="Y235" s="1">
        <v>0.26666666666666666</v>
      </c>
      <c r="Z235" s="1">
        <v>0.41666666666666674</v>
      </c>
      <c r="AA235" s="1">
        <v>0.46666666666666667</v>
      </c>
      <c r="AB235" s="1">
        <v>0</v>
      </c>
      <c r="AC235" s="1">
        <v>1</v>
      </c>
      <c r="AD235" s="1">
        <v>0</v>
      </c>
      <c r="AE235" s="1">
        <v>0.25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 t="s">
        <v>12</v>
      </c>
      <c r="AU235" s="1">
        <v>0</v>
      </c>
      <c r="AV235" s="1">
        <v>9.9999999999999992E-2</v>
      </c>
      <c r="AW235" s="1">
        <v>0</v>
      </c>
      <c r="AX235" s="1">
        <f t="shared" si="9"/>
        <v>6</v>
      </c>
      <c r="AY235" s="1" t="s">
        <v>12</v>
      </c>
      <c r="AZ235" s="1">
        <v>28.56666666666667</v>
      </c>
      <c r="BA235" s="1">
        <v>0</v>
      </c>
      <c r="BB235" s="1">
        <v>1.3</v>
      </c>
      <c r="BC235" s="1">
        <v>5.6</v>
      </c>
      <c r="BD235" s="1">
        <v>1.1833333333333333</v>
      </c>
      <c r="BE235" s="1">
        <v>0.16666666666666666</v>
      </c>
      <c r="BF235" s="1">
        <v>0.38333333333333336</v>
      </c>
      <c r="BG235" s="1">
        <v>0</v>
      </c>
      <c r="BH235" s="1">
        <v>0</v>
      </c>
      <c r="BI235" s="1">
        <v>2.3666666666666667</v>
      </c>
      <c r="BJ235" s="1">
        <v>0</v>
      </c>
      <c r="BK235" s="1">
        <v>0</v>
      </c>
      <c r="BL235" s="1">
        <v>8.8000000000000007</v>
      </c>
      <c r="BM235" s="1">
        <v>0</v>
      </c>
      <c r="BN235" s="1">
        <f t="shared" si="11"/>
        <v>19.799999999999997</v>
      </c>
    </row>
    <row r="236" spans="1:66" x14ac:dyDescent="0.25">
      <c r="A236">
        <v>2033</v>
      </c>
      <c r="B236" t="s">
        <v>13</v>
      </c>
      <c r="C236" t="s">
        <v>71</v>
      </c>
      <c r="D236" s="2">
        <v>20</v>
      </c>
      <c r="E236">
        <v>0</v>
      </c>
      <c r="F236">
        <v>1</v>
      </c>
      <c r="G236">
        <v>0</v>
      </c>
      <c r="H236">
        <v>0</v>
      </c>
      <c r="I236" t="s">
        <v>12</v>
      </c>
      <c r="J236" t="s">
        <v>12</v>
      </c>
      <c r="K236" t="s">
        <v>12</v>
      </c>
      <c r="T236" s="1">
        <v>17.850000000000001</v>
      </c>
      <c r="U236" s="1">
        <v>0.68333333333333335</v>
      </c>
      <c r="V236" s="1">
        <v>1.0166666666666666</v>
      </c>
      <c r="W236" s="1">
        <v>0</v>
      </c>
      <c r="X236" s="1">
        <v>0</v>
      </c>
      <c r="Y236" s="1">
        <v>0</v>
      </c>
      <c r="Z236" s="1">
        <v>2.1666666666666665</v>
      </c>
      <c r="AA236" s="1">
        <v>0</v>
      </c>
      <c r="AB236" s="1">
        <v>0</v>
      </c>
      <c r="AC236" s="1">
        <v>0</v>
      </c>
      <c r="AD236" s="1">
        <v>0</v>
      </c>
      <c r="AE236" s="1">
        <v>0.28333333333333333</v>
      </c>
      <c r="AF236" s="1">
        <v>0.18333333333333332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 t="s">
        <v>12</v>
      </c>
      <c r="AU236" s="1">
        <v>0</v>
      </c>
      <c r="AV236" s="1">
        <v>1.8833333333333333</v>
      </c>
      <c r="AW236" s="1">
        <v>0</v>
      </c>
      <c r="AX236" s="1">
        <f t="shared" si="9"/>
        <v>6.2166666666666668</v>
      </c>
      <c r="AY236" s="1" t="s">
        <v>12</v>
      </c>
      <c r="AZ236" s="1">
        <v>19.399999999999999</v>
      </c>
      <c r="BA236" s="1">
        <v>0</v>
      </c>
      <c r="BB236" s="1">
        <v>2.0166666666666666</v>
      </c>
      <c r="BC236" s="1">
        <v>3</v>
      </c>
      <c r="BD236" s="1">
        <v>2.1166666666666667</v>
      </c>
      <c r="BE236" s="1">
        <v>0</v>
      </c>
      <c r="BF236" s="1">
        <v>0.46666666666666667</v>
      </c>
      <c r="BG236" s="1">
        <v>0</v>
      </c>
      <c r="BH236" s="1">
        <v>0</v>
      </c>
      <c r="BI236" s="1">
        <v>0.51666666666666672</v>
      </c>
      <c r="BJ236" s="1">
        <v>0</v>
      </c>
      <c r="BK236" s="1">
        <v>0</v>
      </c>
      <c r="BL236" s="1">
        <v>5.25</v>
      </c>
      <c r="BM236" s="1">
        <v>0</v>
      </c>
      <c r="BN236" s="1">
        <f t="shared" si="11"/>
        <v>13.366666666666667</v>
      </c>
    </row>
    <row r="237" spans="1:66" x14ac:dyDescent="0.25">
      <c r="A237">
        <v>2034</v>
      </c>
      <c r="B237" t="s">
        <v>20</v>
      </c>
      <c r="C237" t="s">
        <v>71</v>
      </c>
      <c r="D237" s="2">
        <v>20</v>
      </c>
      <c r="E237">
        <v>0</v>
      </c>
      <c r="F237">
        <v>1</v>
      </c>
      <c r="G237">
        <v>0</v>
      </c>
      <c r="H237">
        <v>0</v>
      </c>
      <c r="I237" t="s">
        <v>12</v>
      </c>
      <c r="J237" t="s">
        <v>12</v>
      </c>
      <c r="K237" t="s">
        <v>12</v>
      </c>
      <c r="T237" s="1">
        <v>17.983333333333334</v>
      </c>
      <c r="U237" s="1">
        <v>1.2666666666666666</v>
      </c>
      <c r="V237" s="1">
        <v>1.5166666666666664</v>
      </c>
      <c r="W237" s="1">
        <v>0</v>
      </c>
      <c r="X237" s="1">
        <v>0.35</v>
      </c>
      <c r="Y237" s="1">
        <v>0</v>
      </c>
      <c r="Z237" s="1">
        <v>1.1666666666666667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.41666666666666674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 t="s">
        <v>12</v>
      </c>
      <c r="AU237" s="1">
        <v>0</v>
      </c>
      <c r="AV237" s="1">
        <v>1.5</v>
      </c>
      <c r="AW237" s="1">
        <v>0</v>
      </c>
      <c r="AX237" s="1">
        <f t="shared" si="9"/>
        <v>6.2166666666666668</v>
      </c>
      <c r="AY237" s="1" t="s">
        <v>12</v>
      </c>
      <c r="AZ237" s="1">
        <v>17.866666666666667</v>
      </c>
      <c r="BA237" s="1">
        <v>0</v>
      </c>
      <c r="BB237" s="1">
        <v>1.7999999999999998</v>
      </c>
      <c r="BC237" s="1">
        <v>2.8333333333333335</v>
      </c>
      <c r="BD237" s="1">
        <v>0.38333333333333336</v>
      </c>
      <c r="BE237" s="1">
        <v>0</v>
      </c>
      <c r="BF237" s="1">
        <v>0.8666666666666667</v>
      </c>
      <c r="BG237" s="1">
        <v>0.48333333333333334</v>
      </c>
      <c r="BH237" s="1">
        <v>0</v>
      </c>
      <c r="BI237" s="1">
        <v>0.35</v>
      </c>
      <c r="BJ237" s="1">
        <v>0</v>
      </c>
      <c r="BK237" s="1">
        <v>0</v>
      </c>
      <c r="BL237" s="1">
        <v>5.2833333333333332</v>
      </c>
      <c r="BM237" s="1">
        <v>0</v>
      </c>
      <c r="BN237" s="1">
        <f t="shared" si="11"/>
        <v>12</v>
      </c>
    </row>
    <row r="238" spans="1:66" x14ac:dyDescent="0.25">
      <c r="A238">
        <v>2035</v>
      </c>
      <c r="B238" t="s">
        <v>20</v>
      </c>
      <c r="C238" t="s">
        <v>71</v>
      </c>
      <c r="D238" s="2">
        <v>20</v>
      </c>
      <c r="E238">
        <v>0</v>
      </c>
      <c r="F238">
        <v>1</v>
      </c>
      <c r="G238">
        <v>0</v>
      </c>
      <c r="H238">
        <v>0</v>
      </c>
      <c r="I238" t="s">
        <v>12</v>
      </c>
      <c r="J238" t="s">
        <v>12</v>
      </c>
      <c r="K238" t="s">
        <v>12</v>
      </c>
      <c r="T238" s="1">
        <v>16.2</v>
      </c>
      <c r="U238" s="1">
        <v>0.98333333333333317</v>
      </c>
      <c r="V238" s="1">
        <v>1</v>
      </c>
      <c r="W238" s="1">
        <v>0</v>
      </c>
      <c r="X238" s="1">
        <v>0.23333333333333334</v>
      </c>
      <c r="Y238" s="1">
        <v>0</v>
      </c>
      <c r="Z238" s="1">
        <v>0.68333333333333335</v>
      </c>
      <c r="AA238" s="1">
        <v>0</v>
      </c>
      <c r="AB238" s="1">
        <v>0</v>
      </c>
      <c r="AC238" s="1">
        <v>0.51666666666666672</v>
      </c>
      <c r="AD238" s="1">
        <v>0</v>
      </c>
      <c r="AE238" s="1">
        <v>0.16666666666666666</v>
      </c>
      <c r="AF238" s="1">
        <v>0.65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 t="s">
        <v>12</v>
      </c>
      <c r="AU238" s="1">
        <v>0</v>
      </c>
      <c r="AV238" s="1">
        <v>1.1833333333333333</v>
      </c>
      <c r="AW238" s="1">
        <v>0</v>
      </c>
      <c r="AX238" s="1">
        <f t="shared" si="9"/>
        <v>5.4166666666666661</v>
      </c>
      <c r="AY238" s="1" t="s">
        <v>12</v>
      </c>
      <c r="AZ238" s="1">
        <v>18.283333333333335</v>
      </c>
      <c r="BA238" s="1">
        <v>0</v>
      </c>
      <c r="BB238" s="1">
        <v>2.6166666666666667</v>
      </c>
      <c r="BC238" s="1">
        <v>3.4666666666666668</v>
      </c>
      <c r="BD238" s="1">
        <v>2</v>
      </c>
      <c r="BE238" s="1">
        <v>0</v>
      </c>
      <c r="BF238" s="1">
        <v>1.1666666666666667</v>
      </c>
      <c r="BG238" s="1">
        <v>0.36666666666666664</v>
      </c>
      <c r="BH238" s="1">
        <v>0</v>
      </c>
      <c r="BI238" s="1">
        <v>0</v>
      </c>
      <c r="BJ238" s="1">
        <v>0.16666666666666666</v>
      </c>
      <c r="BK238" s="1">
        <v>0</v>
      </c>
      <c r="BL238" s="1">
        <v>5.5</v>
      </c>
      <c r="BM238" s="1">
        <v>0</v>
      </c>
      <c r="BN238" s="1">
        <f t="shared" si="11"/>
        <v>15.283333333333333</v>
      </c>
    </row>
    <row r="239" spans="1:66" x14ac:dyDescent="0.25">
      <c r="A239">
        <v>2036</v>
      </c>
      <c r="B239" t="s">
        <v>13</v>
      </c>
      <c r="C239" t="s">
        <v>71</v>
      </c>
      <c r="D239" s="2">
        <v>20</v>
      </c>
      <c r="E239">
        <v>0</v>
      </c>
      <c r="F239">
        <v>1</v>
      </c>
      <c r="G239">
        <v>0</v>
      </c>
      <c r="H239">
        <v>0</v>
      </c>
      <c r="I239" t="s">
        <v>12</v>
      </c>
      <c r="J239" t="s">
        <v>12</v>
      </c>
      <c r="K239" t="s">
        <v>12</v>
      </c>
      <c r="T239" s="1">
        <v>24.466666666666669</v>
      </c>
      <c r="U239" s="1">
        <v>6.6166666666666671</v>
      </c>
      <c r="V239" s="1">
        <v>1.3833333333333333</v>
      </c>
      <c r="W239" s="1">
        <v>0</v>
      </c>
      <c r="X239" s="1">
        <v>0.35</v>
      </c>
      <c r="Y239" s="1">
        <v>0</v>
      </c>
      <c r="Z239" s="1">
        <v>2.4500000000000002</v>
      </c>
      <c r="AA239" s="1">
        <v>0.51666666666666672</v>
      </c>
      <c r="AB239" s="1">
        <v>0</v>
      </c>
      <c r="AC239" s="1">
        <v>0</v>
      </c>
      <c r="AD239" s="1">
        <v>0</v>
      </c>
      <c r="AE239" s="1">
        <v>0</v>
      </c>
      <c r="AF239" s="1">
        <v>0.33333333333333331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 t="s">
        <v>12</v>
      </c>
      <c r="AU239" s="1">
        <v>0</v>
      </c>
      <c r="AV239" s="1">
        <v>1.7000000000000002</v>
      </c>
      <c r="AW239" s="1">
        <v>0</v>
      </c>
      <c r="AX239" s="1">
        <f t="shared" si="9"/>
        <v>13.350000000000001</v>
      </c>
      <c r="AY239" s="1" t="s">
        <v>12</v>
      </c>
      <c r="AZ239" s="1">
        <v>25.599999999999998</v>
      </c>
      <c r="BA239" s="1">
        <v>0</v>
      </c>
      <c r="BB239" s="1">
        <v>1.75</v>
      </c>
      <c r="BC239" s="1">
        <v>2.6833333333333336</v>
      </c>
      <c r="BD239" s="1">
        <v>1</v>
      </c>
      <c r="BE239" s="1">
        <v>0</v>
      </c>
      <c r="BF239" s="1">
        <v>0.23333333333333334</v>
      </c>
      <c r="BG239" s="1">
        <v>0</v>
      </c>
      <c r="BH239" s="1">
        <v>0</v>
      </c>
      <c r="BI239" s="1">
        <v>0</v>
      </c>
      <c r="BJ239" s="1">
        <v>0</v>
      </c>
      <c r="BK239" s="1">
        <v>0</v>
      </c>
      <c r="BL239" s="1">
        <v>4.1500000000000004</v>
      </c>
      <c r="BM239" s="1">
        <v>0</v>
      </c>
      <c r="BN239" s="1">
        <f t="shared" si="11"/>
        <v>9.8166666666666664</v>
      </c>
    </row>
    <row r="240" spans="1:66" x14ac:dyDescent="0.25">
      <c r="A240">
        <v>2038</v>
      </c>
      <c r="B240" t="s">
        <v>13</v>
      </c>
      <c r="C240" t="s">
        <v>71</v>
      </c>
      <c r="D240" s="2">
        <v>20</v>
      </c>
      <c r="E240">
        <v>1</v>
      </c>
      <c r="F240">
        <v>1</v>
      </c>
      <c r="G240">
        <v>0</v>
      </c>
      <c r="H240">
        <v>0</v>
      </c>
      <c r="I240" t="s">
        <v>12</v>
      </c>
      <c r="J240" t="s">
        <v>12</v>
      </c>
      <c r="K240" t="s">
        <v>12</v>
      </c>
      <c r="T240" s="1">
        <v>21.7</v>
      </c>
      <c r="U240" s="1">
        <v>1</v>
      </c>
      <c r="V240" s="1">
        <v>1.7999999999999998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 t="s">
        <v>12</v>
      </c>
      <c r="AU240" s="1">
        <v>8.3333333333333329E-2</v>
      </c>
      <c r="AV240" s="1">
        <v>1.5333333333333332</v>
      </c>
      <c r="AW240" s="1">
        <v>0</v>
      </c>
      <c r="AX240" s="1">
        <f t="shared" si="9"/>
        <v>4.4166666666666661</v>
      </c>
      <c r="AY240" s="1" t="s">
        <v>12</v>
      </c>
      <c r="AZ240" s="1">
        <v>21.6</v>
      </c>
      <c r="BA240" s="1">
        <v>0</v>
      </c>
      <c r="BB240" s="1">
        <v>4.4666666666666668</v>
      </c>
      <c r="BC240" s="1">
        <v>4.2</v>
      </c>
      <c r="BD240" s="1">
        <v>1.65</v>
      </c>
      <c r="BE240" s="1">
        <v>0</v>
      </c>
      <c r="BF240" s="1">
        <v>1.7999999999999998</v>
      </c>
      <c r="BG240" s="1">
        <v>0.55000000000000004</v>
      </c>
      <c r="BH240" s="1">
        <v>0</v>
      </c>
      <c r="BI240" s="1">
        <v>0</v>
      </c>
      <c r="BJ240" s="1">
        <v>0</v>
      </c>
      <c r="BK240" s="1">
        <v>0</v>
      </c>
      <c r="BL240" s="1">
        <v>4.4666666666666668</v>
      </c>
      <c r="BM240" s="1">
        <v>0</v>
      </c>
      <c r="BN240" s="1">
        <f t="shared" si="11"/>
        <v>17.133333333333333</v>
      </c>
    </row>
    <row r="241" spans="1:66" x14ac:dyDescent="0.25">
      <c r="A241">
        <v>2039</v>
      </c>
      <c r="B241" t="s">
        <v>13</v>
      </c>
      <c r="C241" t="s">
        <v>71</v>
      </c>
      <c r="D241" s="2">
        <v>20</v>
      </c>
      <c r="E241">
        <v>0</v>
      </c>
      <c r="F241">
        <v>1</v>
      </c>
      <c r="G241">
        <v>0</v>
      </c>
      <c r="H241">
        <v>0</v>
      </c>
      <c r="I241" t="s">
        <v>12</v>
      </c>
      <c r="J241" t="s">
        <v>12</v>
      </c>
      <c r="K241" t="s">
        <v>12</v>
      </c>
      <c r="T241" s="1">
        <v>29.216666666666665</v>
      </c>
      <c r="U241" s="1">
        <v>0.76666666666666672</v>
      </c>
      <c r="V241" s="1">
        <v>0.93333333333333335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.16666666666666666</v>
      </c>
      <c r="AF241" s="1">
        <v>0.18333333333333332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 t="s">
        <v>12</v>
      </c>
      <c r="AU241" s="1">
        <v>0.38333333333333336</v>
      </c>
      <c r="AV241" s="1">
        <v>1.9333333333333333</v>
      </c>
      <c r="AW241" s="1">
        <v>0</v>
      </c>
      <c r="AX241" s="1">
        <f t="shared" si="9"/>
        <v>4.3666666666666671</v>
      </c>
      <c r="AY241" s="1" t="s">
        <v>12</v>
      </c>
      <c r="AZ241" s="1">
        <v>29.716666666666669</v>
      </c>
      <c r="BA241" s="1">
        <v>0</v>
      </c>
      <c r="BB241" s="1">
        <v>2.35</v>
      </c>
      <c r="BC241" s="1">
        <v>9.8166666666666664</v>
      </c>
      <c r="BD241" s="1">
        <v>2.9</v>
      </c>
      <c r="BE241" s="1">
        <v>0</v>
      </c>
      <c r="BF241" s="1">
        <v>0.89999999999999991</v>
      </c>
      <c r="BG241" s="1">
        <v>0.7</v>
      </c>
      <c r="BH241" s="1">
        <v>0</v>
      </c>
      <c r="BI241" s="1">
        <v>3.2833333333333337</v>
      </c>
      <c r="BJ241" s="1">
        <v>0</v>
      </c>
      <c r="BK241" s="1">
        <v>0</v>
      </c>
      <c r="BL241" s="1">
        <v>7.9333333333333327</v>
      </c>
      <c r="BM241" s="1">
        <v>0</v>
      </c>
      <c r="BN241" s="1">
        <f t="shared" si="11"/>
        <v>27.883333333333336</v>
      </c>
    </row>
    <row r="242" spans="1:66" x14ac:dyDescent="0.25">
      <c r="A242">
        <v>2040</v>
      </c>
      <c r="B242" t="s">
        <v>15</v>
      </c>
      <c r="C242" t="s">
        <v>71</v>
      </c>
      <c r="D242" s="2">
        <v>60</v>
      </c>
      <c r="E242">
        <v>0</v>
      </c>
      <c r="F242">
        <v>0</v>
      </c>
      <c r="G242">
        <v>0</v>
      </c>
      <c r="H242">
        <v>0</v>
      </c>
      <c r="I242" t="s">
        <v>12</v>
      </c>
      <c r="J242" t="s">
        <v>12</v>
      </c>
      <c r="K242" t="s">
        <v>12</v>
      </c>
      <c r="S242" t="s">
        <v>100</v>
      </c>
      <c r="T242" s="1">
        <v>64.166666666666671</v>
      </c>
      <c r="U242" s="1">
        <v>0.5</v>
      </c>
      <c r="V242" s="1">
        <v>1.2166666666666668</v>
      </c>
      <c r="W242" s="1">
        <v>3.4500000000000006</v>
      </c>
      <c r="X242" s="1">
        <v>8.8333333333333339</v>
      </c>
      <c r="Y242" s="1">
        <v>0</v>
      </c>
      <c r="Z242" s="1">
        <v>5.4</v>
      </c>
      <c r="AA242" s="1">
        <v>3.5499999999999994</v>
      </c>
      <c r="AB242" s="1">
        <v>0</v>
      </c>
      <c r="AC242" s="1">
        <v>3.6166666666666667</v>
      </c>
      <c r="AD242" s="1">
        <v>2.15</v>
      </c>
      <c r="AE242" s="1">
        <v>8.8333333333333339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0</v>
      </c>
      <c r="AS242" s="1">
        <v>0</v>
      </c>
      <c r="AT242" s="1" t="s">
        <v>12</v>
      </c>
      <c r="AU242" s="1">
        <v>14.199999999999998</v>
      </c>
      <c r="AV242" s="1">
        <v>1.45</v>
      </c>
      <c r="AW242" s="1">
        <v>0</v>
      </c>
      <c r="AX242" s="1">
        <f t="shared" si="9"/>
        <v>53.2</v>
      </c>
      <c r="AY242" s="1" t="s">
        <v>12</v>
      </c>
      <c r="AZ242" s="1" t="s">
        <v>12</v>
      </c>
      <c r="BA242" s="1" t="s">
        <v>12</v>
      </c>
      <c r="BB242" s="1" t="s">
        <v>12</v>
      </c>
      <c r="BC242" s="1" t="s">
        <v>12</v>
      </c>
      <c r="BD242" s="1" t="s">
        <v>12</v>
      </c>
      <c r="BE242" s="1" t="s">
        <v>12</v>
      </c>
      <c r="BF242" s="1" t="s">
        <v>12</v>
      </c>
      <c r="BG242" s="1" t="s">
        <v>12</v>
      </c>
      <c r="BH242" s="1" t="s">
        <v>12</v>
      </c>
      <c r="BI242" s="1" t="s">
        <v>12</v>
      </c>
      <c r="BJ242" s="1" t="s">
        <v>12</v>
      </c>
      <c r="BK242" s="1" t="s">
        <v>12</v>
      </c>
      <c r="BL242" s="1" t="s">
        <v>12</v>
      </c>
      <c r="BM242" s="1" t="s">
        <v>12</v>
      </c>
      <c r="BN242" s="1" t="s">
        <v>12</v>
      </c>
    </row>
    <row r="243" spans="1:66" x14ac:dyDescent="0.25">
      <c r="A243">
        <v>2044</v>
      </c>
      <c r="B243" t="s">
        <v>20</v>
      </c>
      <c r="C243" t="s">
        <v>71</v>
      </c>
      <c r="D243" s="2">
        <v>20</v>
      </c>
      <c r="E243">
        <v>0</v>
      </c>
      <c r="F243">
        <v>1</v>
      </c>
      <c r="G243">
        <v>0</v>
      </c>
      <c r="H243">
        <v>0</v>
      </c>
      <c r="I243" t="s">
        <v>12</v>
      </c>
      <c r="J243" t="s">
        <v>12</v>
      </c>
      <c r="K243" t="s">
        <v>12</v>
      </c>
      <c r="T243" s="1">
        <v>16.666666666666668</v>
      </c>
      <c r="U243" s="1">
        <v>0.18333333333333332</v>
      </c>
      <c r="V243" s="1">
        <v>1.25</v>
      </c>
      <c r="W243" s="1">
        <v>0</v>
      </c>
      <c r="X243" s="1">
        <v>0</v>
      </c>
      <c r="Y243" s="1">
        <v>0</v>
      </c>
      <c r="Z243" s="1">
        <v>0.33333333333333331</v>
      </c>
      <c r="AA243" s="1">
        <v>1.05</v>
      </c>
      <c r="AB243" s="1">
        <v>0</v>
      </c>
      <c r="AC243" s="1">
        <v>1.3166666666666667</v>
      </c>
      <c r="AD243" s="1">
        <v>3.4500000000000006</v>
      </c>
      <c r="AE243" s="1">
        <v>0.94999999999999984</v>
      </c>
      <c r="AF243" s="1">
        <v>0.5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 t="s">
        <v>12</v>
      </c>
      <c r="AU243" s="1">
        <v>0</v>
      </c>
      <c r="AV243" s="1">
        <v>1.25</v>
      </c>
      <c r="AW243" s="1">
        <v>0</v>
      </c>
      <c r="AX243" s="1">
        <f t="shared" si="9"/>
        <v>10.283333333333333</v>
      </c>
      <c r="AY243" s="1" t="s">
        <v>12</v>
      </c>
      <c r="AZ243" s="1">
        <v>18.666666666666668</v>
      </c>
      <c r="BA243" s="1">
        <v>0</v>
      </c>
      <c r="BB243" s="1">
        <v>2.1166666666666667</v>
      </c>
      <c r="BC243" s="1">
        <v>2.9833333333333334</v>
      </c>
      <c r="BD243" s="1">
        <v>1.6833333333333333</v>
      </c>
      <c r="BE243" s="1">
        <v>0</v>
      </c>
      <c r="BF243" s="1">
        <v>0.73333333333333328</v>
      </c>
      <c r="BG243" s="1">
        <v>0.3</v>
      </c>
      <c r="BH243" s="1">
        <v>0</v>
      </c>
      <c r="BI243" s="1">
        <v>0</v>
      </c>
      <c r="BJ243" s="1">
        <v>0</v>
      </c>
      <c r="BK243" s="1">
        <v>0</v>
      </c>
      <c r="BL243" s="1">
        <v>3.6333333333333333</v>
      </c>
      <c r="BM243" s="1">
        <v>0</v>
      </c>
      <c r="BN243" s="1">
        <f>SUM(BA243:BM243)</f>
        <v>11.45</v>
      </c>
    </row>
    <row r="244" spans="1:66" x14ac:dyDescent="0.25">
      <c r="A244">
        <v>2045</v>
      </c>
      <c r="B244" t="s">
        <v>20</v>
      </c>
      <c r="C244" t="s">
        <v>71</v>
      </c>
      <c r="D244" s="2">
        <v>20</v>
      </c>
      <c r="E244">
        <v>1</v>
      </c>
      <c r="F244">
        <v>1</v>
      </c>
      <c r="G244">
        <v>0</v>
      </c>
      <c r="H244">
        <v>0</v>
      </c>
      <c r="I244" t="s">
        <v>12</v>
      </c>
      <c r="J244" t="s">
        <v>12</v>
      </c>
      <c r="K244" t="s">
        <v>12</v>
      </c>
      <c r="T244" s="1">
        <v>18.7</v>
      </c>
      <c r="U244" s="1">
        <v>0.31666666666666665</v>
      </c>
      <c r="V244" s="1">
        <v>1.5</v>
      </c>
      <c r="W244" s="1">
        <v>0</v>
      </c>
      <c r="X244" s="1">
        <v>0</v>
      </c>
      <c r="Y244" s="1">
        <v>0</v>
      </c>
      <c r="Z244" s="1">
        <v>3.1333333333333333</v>
      </c>
      <c r="AA244" s="1">
        <v>0</v>
      </c>
      <c r="AB244" s="1">
        <v>0</v>
      </c>
      <c r="AC244" s="1">
        <v>0.91666666666666652</v>
      </c>
      <c r="AD244" s="1">
        <v>0</v>
      </c>
      <c r="AE244" s="1">
        <v>1.25</v>
      </c>
      <c r="AF244" s="1">
        <v>0.16666666666666666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 t="s">
        <v>12</v>
      </c>
      <c r="AU244" s="1">
        <v>0</v>
      </c>
      <c r="AV244" s="1">
        <v>1.6666666666666665</v>
      </c>
      <c r="AW244" s="1">
        <v>0</v>
      </c>
      <c r="AX244" s="1">
        <f t="shared" si="9"/>
        <v>8.9500000000000011</v>
      </c>
      <c r="AY244" s="1" t="s">
        <v>12</v>
      </c>
      <c r="AZ244" s="1">
        <v>18.566666666666666</v>
      </c>
      <c r="BA244" s="1">
        <v>0</v>
      </c>
      <c r="BB244" s="1">
        <v>1.466666666666667</v>
      </c>
      <c r="BC244" s="1">
        <v>2.8</v>
      </c>
      <c r="BD244" s="1">
        <v>1.3333333333333333</v>
      </c>
      <c r="BE244" s="1">
        <v>0</v>
      </c>
      <c r="BF244" s="1">
        <v>0</v>
      </c>
      <c r="BG244" s="1">
        <v>0.79999999999999993</v>
      </c>
      <c r="BH244" s="1">
        <v>0</v>
      </c>
      <c r="BI244" s="1">
        <v>0.85000000000000009</v>
      </c>
      <c r="BJ244" s="1">
        <v>0</v>
      </c>
      <c r="BK244" s="1">
        <v>0</v>
      </c>
      <c r="BL244" s="1">
        <v>3.7166666666666663</v>
      </c>
      <c r="BM244" s="1">
        <v>0</v>
      </c>
      <c r="BN244" s="1">
        <f>SUM(BA244:BM244)</f>
        <v>10.966666666666667</v>
      </c>
    </row>
    <row r="245" spans="1:66" x14ac:dyDescent="0.25">
      <c r="A245">
        <v>2047</v>
      </c>
      <c r="B245" t="s">
        <v>17</v>
      </c>
      <c r="C245" t="s">
        <v>71</v>
      </c>
      <c r="D245" s="2">
        <v>60</v>
      </c>
      <c r="E245">
        <v>0</v>
      </c>
      <c r="F245">
        <v>0</v>
      </c>
      <c r="G245">
        <v>0</v>
      </c>
      <c r="H245">
        <v>0</v>
      </c>
      <c r="I245" t="s">
        <v>12</v>
      </c>
      <c r="J245" t="s">
        <v>12</v>
      </c>
      <c r="K245" t="s">
        <v>12</v>
      </c>
      <c r="T245" s="1">
        <v>51.816666666666663</v>
      </c>
      <c r="U245" s="1">
        <v>0.85000000000000009</v>
      </c>
      <c r="V245" s="1">
        <v>1.8666666666666667</v>
      </c>
      <c r="W245" s="1">
        <v>4.666666666666667</v>
      </c>
      <c r="X245" s="1">
        <v>3.75</v>
      </c>
      <c r="Y245" s="1">
        <v>0</v>
      </c>
      <c r="Z245" s="1">
        <v>4.6166666666666671</v>
      </c>
      <c r="AA245" s="1">
        <v>0.65</v>
      </c>
      <c r="AB245" s="1">
        <v>0</v>
      </c>
      <c r="AC245" s="1">
        <v>0.5</v>
      </c>
      <c r="AD245" s="1">
        <v>0.18333333333333332</v>
      </c>
      <c r="AE245" s="1">
        <v>7.8000000000000007</v>
      </c>
      <c r="AF245" s="1">
        <v>3.1166666666666667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 t="s">
        <v>12</v>
      </c>
      <c r="AU245" s="1">
        <v>14.033333333333335</v>
      </c>
      <c r="AV245" s="1">
        <v>1.4166666666666667</v>
      </c>
      <c r="AW245" s="1">
        <v>9.9999999999999992E-2</v>
      </c>
      <c r="AX245" s="1">
        <f t="shared" si="9"/>
        <v>43.55</v>
      </c>
      <c r="AY245" s="1" t="s">
        <v>12</v>
      </c>
      <c r="AZ245" s="1" t="s">
        <v>12</v>
      </c>
      <c r="BA245" s="1" t="s">
        <v>12</v>
      </c>
      <c r="BB245" s="1" t="s">
        <v>12</v>
      </c>
      <c r="BC245" s="1" t="s">
        <v>12</v>
      </c>
      <c r="BD245" s="1" t="s">
        <v>12</v>
      </c>
      <c r="BE245" s="1" t="s">
        <v>12</v>
      </c>
      <c r="BF245" s="1" t="s">
        <v>12</v>
      </c>
      <c r="BG245" s="1" t="s">
        <v>12</v>
      </c>
      <c r="BH245" s="1" t="s">
        <v>12</v>
      </c>
      <c r="BI245" s="1" t="s">
        <v>12</v>
      </c>
      <c r="BJ245" s="1" t="s">
        <v>12</v>
      </c>
      <c r="BK245" s="1" t="s">
        <v>12</v>
      </c>
      <c r="BL245" s="1" t="s">
        <v>12</v>
      </c>
      <c r="BM245" s="1" t="s">
        <v>12</v>
      </c>
      <c r="BN245" s="1" t="s">
        <v>12</v>
      </c>
    </row>
    <row r="246" spans="1:66" x14ac:dyDescent="0.25">
      <c r="A246">
        <v>2048</v>
      </c>
      <c r="B246" t="s">
        <v>17</v>
      </c>
      <c r="C246" t="s">
        <v>71</v>
      </c>
      <c r="D246" s="2">
        <v>45</v>
      </c>
      <c r="E246">
        <v>0</v>
      </c>
      <c r="F246">
        <v>0</v>
      </c>
      <c r="G246">
        <v>0</v>
      </c>
      <c r="H246">
        <v>0</v>
      </c>
      <c r="I246" t="s">
        <v>12</v>
      </c>
      <c r="J246" t="s">
        <v>12</v>
      </c>
      <c r="K246" t="s">
        <v>12</v>
      </c>
      <c r="T246" s="1">
        <v>45.65</v>
      </c>
      <c r="U246" s="1">
        <v>1.25</v>
      </c>
      <c r="V246" s="1">
        <v>3.1833333333333331</v>
      </c>
      <c r="W246" s="1">
        <v>1.8166666666666667</v>
      </c>
      <c r="X246" s="1">
        <v>3.4000000000000004</v>
      </c>
      <c r="Y246" s="1">
        <v>0</v>
      </c>
      <c r="Z246" s="1">
        <v>2.1</v>
      </c>
      <c r="AA246" s="1">
        <v>3.9333333333333336</v>
      </c>
      <c r="AB246" s="1">
        <v>0</v>
      </c>
      <c r="AC246" s="1">
        <v>3.0333333333333328</v>
      </c>
      <c r="AD246" s="1">
        <v>1.4</v>
      </c>
      <c r="AE246" s="1">
        <v>5.7500000000000009</v>
      </c>
      <c r="AF246" s="1">
        <v>2.0166666666666666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0</v>
      </c>
      <c r="AT246" s="1" t="s">
        <v>12</v>
      </c>
      <c r="AU246" s="1">
        <v>9.7333333333333325</v>
      </c>
      <c r="AV246" s="1">
        <v>1.1499999999999999</v>
      </c>
      <c r="AW246" s="1">
        <v>0.18333333333333332</v>
      </c>
      <c r="AX246" s="1">
        <f t="shared" si="9"/>
        <v>38.949999999999996</v>
      </c>
      <c r="AY246" s="1" t="s">
        <v>12</v>
      </c>
      <c r="AZ246" s="1" t="s">
        <v>12</v>
      </c>
      <c r="BA246" s="1" t="s">
        <v>12</v>
      </c>
      <c r="BB246" s="1" t="s">
        <v>12</v>
      </c>
      <c r="BC246" s="1" t="s">
        <v>12</v>
      </c>
      <c r="BD246" s="1" t="s">
        <v>12</v>
      </c>
      <c r="BE246" s="1" t="s">
        <v>12</v>
      </c>
      <c r="BF246" s="1" t="s">
        <v>12</v>
      </c>
      <c r="BG246" s="1" t="s">
        <v>12</v>
      </c>
      <c r="BH246" s="1" t="s">
        <v>12</v>
      </c>
      <c r="BI246" s="1" t="s">
        <v>12</v>
      </c>
      <c r="BJ246" s="1" t="s">
        <v>12</v>
      </c>
      <c r="BK246" s="1" t="s">
        <v>12</v>
      </c>
      <c r="BL246" s="1" t="s">
        <v>12</v>
      </c>
      <c r="BM246" s="1" t="s">
        <v>12</v>
      </c>
      <c r="BN246" s="1" t="s">
        <v>12</v>
      </c>
    </row>
    <row r="247" spans="1:66" x14ac:dyDescent="0.25">
      <c r="A247">
        <v>2049</v>
      </c>
      <c r="B247" t="s">
        <v>20</v>
      </c>
      <c r="C247" t="s">
        <v>71</v>
      </c>
      <c r="D247" s="2">
        <v>20</v>
      </c>
      <c r="E247">
        <v>0</v>
      </c>
      <c r="F247">
        <v>1</v>
      </c>
      <c r="G247">
        <v>0</v>
      </c>
      <c r="H247">
        <v>0</v>
      </c>
      <c r="I247" t="s">
        <v>12</v>
      </c>
      <c r="J247" t="s">
        <v>12</v>
      </c>
      <c r="K247" t="s">
        <v>12</v>
      </c>
      <c r="T247" s="1">
        <v>22.233333333333334</v>
      </c>
      <c r="U247" s="1">
        <v>1.3166666666666667</v>
      </c>
      <c r="V247" s="1">
        <v>1.7666666666666666</v>
      </c>
      <c r="W247" s="1">
        <v>0</v>
      </c>
      <c r="X247" s="1">
        <v>0.26666666666666666</v>
      </c>
      <c r="Y247" s="1">
        <v>0</v>
      </c>
      <c r="Z247" s="1">
        <v>0</v>
      </c>
      <c r="AA247" s="1">
        <v>0.46666666666666667</v>
      </c>
      <c r="AB247" s="1">
        <v>0</v>
      </c>
      <c r="AC247" s="1">
        <v>0</v>
      </c>
      <c r="AD247" s="1">
        <v>0</v>
      </c>
      <c r="AE247" s="1">
        <v>0.85000000000000009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 t="s">
        <v>12</v>
      </c>
      <c r="AU247" s="1">
        <v>0</v>
      </c>
      <c r="AV247" s="1">
        <v>1.2833333333333332</v>
      </c>
      <c r="AW247" s="1">
        <v>0</v>
      </c>
      <c r="AX247" s="1">
        <f t="shared" si="9"/>
        <v>5.9499999999999993</v>
      </c>
      <c r="AY247" s="1" t="s">
        <v>12</v>
      </c>
      <c r="AZ247" s="1">
        <v>22.1</v>
      </c>
      <c r="BA247" s="1">
        <v>0</v>
      </c>
      <c r="BB247" s="1">
        <v>2.15</v>
      </c>
      <c r="BC247" s="1">
        <v>8.7666666666666675</v>
      </c>
      <c r="BD247" s="1">
        <v>1.1499999999999999</v>
      </c>
      <c r="BE247" s="1">
        <v>0</v>
      </c>
      <c r="BF247" s="1">
        <v>0.38333333333333336</v>
      </c>
      <c r="BG247" s="1">
        <v>0.41666666666666674</v>
      </c>
      <c r="BH247" s="1">
        <v>0</v>
      </c>
      <c r="BI247" s="1">
        <v>0.21666666666666667</v>
      </c>
      <c r="BJ247" s="1">
        <v>0</v>
      </c>
      <c r="BK247" s="1">
        <v>0</v>
      </c>
      <c r="BL247" s="1">
        <v>4.8166666666666664</v>
      </c>
      <c r="BM247" s="1">
        <v>0</v>
      </c>
      <c r="BN247" s="1">
        <f>SUM(BA247:BM247)</f>
        <v>17.899999999999999</v>
      </c>
    </row>
    <row r="248" spans="1:66" x14ac:dyDescent="0.25">
      <c r="A248">
        <v>2051</v>
      </c>
      <c r="B248" t="s">
        <v>17</v>
      </c>
      <c r="C248" t="s">
        <v>71</v>
      </c>
      <c r="D248" s="2">
        <v>45</v>
      </c>
      <c r="E248">
        <v>1</v>
      </c>
      <c r="F248">
        <v>0</v>
      </c>
      <c r="G248">
        <v>0</v>
      </c>
      <c r="H248">
        <v>0</v>
      </c>
      <c r="I248" t="s">
        <v>12</v>
      </c>
      <c r="J248" t="s">
        <v>12</v>
      </c>
      <c r="K248" t="s">
        <v>12</v>
      </c>
      <c r="T248" s="1">
        <v>40.85</v>
      </c>
      <c r="U248" s="1">
        <v>0.46666666666666667</v>
      </c>
      <c r="V248" s="1">
        <v>1.6333333333333331</v>
      </c>
      <c r="W248" s="1">
        <v>2.6333333333333333</v>
      </c>
      <c r="X248" s="1">
        <v>2.6833333333333336</v>
      </c>
      <c r="Y248" s="1">
        <v>0</v>
      </c>
      <c r="Z248" s="1">
        <v>3.3166666666666664</v>
      </c>
      <c r="AA248" s="1">
        <v>3.6166666666666667</v>
      </c>
      <c r="AB248" s="1">
        <v>0</v>
      </c>
      <c r="AC248" s="1">
        <v>1.4166666666666667</v>
      </c>
      <c r="AD248" s="1">
        <v>0</v>
      </c>
      <c r="AE248" s="1">
        <v>7.916666666666667</v>
      </c>
      <c r="AF248" s="1">
        <v>1.1833333333333333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 t="s">
        <v>12</v>
      </c>
      <c r="AU248" s="1">
        <v>10.216666666666667</v>
      </c>
      <c r="AV248" s="1">
        <v>1.2333333333333334</v>
      </c>
      <c r="AW248" s="1">
        <v>0.33333333333333331</v>
      </c>
      <c r="AX248" s="1">
        <f t="shared" si="9"/>
        <v>36.65</v>
      </c>
      <c r="AY248" s="1" t="s">
        <v>12</v>
      </c>
      <c r="AZ248" s="1" t="s">
        <v>12</v>
      </c>
      <c r="BA248" s="1" t="s">
        <v>12</v>
      </c>
      <c r="BB248" s="1" t="s">
        <v>12</v>
      </c>
      <c r="BC248" s="1" t="s">
        <v>12</v>
      </c>
      <c r="BD248" s="1" t="s">
        <v>12</v>
      </c>
      <c r="BE248" s="1" t="s">
        <v>12</v>
      </c>
      <c r="BF248" s="1" t="s">
        <v>12</v>
      </c>
      <c r="BG248" s="1" t="s">
        <v>12</v>
      </c>
      <c r="BH248" s="1" t="s">
        <v>12</v>
      </c>
      <c r="BI248" s="1" t="s">
        <v>12</v>
      </c>
      <c r="BJ248" s="1" t="s">
        <v>12</v>
      </c>
      <c r="BK248" s="1" t="s">
        <v>12</v>
      </c>
      <c r="BL248" s="1" t="s">
        <v>12</v>
      </c>
      <c r="BM248" s="1" t="s">
        <v>12</v>
      </c>
      <c r="BN248" s="1" t="s">
        <v>12</v>
      </c>
    </row>
    <row r="249" spans="1:66" x14ac:dyDescent="0.25">
      <c r="A249">
        <v>2056</v>
      </c>
      <c r="B249" t="s">
        <v>20</v>
      </c>
      <c r="C249" t="s">
        <v>71</v>
      </c>
      <c r="D249" s="2">
        <v>20</v>
      </c>
      <c r="E249">
        <v>1</v>
      </c>
      <c r="F249">
        <v>1</v>
      </c>
      <c r="G249">
        <v>0</v>
      </c>
      <c r="H249">
        <v>0</v>
      </c>
      <c r="I249" t="s">
        <v>12</v>
      </c>
      <c r="J249" t="s">
        <v>12</v>
      </c>
      <c r="K249" t="s">
        <v>12</v>
      </c>
      <c r="T249" s="1">
        <v>21</v>
      </c>
      <c r="U249" s="1">
        <v>0</v>
      </c>
      <c r="V249" s="1">
        <v>1.45</v>
      </c>
      <c r="W249" s="1">
        <v>0</v>
      </c>
      <c r="X249" s="1">
        <v>0</v>
      </c>
      <c r="Y249" s="1">
        <v>0</v>
      </c>
      <c r="Z249" s="1">
        <v>0.73333333333333328</v>
      </c>
      <c r="AA249" s="1">
        <v>0</v>
      </c>
      <c r="AB249" s="1">
        <v>0</v>
      </c>
      <c r="AC249" s="1">
        <v>0.79999999999999993</v>
      </c>
      <c r="AD249" s="1">
        <v>0</v>
      </c>
      <c r="AE249" s="1">
        <v>0.18333333333333332</v>
      </c>
      <c r="AF249" s="1">
        <v>0.5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1">
        <v>0</v>
      </c>
      <c r="AS249" s="1">
        <v>0</v>
      </c>
      <c r="AT249" s="1" t="s">
        <v>12</v>
      </c>
      <c r="AU249" s="1">
        <v>0</v>
      </c>
      <c r="AV249" s="1">
        <v>2.1</v>
      </c>
      <c r="AW249" s="1">
        <v>0</v>
      </c>
      <c r="AX249" s="1">
        <f t="shared" si="9"/>
        <v>5.7666666666666657</v>
      </c>
      <c r="AY249" s="1" t="s">
        <v>12</v>
      </c>
      <c r="AZ249" s="1">
        <v>20.883333333333333</v>
      </c>
      <c r="BA249" s="1">
        <v>0.51666666666666672</v>
      </c>
      <c r="BB249" s="1">
        <v>2.3833333333333333</v>
      </c>
      <c r="BC249" s="1">
        <v>5.15</v>
      </c>
      <c r="BD249" s="1">
        <v>2.15</v>
      </c>
      <c r="BE249" s="1">
        <v>0</v>
      </c>
      <c r="BF249" s="1">
        <v>1.4166666666666667</v>
      </c>
      <c r="BG249" s="1">
        <v>0.91666666666666652</v>
      </c>
      <c r="BH249" s="1">
        <v>0</v>
      </c>
      <c r="BI249" s="1">
        <v>0</v>
      </c>
      <c r="BJ249" s="1">
        <v>0</v>
      </c>
      <c r="BK249" s="1">
        <v>0</v>
      </c>
      <c r="BL249" s="1">
        <v>6.4333333333333345</v>
      </c>
      <c r="BM249" s="1">
        <v>0</v>
      </c>
      <c r="BN249" s="1">
        <f>SUM(BA249:BM249)</f>
        <v>18.966666666666669</v>
      </c>
    </row>
    <row r="250" spans="1:66" x14ac:dyDescent="0.25">
      <c r="A250">
        <v>2061</v>
      </c>
      <c r="B250" t="s">
        <v>11</v>
      </c>
      <c r="C250" t="s">
        <v>71</v>
      </c>
      <c r="D250" s="2">
        <v>20</v>
      </c>
      <c r="E250">
        <v>0</v>
      </c>
      <c r="F250">
        <v>1</v>
      </c>
      <c r="G250">
        <v>0</v>
      </c>
      <c r="H250">
        <v>0</v>
      </c>
      <c r="I250" t="s">
        <v>12</v>
      </c>
      <c r="J250" t="s">
        <v>12</v>
      </c>
      <c r="K250" t="s">
        <v>12</v>
      </c>
      <c r="T250" s="1">
        <v>14.8</v>
      </c>
      <c r="U250" s="1">
        <v>0.28333333333333333</v>
      </c>
      <c r="V250" s="1">
        <v>1.6333333333333331</v>
      </c>
      <c r="W250" s="1">
        <v>0</v>
      </c>
      <c r="X250" s="1">
        <v>0</v>
      </c>
      <c r="Y250" s="1">
        <v>1.1666666666666667</v>
      </c>
      <c r="Z250" s="1">
        <v>0.33333333333333331</v>
      </c>
      <c r="AA250" s="1">
        <v>0.25</v>
      </c>
      <c r="AB250" s="1">
        <v>0</v>
      </c>
      <c r="AC250" s="1">
        <v>1.5166666666666664</v>
      </c>
      <c r="AD250" s="1">
        <v>0</v>
      </c>
      <c r="AE250" s="1">
        <v>0.89999999999999991</v>
      </c>
      <c r="AF250" s="1">
        <v>0.51666666666666672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 t="s">
        <v>12</v>
      </c>
      <c r="AU250" s="1">
        <v>0</v>
      </c>
      <c r="AV250" s="1">
        <v>1.2</v>
      </c>
      <c r="AW250" s="1">
        <v>0.18333333333333332</v>
      </c>
      <c r="AX250" s="1">
        <f t="shared" si="9"/>
        <v>7.9833333333333325</v>
      </c>
      <c r="AY250" s="1" t="s">
        <v>12</v>
      </c>
      <c r="AZ250" s="1">
        <v>16.116666666666667</v>
      </c>
      <c r="BA250" s="1">
        <v>0</v>
      </c>
      <c r="BB250" s="1">
        <v>2.4333333333333336</v>
      </c>
      <c r="BC250" s="1">
        <v>2.4666666666666668</v>
      </c>
      <c r="BD250" s="1">
        <v>0.7</v>
      </c>
      <c r="BE250" s="1">
        <v>0</v>
      </c>
      <c r="BF250" s="1">
        <v>0.58333333333333337</v>
      </c>
      <c r="BG250" s="1">
        <v>0.43333333333333335</v>
      </c>
      <c r="BH250" s="1">
        <v>0</v>
      </c>
      <c r="BI250" s="1">
        <v>0.43333333333333335</v>
      </c>
      <c r="BJ250" s="1">
        <v>0</v>
      </c>
      <c r="BK250" s="1">
        <v>0</v>
      </c>
      <c r="BL250" s="1">
        <v>4.4333333333333336</v>
      </c>
      <c r="BM250" s="1">
        <v>0</v>
      </c>
      <c r="BN250" s="1">
        <f>SUM(BA250:BM250)</f>
        <v>11.483333333333334</v>
      </c>
    </row>
    <row r="251" spans="1:66" x14ac:dyDescent="0.25">
      <c r="A251">
        <v>2062</v>
      </c>
      <c r="B251" t="s">
        <v>13</v>
      </c>
      <c r="C251" t="s">
        <v>71</v>
      </c>
      <c r="D251" s="2">
        <v>20</v>
      </c>
      <c r="E251">
        <v>1</v>
      </c>
      <c r="F251">
        <v>1</v>
      </c>
      <c r="G251">
        <v>0</v>
      </c>
      <c r="H251">
        <v>0</v>
      </c>
      <c r="I251" t="s">
        <v>12</v>
      </c>
      <c r="J251" t="s">
        <v>12</v>
      </c>
      <c r="K251" t="s">
        <v>12</v>
      </c>
      <c r="T251" s="1">
        <v>18.933333333333334</v>
      </c>
      <c r="U251" s="1">
        <v>0.91666666666666652</v>
      </c>
      <c r="V251" s="1">
        <v>1.3333333333333333</v>
      </c>
      <c r="W251" s="1">
        <v>0</v>
      </c>
      <c r="X251" s="1">
        <v>0</v>
      </c>
      <c r="Y251" s="1">
        <v>0</v>
      </c>
      <c r="Z251" s="1">
        <v>1.9333333333333333</v>
      </c>
      <c r="AA251" s="1">
        <v>0</v>
      </c>
      <c r="AB251" s="1">
        <v>0</v>
      </c>
      <c r="AC251" s="1">
        <v>0</v>
      </c>
      <c r="AD251" s="1">
        <v>0</v>
      </c>
      <c r="AE251" s="1">
        <v>0.16666666666666666</v>
      </c>
      <c r="AF251" s="1">
        <v>0.78333333333333333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">
        <v>0</v>
      </c>
      <c r="AT251" s="1" t="s">
        <v>12</v>
      </c>
      <c r="AU251" s="1">
        <v>0</v>
      </c>
      <c r="AV251" s="1">
        <v>0.85000000000000009</v>
      </c>
      <c r="AW251" s="1">
        <v>0.16666666666666666</v>
      </c>
      <c r="AX251" s="1">
        <f t="shared" si="9"/>
        <v>6.15</v>
      </c>
      <c r="AY251" s="1" t="s">
        <v>12</v>
      </c>
      <c r="AZ251" s="1">
        <v>19.733333333333334</v>
      </c>
      <c r="BA251" s="1">
        <v>0</v>
      </c>
      <c r="BB251" s="1">
        <v>1.65</v>
      </c>
      <c r="BC251" s="1">
        <v>2.85</v>
      </c>
      <c r="BD251" s="1">
        <v>1.8333333333333335</v>
      </c>
      <c r="BE251" s="1">
        <v>0</v>
      </c>
      <c r="BF251" s="1">
        <v>1.3333333333333333</v>
      </c>
      <c r="BG251" s="1">
        <v>0.46666666666666667</v>
      </c>
      <c r="BH251" s="1">
        <v>0</v>
      </c>
      <c r="BI251" s="1">
        <v>0.46666666666666667</v>
      </c>
      <c r="BJ251" s="1">
        <v>0</v>
      </c>
      <c r="BK251" s="1">
        <v>0</v>
      </c>
      <c r="BL251" s="1">
        <v>8.15</v>
      </c>
      <c r="BM251" s="1">
        <v>0</v>
      </c>
      <c r="BN251" s="1">
        <f>SUM(BA251:BM251)</f>
        <v>16.75</v>
      </c>
    </row>
    <row r="252" spans="1:66" x14ac:dyDescent="0.25">
      <c r="A252">
        <v>2063</v>
      </c>
      <c r="B252" t="s">
        <v>18</v>
      </c>
      <c r="C252" t="s">
        <v>71</v>
      </c>
      <c r="D252" s="2">
        <v>45</v>
      </c>
      <c r="E252">
        <v>0</v>
      </c>
      <c r="F252">
        <v>0</v>
      </c>
      <c r="G252">
        <v>0</v>
      </c>
      <c r="H252">
        <v>0</v>
      </c>
      <c r="I252" t="s">
        <v>12</v>
      </c>
      <c r="J252" t="s">
        <v>12</v>
      </c>
      <c r="K252" t="s">
        <v>12</v>
      </c>
      <c r="S252" t="s">
        <v>101</v>
      </c>
      <c r="T252" s="1">
        <v>54.033333333333331</v>
      </c>
      <c r="U252" s="1">
        <v>0.6166666666666667</v>
      </c>
      <c r="V252" s="1">
        <v>2.35</v>
      </c>
      <c r="W252" s="1">
        <v>2.933333333333334</v>
      </c>
      <c r="X252" s="1">
        <v>1.1000000000000001</v>
      </c>
      <c r="Y252" s="1">
        <v>0</v>
      </c>
      <c r="Z252" s="1">
        <v>0.8833333333333333</v>
      </c>
      <c r="AA252" s="1">
        <v>2.8333333333333335</v>
      </c>
      <c r="AB252" s="1">
        <v>0</v>
      </c>
      <c r="AC252" s="1">
        <v>16.25</v>
      </c>
      <c r="AD252" s="1">
        <v>5.5166666666666666</v>
      </c>
      <c r="AE252" s="1">
        <v>10.199999999999999</v>
      </c>
      <c r="AF252" s="1">
        <v>4.0166666666666666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 t="s">
        <v>12</v>
      </c>
      <c r="AU252" s="1">
        <v>14.1</v>
      </c>
      <c r="AV252" s="1">
        <v>2.9166666666666661</v>
      </c>
      <c r="AW252" s="1">
        <v>0.53333333333333333</v>
      </c>
      <c r="AX252" s="1">
        <f t="shared" si="9"/>
        <v>64.25</v>
      </c>
      <c r="AY252" s="1" t="s">
        <v>12</v>
      </c>
      <c r="AZ252" s="1" t="s">
        <v>12</v>
      </c>
      <c r="BA252" s="1" t="s">
        <v>12</v>
      </c>
      <c r="BB252" s="1" t="s">
        <v>12</v>
      </c>
      <c r="BC252" s="1" t="s">
        <v>12</v>
      </c>
      <c r="BD252" s="1" t="s">
        <v>12</v>
      </c>
      <c r="BE252" s="1" t="s">
        <v>12</v>
      </c>
      <c r="BF252" s="1" t="s">
        <v>12</v>
      </c>
      <c r="BG252" s="1" t="s">
        <v>12</v>
      </c>
      <c r="BH252" s="1" t="s">
        <v>12</v>
      </c>
      <c r="BI252" s="1" t="s">
        <v>12</v>
      </c>
      <c r="BJ252" s="1" t="s">
        <v>12</v>
      </c>
      <c r="BK252" s="1" t="s">
        <v>12</v>
      </c>
      <c r="BL252" s="1" t="s">
        <v>12</v>
      </c>
      <c r="BM252" s="1" t="s">
        <v>12</v>
      </c>
      <c r="BN252" s="1" t="s">
        <v>12</v>
      </c>
    </row>
    <row r="253" spans="1:66" x14ac:dyDescent="0.25">
      <c r="A253">
        <v>2064</v>
      </c>
      <c r="B253" t="s">
        <v>17</v>
      </c>
      <c r="C253" t="s">
        <v>71</v>
      </c>
      <c r="D253" s="2">
        <v>45</v>
      </c>
      <c r="E253">
        <v>0</v>
      </c>
      <c r="F253">
        <v>0</v>
      </c>
      <c r="G253">
        <v>0</v>
      </c>
      <c r="H253">
        <v>0</v>
      </c>
      <c r="I253" t="s">
        <v>12</v>
      </c>
      <c r="J253" t="s">
        <v>12</v>
      </c>
      <c r="K253" t="s">
        <v>12</v>
      </c>
      <c r="S253" t="s">
        <v>102</v>
      </c>
      <c r="T253" s="1">
        <v>45.35</v>
      </c>
      <c r="U253" s="1">
        <v>0.35</v>
      </c>
      <c r="V253" s="1">
        <v>2</v>
      </c>
      <c r="W253" s="1">
        <v>4.3666666666666663</v>
      </c>
      <c r="X253" s="1">
        <v>3.3333333333333339</v>
      </c>
      <c r="Y253" s="1">
        <v>8.3333333333333329E-2</v>
      </c>
      <c r="Z253" s="1">
        <v>4.4833333333333334</v>
      </c>
      <c r="AA253" s="1">
        <v>1.2166666666666668</v>
      </c>
      <c r="AB253" s="1">
        <v>0</v>
      </c>
      <c r="AC253" s="1">
        <v>0.55000000000000004</v>
      </c>
      <c r="AD253" s="1">
        <v>0.16666666666666666</v>
      </c>
      <c r="AE253" s="1">
        <v>3.3166666666666664</v>
      </c>
      <c r="AF253" s="1">
        <v>0.68333333333333335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9.9999999999999992E-2</v>
      </c>
      <c r="AT253" s="1" t="s">
        <v>12</v>
      </c>
      <c r="AU253" s="1">
        <v>15.516666666666667</v>
      </c>
      <c r="AV253" s="1">
        <v>2.8666666666666667</v>
      </c>
      <c r="AW253" s="1">
        <v>0.51666666666666672</v>
      </c>
      <c r="AX253" s="1">
        <f t="shared" si="9"/>
        <v>39.549999999999997</v>
      </c>
      <c r="AY253" s="1" t="s">
        <v>12</v>
      </c>
      <c r="AZ253" s="1" t="s">
        <v>12</v>
      </c>
      <c r="BA253" s="1" t="s">
        <v>12</v>
      </c>
      <c r="BB253" s="1" t="s">
        <v>12</v>
      </c>
      <c r="BC253" s="1" t="s">
        <v>12</v>
      </c>
      <c r="BD253" s="1" t="s">
        <v>12</v>
      </c>
      <c r="BE253" s="1" t="s">
        <v>12</v>
      </c>
      <c r="BF253" s="1" t="s">
        <v>12</v>
      </c>
      <c r="BG253" s="1" t="s">
        <v>12</v>
      </c>
      <c r="BH253" s="1" t="s">
        <v>12</v>
      </c>
      <c r="BI253" s="1" t="s">
        <v>12</v>
      </c>
      <c r="BJ253" s="1" t="s">
        <v>12</v>
      </c>
      <c r="BK253" s="1" t="s">
        <v>12</v>
      </c>
      <c r="BL253" s="1" t="s">
        <v>12</v>
      </c>
      <c r="BM253" s="1" t="s">
        <v>12</v>
      </c>
      <c r="BN253" s="1" t="s">
        <v>12</v>
      </c>
    </row>
    <row r="254" spans="1:66" x14ac:dyDescent="0.25">
      <c r="A254">
        <v>2065</v>
      </c>
      <c r="B254" t="s">
        <v>20</v>
      </c>
      <c r="C254" t="s">
        <v>71</v>
      </c>
      <c r="D254" s="2">
        <v>20</v>
      </c>
      <c r="E254">
        <v>1</v>
      </c>
      <c r="F254">
        <v>1</v>
      </c>
      <c r="G254">
        <v>0</v>
      </c>
      <c r="H254">
        <v>0</v>
      </c>
      <c r="I254" t="s">
        <v>12</v>
      </c>
      <c r="J254" t="s">
        <v>12</v>
      </c>
      <c r="K254" t="s">
        <v>12</v>
      </c>
      <c r="T254" s="1">
        <v>18.633333333333333</v>
      </c>
      <c r="U254" s="1">
        <v>0</v>
      </c>
      <c r="V254" s="1">
        <v>0.85000000000000009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.26666666666666666</v>
      </c>
      <c r="AD254" s="1">
        <v>0</v>
      </c>
      <c r="AE254" s="1">
        <v>0.18333333333333332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 t="s">
        <v>12</v>
      </c>
      <c r="AU254" s="1">
        <v>0.33333333333333331</v>
      </c>
      <c r="AV254" s="1">
        <v>1.2833333333333332</v>
      </c>
      <c r="AW254" s="1">
        <v>0</v>
      </c>
      <c r="AX254" s="1">
        <f t="shared" si="9"/>
        <v>2.9166666666666665</v>
      </c>
      <c r="AY254" s="1" t="s">
        <v>12</v>
      </c>
      <c r="AZ254" s="1">
        <v>18.516666666666666</v>
      </c>
      <c r="BA254" s="1">
        <v>0.48333333333333334</v>
      </c>
      <c r="BB254" s="1">
        <v>4.0166666666666666</v>
      </c>
      <c r="BC254" s="1">
        <v>3.9833333333333334</v>
      </c>
      <c r="BD254" s="1">
        <v>2.8833333333333337</v>
      </c>
      <c r="BE254" s="1">
        <v>0</v>
      </c>
      <c r="BF254" s="1">
        <v>1.35</v>
      </c>
      <c r="BG254" s="1">
        <v>0.35</v>
      </c>
      <c r="BH254" s="1">
        <v>0</v>
      </c>
      <c r="BI254" s="1">
        <v>0.5</v>
      </c>
      <c r="BJ254" s="1">
        <v>0</v>
      </c>
      <c r="BK254" s="1">
        <v>0</v>
      </c>
      <c r="BL254" s="1">
        <v>3.6333333333333333</v>
      </c>
      <c r="BM254" s="1">
        <v>0</v>
      </c>
      <c r="BN254" s="1">
        <f>SUM(BA254:BM254)</f>
        <v>17.2</v>
      </c>
    </row>
    <row r="255" spans="1:66" x14ac:dyDescent="0.25">
      <c r="A255">
        <v>2066</v>
      </c>
      <c r="B255" t="s">
        <v>14</v>
      </c>
      <c r="C255" t="s">
        <v>71</v>
      </c>
      <c r="D255" s="2">
        <v>60</v>
      </c>
      <c r="E255">
        <v>0</v>
      </c>
      <c r="F255">
        <v>0</v>
      </c>
      <c r="G255">
        <v>0</v>
      </c>
      <c r="H255">
        <v>0</v>
      </c>
      <c r="I255" t="s">
        <v>12</v>
      </c>
      <c r="J255" t="s">
        <v>12</v>
      </c>
      <c r="K255" t="s">
        <v>12</v>
      </c>
      <c r="S255" t="s">
        <v>103</v>
      </c>
      <c r="T255" s="1">
        <v>49.866666666666667</v>
      </c>
      <c r="U255" s="1">
        <v>0.23333333333333334</v>
      </c>
      <c r="V255" s="1">
        <v>2.35</v>
      </c>
      <c r="W255" s="1">
        <v>1.75</v>
      </c>
      <c r="X255" s="1">
        <v>7</v>
      </c>
      <c r="Y255" s="1">
        <v>0</v>
      </c>
      <c r="Z255" s="1">
        <v>7.8000000000000007</v>
      </c>
      <c r="AA255" s="1">
        <v>1.3166666666666667</v>
      </c>
      <c r="AB255" s="1">
        <v>0</v>
      </c>
      <c r="AC255" s="1">
        <v>2.933333333333334</v>
      </c>
      <c r="AD255" s="1">
        <v>2.0666666666666669</v>
      </c>
      <c r="AE255" s="1">
        <v>11.216666666666667</v>
      </c>
      <c r="AF255" s="1">
        <v>1.0333333333333334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 t="s">
        <v>12</v>
      </c>
      <c r="AU255" s="1">
        <v>17.033333333333335</v>
      </c>
      <c r="AV255" s="1">
        <v>2.0499999999999998</v>
      </c>
      <c r="AW255" s="1">
        <v>0</v>
      </c>
      <c r="AX255" s="1">
        <f t="shared" si="9"/>
        <v>56.783333333333331</v>
      </c>
      <c r="AY255" s="1" t="s">
        <v>12</v>
      </c>
      <c r="AZ255" s="1" t="s">
        <v>12</v>
      </c>
      <c r="BA255" s="1" t="s">
        <v>12</v>
      </c>
      <c r="BB255" s="1" t="s">
        <v>12</v>
      </c>
      <c r="BC255" s="1" t="s">
        <v>12</v>
      </c>
      <c r="BD255" s="1" t="s">
        <v>12</v>
      </c>
      <c r="BE255" s="1" t="s">
        <v>12</v>
      </c>
      <c r="BF255" s="1" t="s">
        <v>12</v>
      </c>
      <c r="BG255" s="1" t="s">
        <v>12</v>
      </c>
      <c r="BH255" s="1" t="s">
        <v>12</v>
      </c>
      <c r="BI255" s="1" t="s">
        <v>12</v>
      </c>
      <c r="BJ255" s="1" t="s">
        <v>12</v>
      </c>
      <c r="BK255" s="1" t="s">
        <v>12</v>
      </c>
      <c r="BL255" s="1" t="s">
        <v>12</v>
      </c>
      <c r="BM255" s="1" t="s">
        <v>12</v>
      </c>
      <c r="BN255" s="1" t="s">
        <v>12</v>
      </c>
    </row>
    <row r="256" spans="1:66" x14ac:dyDescent="0.25">
      <c r="A256">
        <v>2067</v>
      </c>
      <c r="B256" t="s">
        <v>11</v>
      </c>
      <c r="C256" t="s">
        <v>71</v>
      </c>
      <c r="D256" s="2">
        <v>20</v>
      </c>
      <c r="E256">
        <v>1</v>
      </c>
      <c r="F256">
        <v>1</v>
      </c>
      <c r="G256">
        <v>0</v>
      </c>
      <c r="H256">
        <v>0</v>
      </c>
      <c r="I256" t="s">
        <v>12</v>
      </c>
      <c r="J256" t="s">
        <v>12</v>
      </c>
      <c r="K256" t="s">
        <v>12</v>
      </c>
      <c r="T256" s="1">
        <v>24.366666666666671</v>
      </c>
      <c r="U256" s="1">
        <v>3.1999999999999997</v>
      </c>
      <c r="V256" s="1">
        <v>1.6833333333333333</v>
      </c>
      <c r="W256" s="1">
        <v>0</v>
      </c>
      <c r="X256" s="1">
        <v>0</v>
      </c>
      <c r="Y256" s="1">
        <v>1.6833333333333333</v>
      </c>
      <c r="Z256" s="1">
        <v>0.96666666666666667</v>
      </c>
      <c r="AA256" s="1">
        <v>0</v>
      </c>
      <c r="AB256" s="1">
        <v>0</v>
      </c>
      <c r="AC256" s="1">
        <v>0.78333333333333333</v>
      </c>
      <c r="AD256" s="1">
        <v>0</v>
      </c>
      <c r="AE256" s="1">
        <v>2.7666666666666666</v>
      </c>
      <c r="AF256" s="1">
        <v>0.26666666666666666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 t="s">
        <v>12</v>
      </c>
      <c r="AU256" s="1">
        <v>0</v>
      </c>
      <c r="AV256" s="1">
        <v>2.1</v>
      </c>
      <c r="AW256" s="1">
        <v>9.9999999999999992E-2</v>
      </c>
      <c r="AX256" s="1">
        <f t="shared" si="9"/>
        <v>13.55</v>
      </c>
      <c r="AY256" s="1" t="s">
        <v>12</v>
      </c>
      <c r="AZ256" s="1">
        <v>24.283333333333335</v>
      </c>
      <c r="BA256" s="1">
        <v>0</v>
      </c>
      <c r="BB256" s="1">
        <v>3.1333333333333333</v>
      </c>
      <c r="BC256" s="1">
        <v>2.2999999999999998</v>
      </c>
      <c r="BD256" s="1">
        <v>0.19999999999999998</v>
      </c>
      <c r="BE256" s="1">
        <v>0</v>
      </c>
      <c r="BF256" s="1">
        <v>0.25</v>
      </c>
      <c r="BG256" s="1">
        <v>1.25</v>
      </c>
      <c r="BH256" s="1">
        <v>0</v>
      </c>
      <c r="BI256" s="1">
        <v>0.8833333333333333</v>
      </c>
      <c r="BJ256" s="1">
        <v>0</v>
      </c>
      <c r="BK256" s="1">
        <v>0</v>
      </c>
      <c r="BL256" s="1">
        <v>4.333333333333333</v>
      </c>
      <c r="BM256" s="1">
        <v>0</v>
      </c>
      <c r="BN256" s="1">
        <f>SUM(BA256:BM256)</f>
        <v>12.350000000000001</v>
      </c>
    </row>
    <row r="257" spans="1:66" x14ac:dyDescent="0.25">
      <c r="A257">
        <v>2068</v>
      </c>
      <c r="B257" t="s">
        <v>17</v>
      </c>
      <c r="C257" t="s">
        <v>71</v>
      </c>
      <c r="D257" s="2">
        <v>60</v>
      </c>
      <c r="E257">
        <v>1</v>
      </c>
      <c r="F257">
        <v>0</v>
      </c>
      <c r="G257">
        <v>0</v>
      </c>
      <c r="H257">
        <v>0</v>
      </c>
      <c r="I257" t="s">
        <v>12</v>
      </c>
      <c r="J257" t="s">
        <v>12</v>
      </c>
      <c r="K257" t="s">
        <v>12</v>
      </c>
      <c r="T257" s="1">
        <v>52.15</v>
      </c>
      <c r="U257" s="1">
        <v>0.5</v>
      </c>
      <c r="V257" s="1">
        <v>1.6833333333333333</v>
      </c>
      <c r="W257" s="1">
        <v>2.7666666666666666</v>
      </c>
      <c r="X257" s="1">
        <v>5.0333333333333332</v>
      </c>
      <c r="Y257" s="1">
        <v>0</v>
      </c>
      <c r="Z257" s="1">
        <v>8.1166666666666671</v>
      </c>
      <c r="AA257" s="1">
        <v>2.9833333333333334</v>
      </c>
      <c r="AB257" s="1">
        <v>0</v>
      </c>
      <c r="AC257" s="1">
        <v>7.1999999999999993</v>
      </c>
      <c r="AD257" s="1">
        <v>0</v>
      </c>
      <c r="AE257" s="1">
        <v>12.95</v>
      </c>
      <c r="AF257" s="1">
        <v>0.16666666666666666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0</v>
      </c>
      <c r="AP257" s="1">
        <v>0</v>
      </c>
      <c r="AQ257" s="1">
        <v>0</v>
      </c>
      <c r="AR257" s="1">
        <v>0</v>
      </c>
      <c r="AS257" s="1">
        <v>0</v>
      </c>
      <c r="AT257" s="1" t="s">
        <v>12</v>
      </c>
      <c r="AU257" s="1">
        <v>8.8666666666666671</v>
      </c>
      <c r="AV257" s="1">
        <v>1.9833333333333332</v>
      </c>
      <c r="AW257" s="1">
        <v>0.23333333333333334</v>
      </c>
      <c r="AX257" s="1">
        <f t="shared" si="9"/>
        <v>52.483333333333334</v>
      </c>
      <c r="AY257" s="1" t="s">
        <v>12</v>
      </c>
      <c r="AZ257" s="1" t="s">
        <v>12</v>
      </c>
      <c r="BA257" s="1" t="s">
        <v>12</v>
      </c>
      <c r="BB257" s="1" t="s">
        <v>12</v>
      </c>
      <c r="BC257" s="1" t="s">
        <v>12</v>
      </c>
      <c r="BD257" s="1" t="s">
        <v>12</v>
      </c>
      <c r="BE257" s="1" t="s">
        <v>12</v>
      </c>
      <c r="BF257" s="1" t="s">
        <v>12</v>
      </c>
      <c r="BG257" s="1" t="s">
        <v>12</v>
      </c>
      <c r="BH257" s="1" t="s">
        <v>12</v>
      </c>
      <c r="BI257" s="1" t="s">
        <v>12</v>
      </c>
      <c r="BJ257" s="1" t="s">
        <v>12</v>
      </c>
      <c r="BK257" s="1" t="s">
        <v>12</v>
      </c>
      <c r="BL257" s="1" t="s">
        <v>12</v>
      </c>
      <c r="BM257" s="1" t="s">
        <v>12</v>
      </c>
      <c r="BN257" s="1" t="s">
        <v>12</v>
      </c>
    </row>
    <row r="258" spans="1:66" x14ac:dyDescent="0.25">
      <c r="A258">
        <v>2069</v>
      </c>
      <c r="B258" t="s">
        <v>11</v>
      </c>
      <c r="C258" t="s">
        <v>71</v>
      </c>
      <c r="D258" s="2">
        <v>20</v>
      </c>
      <c r="E258">
        <v>1</v>
      </c>
      <c r="F258">
        <v>1</v>
      </c>
      <c r="G258">
        <v>0</v>
      </c>
      <c r="H258">
        <v>0</v>
      </c>
      <c r="I258" t="s">
        <v>12</v>
      </c>
      <c r="J258" t="s">
        <v>12</v>
      </c>
      <c r="K258" t="s">
        <v>12</v>
      </c>
      <c r="T258" s="1">
        <v>28.95</v>
      </c>
      <c r="U258" s="1">
        <v>0.75</v>
      </c>
      <c r="V258" s="1">
        <v>2.7333333333333334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 t="s">
        <v>12</v>
      </c>
      <c r="AU258" s="1">
        <v>0.35</v>
      </c>
      <c r="AV258" s="1">
        <v>2.7333333333333334</v>
      </c>
      <c r="AW258" s="1">
        <v>0</v>
      </c>
      <c r="AX258" s="1">
        <f t="shared" si="9"/>
        <v>6.5666666666666664</v>
      </c>
      <c r="AY258" s="1" t="s">
        <v>12</v>
      </c>
      <c r="AZ258" s="1">
        <v>28.95</v>
      </c>
      <c r="BA258" s="1">
        <v>0</v>
      </c>
      <c r="BB258" s="1">
        <v>6.1</v>
      </c>
      <c r="BC258" s="1">
        <v>7.9000000000000012</v>
      </c>
      <c r="BD258" s="1">
        <v>1.7999999999999998</v>
      </c>
      <c r="BE258" s="1">
        <v>0.75</v>
      </c>
      <c r="BF258" s="1">
        <v>0.96666666666666667</v>
      </c>
      <c r="BG258" s="1">
        <v>0.23333333333333334</v>
      </c>
      <c r="BH258" s="1">
        <v>0</v>
      </c>
      <c r="BI258" s="1">
        <v>0.91666666666666652</v>
      </c>
      <c r="BJ258" s="1">
        <v>0</v>
      </c>
      <c r="BK258" s="1">
        <v>0</v>
      </c>
      <c r="BL258" s="1">
        <v>7.8000000000000007</v>
      </c>
      <c r="BM258" s="1">
        <v>0</v>
      </c>
      <c r="BN258" s="1">
        <f>SUM(BA258:BM258)</f>
        <v>26.466666666666669</v>
      </c>
    </row>
    <row r="259" spans="1:66" x14ac:dyDescent="0.25">
      <c r="A259">
        <v>2070</v>
      </c>
      <c r="B259" t="s">
        <v>11</v>
      </c>
      <c r="C259" t="s">
        <v>71</v>
      </c>
      <c r="D259" s="2">
        <v>20</v>
      </c>
      <c r="E259">
        <v>0</v>
      </c>
      <c r="F259">
        <v>1</v>
      </c>
      <c r="G259">
        <v>0</v>
      </c>
      <c r="H259">
        <v>0</v>
      </c>
      <c r="I259" t="s">
        <v>12</v>
      </c>
      <c r="J259" t="s">
        <v>12</v>
      </c>
      <c r="K259" t="s">
        <v>12</v>
      </c>
      <c r="T259" s="1">
        <v>31.7</v>
      </c>
      <c r="U259" s="1">
        <v>1</v>
      </c>
      <c r="V259" s="1">
        <v>2.35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 t="s">
        <v>12</v>
      </c>
      <c r="AU259" s="1">
        <v>0</v>
      </c>
      <c r="AV259" s="1">
        <v>3.05</v>
      </c>
      <c r="AW259" s="1">
        <v>0</v>
      </c>
      <c r="AX259" s="1">
        <f t="shared" ref="AX259:AX322" si="12">SUM(U259:AS259)+SUM(AU259:AW259)</f>
        <v>6.4</v>
      </c>
      <c r="AY259" s="1" t="s">
        <v>12</v>
      </c>
      <c r="AZ259" s="1">
        <v>31.283333333333335</v>
      </c>
      <c r="BA259" s="1">
        <v>0</v>
      </c>
      <c r="BB259" s="1">
        <v>6.6333333333333329</v>
      </c>
      <c r="BC259" s="1">
        <v>10.316666666666666</v>
      </c>
      <c r="BD259" s="1">
        <v>4.2666666666666666</v>
      </c>
      <c r="BE259" s="1">
        <v>0.33333333333333331</v>
      </c>
      <c r="BF259" s="1">
        <v>3.1333333333333333</v>
      </c>
      <c r="BG259" s="1">
        <v>0.8666666666666667</v>
      </c>
      <c r="BH259" s="1">
        <v>0</v>
      </c>
      <c r="BI259" s="1">
        <v>1.1666666666666667</v>
      </c>
      <c r="BJ259" s="1">
        <v>0.68333333333333335</v>
      </c>
      <c r="BK259" s="1">
        <v>0</v>
      </c>
      <c r="BL259" s="1">
        <v>5.2833333333333332</v>
      </c>
      <c r="BM259" s="1">
        <v>0</v>
      </c>
      <c r="BN259" s="1">
        <f>SUM(BA259:BM259)</f>
        <v>32.68333333333333</v>
      </c>
    </row>
    <row r="260" spans="1:66" x14ac:dyDescent="0.25">
      <c r="A260">
        <v>2075</v>
      </c>
      <c r="B260" t="s">
        <v>11</v>
      </c>
      <c r="C260" t="s">
        <v>71</v>
      </c>
      <c r="D260" s="2">
        <v>20</v>
      </c>
      <c r="E260">
        <v>1</v>
      </c>
      <c r="F260">
        <v>1</v>
      </c>
      <c r="G260">
        <v>0</v>
      </c>
      <c r="H260">
        <v>0</v>
      </c>
      <c r="I260" t="s">
        <v>12</v>
      </c>
      <c r="J260" t="s">
        <v>12</v>
      </c>
      <c r="K260" t="s">
        <v>12</v>
      </c>
      <c r="T260" s="1">
        <v>21.25</v>
      </c>
      <c r="U260" s="1">
        <v>1.05</v>
      </c>
      <c r="V260" s="1">
        <v>2.0166666666666666</v>
      </c>
      <c r="W260" s="1">
        <v>0</v>
      </c>
      <c r="X260" s="1">
        <v>0.58333333333333337</v>
      </c>
      <c r="Y260" s="1">
        <v>0.55000000000000004</v>
      </c>
      <c r="Z260" s="1">
        <v>0.58333333333333337</v>
      </c>
      <c r="AA260" s="1">
        <v>0.18333333333333332</v>
      </c>
      <c r="AB260" s="1">
        <v>0</v>
      </c>
      <c r="AC260" s="1">
        <v>0</v>
      </c>
      <c r="AD260" s="1">
        <v>0</v>
      </c>
      <c r="AE260" s="1">
        <v>2.1833333333333331</v>
      </c>
      <c r="AF260" s="1">
        <v>0.85000000000000009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">
        <v>0</v>
      </c>
      <c r="AT260" s="1" t="s">
        <v>12</v>
      </c>
      <c r="AU260" s="1">
        <v>2.2000000000000002</v>
      </c>
      <c r="AV260" s="1">
        <v>4.2</v>
      </c>
      <c r="AW260" s="1">
        <v>8.3333333333333329E-2</v>
      </c>
      <c r="AX260" s="1">
        <f t="shared" si="12"/>
        <v>14.483333333333334</v>
      </c>
      <c r="AY260" s="1" t="s">
        <v>12</v>
      </c>
      <c r="AZ260" s="1">
        <v>21</v>
      </c>
      <c r="BA260" s="1">
        <v>0</v>
      </c>
      <c r="BB260" s="1">
        <v>3.3</v>
      </c>
      <c r="BC260" s="1">
        <v>2.7666666666666666</v>
      </c>
      <c r="BD260" s="1">
        <v>0.36666666666666664</v>
      </c>
      <c r="BE260" s="1">
        <v>0.18333333333333332</v>
      </c>
      <c r="BF260" s="1">
        <v>0.18333333333333332</v>
      </c>
      <c r="BG260" s="1">
        <v>0.5</v>
      </c>
      <c r="BH260" s="1">
        <v>0</v>
      </c>
      <c r="BI260" s="1">
        <v>1.2166666666666668</v>
      </c>
      <c r="BJ260" s="1">
        <v>0</v>
      </c>
      <c r="BK260" s="1">
        <v>0</v>
      </c>
      <c r="BL260" s="1">
        <v>2.6</v>
      </c>
      <c r="BM260" s="1">
        <v>0</v>
      </c>
      <c r="BN260" s="1">
        <f>SUM(BA260:BM260)</f>
        <v>11.116666666666665</v>
      </c>
    </row>
    <row r="261" spans="1:66" x14ac:dyDescent="0.25">
      <c r="A261">
        <v>2076</v>
      </c>
      <c r="B261" t="s">
        <v>11</v>
      </c>
      <c r="C261" t="s">
        <v>71</v>
      </c>
      <c r="D261" s="2">
        <v>20</v>
      </c>
      <c r="E261">
        <v>0</v>
      </c>
      <c r="F261">
        <v>1</v>
      </c>
      <c r="G261">
        <v>0</v>
      </c>
      <c r="H261">
        <v>0</v>
      </c>
      <c r="I261" t="s">
        <v>12</v>
      </c>
      <c r="J261" t="s">
        <v>12</v>
      </c>
      <c r="K261" t="s">
        <v>12</v>
      </c>
      <c r="T261" s="1">
        <v>20.483333333333334</v>
      </c>
      <c r="U261" s="1">
        <v>0.41666666666666674</v>
      </c>
      <c r="V261" s="1">
        <v>2.15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.31666666666666665</v>
      </c>
      <c r="AE261" s="1">
        <v>2.0333333333333332</v>
      </c>
      <c r="AF261" s="1">
        <v>0.36666666666666664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 t="s">
        <v>12</v>
      </c>
      <c r="AU261" s="1">
        <v>0</v>
      </c>
      <c r="AV261" s="1">
        <v>1.3333333333333333</v>
      </c>
      <c r="AW261" s="1">
        <v>0</v>
      </c>
      <c r="AX261" s="1">
        <f t="shared" si="12"/>
        <v>6.6166666666666654</v>
      </c>
      <c r="AY261" s="1" t="s">
        <v>12</v>
      </c>
      <c r="AZ261" s="1">
        <v>20.366666666666667</v>
      </c>
      <c r="BA261" s="1">
        <v>0</v>
      </c>
      <c r="BB261" s="1">
        <v>2.2333333333333334</v>
      </c>
      <c r="BC261" s="1">
        <v>4.0333333333333332</v>
      </c>
      <c r="BD261" s="1">
        <v>1.1499999999999999</v>
      </c>
      <c r="BE261" s="1">
        <v>0</v>
      </c>
      <c r="BF261" s="1">
        <v>0.6333333333333333</v>
      </c>
      <c r="BG261" s="1">
        <v>0.33333333333333331</v>
      </c>
      <c r="BH261" s="1">
        <v>0</v>
      </c>
      <c r="BI261" s="1">
        <v>1.7000000000000002</v>
      </c>
      <c r="BJ261" s="1">
        <v>0.13333333333333333</v>
      </c>
      <c r="BK261" s="1">
        <v>0</v>
      </c>
      <c r="BL261" s="1">
        <v>4.0333333333333332</v>
      </c>
      <c r="BM261" s="1">
        <v>0</v>
      </c>
      <c r="BN261" s="1">
        <f>SUM(BA261:BM261)</f>
        <v>14.249999999999998</v>
      </c>
    </row>
    <row r="262" spans="1:66" x14ac:dyDescent="0.25">
      <c r="A262">
        <v>2084</v>
      </c>
      <c r="B262" t="s">
        <v>18</v>
      </c>
      <c r="C262" t="s">
        <v>71</v>
      </c>
      <c r="D262" s="2">
        <v>60</v>
      </c>
      <c r="E262">
        <v>1</v>
      </c>
      <c r="F262">
        <v>0</v>
      </c>
      <c r="G262">
        <v>0</v>
      </c>
      <c r="H262">
        <v>0</v>
      </c>
      <c r="I262" t="s">
        <v>12</v>
      </c>
      <c r="J262" t="s">
        <v>12</v>
      </c>
      <c r="K262" t="s">
        <v>12</v>
      </c>
      <c r="S262" t="s">
        <v>104</v>
      </c>
      <c r="T262" s="1">
        <v>62.166666666666671</v>
      </c>
      <c r="U262" s="1">
        <v>0.28333333333333333</v>
      </c>
      <c r="V262" s="1">
        <v>1.9166666666666665</v>
      </c>
      <c r="W262" s="1">
        <v>3.2833333333333337</v>
      </c>
      <c r="X262" s="1">
        <v>1.75</v>
      </c>
      <c r="Y262" s="1">
        <v>4.666666666666667</v>
      </c>
      <c r="Z262" s="1">
        <v>3.9333333333333336</v>
      </c>
      <c r="AA262" s="1">
        <v>0.8666666666666667</v>
      </c>
      <c r="AB262" s="1">
        <v>0</v>
      </c>
      <c r="AC262" s="1">
        <v>7.8333333333333339</v>
      </c>
      <c r="AD262" s="1">
        <v>0</v>
      </c>
      <c r="AE262" s="1">
        <v>17.7</v>
      </c>
      <c r="AF262" s="1">
        <v>2.7166666666666668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v>0</v>
      </c>
      <c r="AT262" s="1" t="s">
        <v>12</v>
      </c>
      <c r="AU262" s="1">
        <v>11.333333333333334</v>
      </c>
      <c r="AV262" s="1">
        <v>2.3333333333333335</v>
      </c>
      <c r="AW262" s="1">
        <v>0.16666666666666666</v>
      </c>
      <c r="AX262" s="1">
        <f t="shared" si="12"/>
        <v>58.783333333333339</v>
      </c>
      <c r="AY262" s="1" t="s">
        <v>12</v>
      </c>
      <c r="AZ262" s="1" t="s">
        <v>12</v>
      </c>
      <c r="BA262" s="1" t="s">
        <v>12</v>
      </c>
      <c r="BB262" s="1" t="s">
        <v>12</v>
      </c>
      <c r="BC262" s="1" t="s">
        <v>12</v>
      </c>
      <c r="BD262" s="1" t="s">
        <v>12</v>
      </c>
      <c r="BE262" s="1" t="s">
        <v>12</v>
      </c>
      <c r="BF262" s="1" t="s">
        <v>12</v>
      </c>
      <c r="BG262" s="1" t="s">
        <v>12</v>
      </c>
      <c r="BH262" s="1" t="s">
        <v>12</v>
      </c>
      <c r="BI262" s="1" t="s">
        <v>12</v>
      </c>
      <c r="BJ262" s="1" t="s">
        <v>12</v>
      </c>
      <c r="BK262" s="1" t="s">
        <v>12</v>
      </c>
      <c r="BL262" s="1" t="s">
        <v>12</v>
      </c>
      <c r="BM262" s="1" t="s">
        <v>12</v>
      </c>
      <c r="BN262" s="1" t="s">
        <v>12</v>
      </c>
    </row>
    <row r="263" spans="1:66" x14ac:dyDescent="0.25">
      <c r="A263">
        <v>2086</v>
      </c>
      <c r="B263" t="s">
        <v>17</v>
      </c>
      <c r="C263" t="s">
        <v>71</v>
      </c>
      <c r="D263" s="2">
        <v>60</v>
      </c>
      <c r="E263">
        <v>1</v>
      </c>
      <c r="F263">
        <v>0</v>
      </c>
      <c r="G263">
        <v>0</v>
      </c>
      <c r="H263">
        <v>0</v>
      </c>
      <c r="I263" t="s">
        <v>12</v>
      </c>
      <c r="J263" t="s">
        <v>12</v>
      </c>
      <c r="K263" t="s">
        <v>12</v>
      </c>
      <c r="T263" s="1">
        <v>52.633333333333326</v>
      </c>
      <c r="U263" s="1">
        <v>0.41666666666666674</v>
      </c>
      <c r="V263" s="1">
        <v>1.6833333333333333</v>
      </c>
      <c r="W263" s="1">
        <v>2.2333333333333334</v>
      </c>
      <c r="X263" s="1">
        <v>3.166666666666667</v>
      </c>
      <c r="Y263" s="1">
        <v>0</v>
      </c>
      <c r="Z263" s="1">
        <v>4.1833333333333336</v>
      </c>
      <c r="AA263" s="1">
        <v>2.3833333333333333</v>
      </c>
      <c r="AB263" s="1">
        <v>0.35</v>
      </c>
      <c r="AC263" s="1">
        <v>2.2166666666666668</v>
      </c>
      <c r="AD263" s="1">
        <v>0</v>
      </c>
      <c r="AE263" s="1">
        <v>10.283333333333333</v>
      </c>
      <c r="AF263" s="1">
        <v>2.1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  <c r="AQ263" s="1">
        <v>0</v>
      </c>
      <c r="AR263" s="1">
        <v>0</v>
      </c>
      <c r="AS263" s="1">
        <v>4.9999999999999996E-2</v>
      </c>
      <c r="AT263" s="1" t="s">
        <v>12</v>
      </c>
      <c r="AU263" s="1">
        <v>14.15</v>
      </c>
      <c r="AV263" s="1">
        <v>1.5666666666666667</v>
      </c>
      <c r="AW263" s="1">
        <v>0</v>
      </c>
      <c r="AX263" s="1">
        <f t="shared" si="12"/>
        <v>44.783333333333331</v>
      </c>
      <c r="AY263" s="1" t="s">
        <v>12</v>
      </c>
      <c r="AZ263" s="1" t="s">
        <v>12</v>
      </c>
      <c r="BA263" s="1" t="s">
        <v>12</v>
      </c>
      <c r="BB263" s="1" t="s">
        <v>12</v>
      </c>
      <c r="BC263" s="1" t="s">
        <v>12</v>
      </c>
      <c r="BD263" s="1" t="s">
        <v>12</v>
      </c>
      <c r="BE263" s="1" t="s">
        <v>12</v>
      </c>
      <c r="BF263" s="1" t="s">
        <v>12</v>
      </c>
      <c r="BG263" s="1" t="s">
        <v>12</v>
      </c>
      <c r="BH263" s="1" t="s">
        <v>12</v>
      </c>
      <c r="BI263" s="1" t="s">
        <v>12</v>
      </c>
      <c r="BJ263" s="1" t="s">
        <v>12</v>
      </c>
      <c r="BK263" s="1" t="s">
        <v>12</v>
      </c>
      <c r="BL263" s="1" t="s">
        <v>12</v>
      </c>
      <c r="BM263" s="1" t="s">
        <v>12</v>
      </c>
      <c r="BN263" s="1" t="s">
        <v>12</v>
      </c>
    </row>
    <row r="264" spans="1:66" x14ac:dyDescent="0.25">
      <c r="A264">
        <v>3000</v>
      </c>
      <c r="B264" t="s">
        <v>11</v>
      </c>
      <c r="C264" t="s">
        <v>70</v>
      </c>
      <c r="D264" s="2">
        <v>45</v>
      </c>
      <c r="E264">
        <v>1</v>
      </c>
      <c r="F264">
        <v>1</v>
      </c>
      <c r="G264">
        <v>0</v>
      </c>
      <c r="H264">
        <v>0</v>
      </c>
      <c r="I264" t="s">
        <v>12</v>
      </c>
      <c r="J264" t="s">
        <v>12</v>
      </c>
      <c r="K264" t="s">
        <v>12</v>
      </c>
      <c r="T264" s="1">
        <v>13.683333333333334</v>
      </c>
      <c r="U264" s="1">
        <v>0.94999999999999984</v>
      </c>
      <c r="V264" s="1">
        <v>3.5666666666666664</v>
      </c>
      <c r="W264" s="1">
        <v>2.4166666666666665</v>
      </c>
      <c r="X264" s="1">
        <v>2.4500000000000002</v>
      </c>
      <c r="Y264" s="1">
        <v>0.56666666666666665</v>
      </c>
      <c r="Z264" s="1">
        <v>0.58333333333333337</v>
      </c>
      <c r="AA264" s="1">
        <v>0</v>
      </c>
      <c r="AB264" s="1">
        <v>0</v>
      </c>
      <c r="AC264" s="1">
        <v>0.75</v>
      </c>
      <c r="AD264" s="1">
        <v>0</v>
      </c>
      <c r="AE264" s="1">
        <v>1.1166666666666667</v>
      </c>
      <c r="AF264" s="1">
        <v>1.6666666666666666E-2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 t="s">
        <v>12</v>
      </c>
      <c r="AU264" s="1">
        <v>1.466666666666667</v>
      </c>
      <c r="AV264" s="1">
        <v>0.19999999999999998</v>
      </c>
      <c r="AW264" s="1">
        <v>0</v>
      </c>
      <c r="AX264" s="1">
        <f t="shared" si="12"/>
        <v>14.083333333333336</v>
      </c>
      <c r="AY264" s="1" t="s">
        <v>12</v>
      </c>
      <c r="AZ264" s="1">
        <v>20.466666666666665</v>
      </c>
      <c r="BA264" s="1">
        <v>0.26666666666666666</v>
      </c>
      <c r="BB264" s="1">
        <v>3.4333333333333331</v>
      </c>
      <c r="BC264" s="1">
        <v>5.416666666666667</v>
      </c>
      <c r="BD264" s="1">
        <v>2.5333333333333332</v>
      </c>
      <c r="BE264" s="1">
        <v>0</v>
      </c>
      <c r="BF264" s="1">
        <v>1.5</v>
      </c>
      <c r="BG264" s="1">
        <v>0.21666666666666667</v>
      </c>
      <c r="BH264" s="1">
        <v>0</v>
      </c>
      <c r="BI264" s="1">
        <v>1.7833333333333332</v>
      </c>
      <c r="BJ264" s="1">
        <v>0</v>
      </c>
      <c r="BK264" s="1">
        <v>0</v>
      </c>
      <c r="BL264" s="1">
        <v>6.0666666666666655</v>
      </c>
      <c r="BM264" s="1">
        <v>0</v>
      </c>
      <c r="BN264" s="1">
        <f>SUM(BA264:BM264)</f>
        <v>21.216666666666665</v>
      </c>
    </row>
    <row r="265" spans="1:66" x14ac:dyDescent="0.25">
      <c r="A265">
        <v>3001</v>
      </c>
      <c r="B265" t="s">
        <v>20</v>
      </c>
      <c r="C265" t="s">
        <v>70</v>
      </c>
      <c r="D265" s="2">
        <v>45</v>
      </c>
      <c r="E265">
        <v>0</v>
      </c>
      <c r="F265">
        <v>1</v>
      </c>
      <c r="G265">
        <v>0</v>
      </c>
      <c r="H265">
        <v>0</v>
      </c>
      <c r="I265" t="s">
        <v>12</v>
      </c>
      <c r="J265" t="s">
        <v>12</v>
      </c>
      <c r="K265" t="s">
        <v>12</v>
      </c>
      <c r="T265" s="1">
        <v>18.666666666666668</v>
      </c>
      <c r="U265" s="1">
        <v>0.7</v>
      </c>
      <c r="V265" s="1">
        <v>2.9833333333333334</v>
      </c>
      <c r="W265" s="1">
        <v>0.16666666666666666</v>
      </c>
      <c r="X265" s="1">
        <v>1.5333333333333332</v>
      </c>
      <c r="Y265" s="1">
        <v>0</v>
      </c>
      <c r="Z265" s="1">
        <v>3.1833333333333331</v>
      </c>
      <c r="AA265" s="1">
        <v>0.91666666666666652</v>
      </c>
      <c r="AB265" s="1">
        <v>0</v>
      </c>
      <c r="AC265" s="1">
        <v>4.25</v>
      </c>
      <c r="AD265" s="1">
        <v>1.55</v>
      </c>
      <c r="AE265" s="1">
        <v>2.4500000000000002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 t="s">
        <v>12</v>
      </c>
      <c r="AU265" s="1">
        <v>1.9166666666666665</v>
      </c>
      <c r="AV265" s="1">
        <v>2.2333333333333334</v>
      </c>
      <c r="AW265" s="1">
        <v>0</v>
      </c>
      <c r="AX265" s="1">
        <f t="shared" si="12"/>
        <v>21.883333333333333</v>
      </c>
      <c r="AY265" s="1" t="s">
        <v>12</v>
      </c>
      <c r="AZ265" s="1">
        <v>23.9</v>
      </c>
      <c r="BA265" s="1">
        <v>0.51666666666666672</v>
      </c>
      <c r="BB265" s="1">
        <v>0.75</v>
      </c>
      <c r="BC265" s="1">
        <v>5.5</v>
      </c>
      <c r="BD265" s="1">
        <v>4.75</v>
      </c>
      <c r="BE265" s="1">
        <v>0</v>
      </c>
      <c r="BF265" s="1">
        <v>0.96666666666666667</v>
      </c>
      <c r="BG265" s="1">
        <v>0.6</v>
      </c>
      <c r="BH265" s="1">
        <v>0</v>
      </c>
      <c r="BI265" s="1">
        <v>4.833333333333333</v>
      </c>
      <c r="BJ265" s="1">
        <v>0.36666666666666664</v>
      </c>
      <c r="BK265" s="1">
        <v>0</v>
      </c>
      <c r="BL265" s="1">
        <v>5.8166666666666664</v>
      </c>
      <c r="BM265" s="1">
        <v>0</v>
      </c>
      <c r="BN265" s="1">
        <f>SUM(BA265:BM265)</f>
        <v>24.099999999999998</v>
      </c>
    </row>
    <row r="266" spans="1:66" x14ac:dyDescent="0.25">
      <c r="A266">
        <v>3002</v>
      </c>
      <c r="B266" t="s">
        <v>11</v>
      </c>
      <c r="C266" t="s">
        <v>70</v>
      </c>
      <c r="D266" s="2">
        <v>45</v>
      </c>
      <c r="E266">
        <v>0</v>
      </c>
      <c r="F266">
        <v>1</v>
      </c>
      <c r="G266">
        <v>0</v>
      </c>
      <c r="H266">
        <v>0</v>
      </c>
      <c r="I266" t="s">
        <v>12</v>
      </c>
      <c r="J266" t="s">
        <v>12</v>
      </c>
      <c r="K266" t="s">
        <v>12</v>
      </c>
      <c r="T266" s="1">
        <v>23.966666666666669</v>
      </c>
      <c r="U266" s="1">
        <v>0.48333333333333334</v>
      </c>
      <c r="V266" s="1">
        <v>3.7333333333333334</v>
      </c>
      <c r="W266" s="1">
        <v>1.7000000000000002</v>
      </c>
      <c r="X266" s="1">
        <v>2.15</v>
      </c>
      <c r="Y266" s="1">
        <v>1.7666666666666666</v>
      </c>
      <c r="Z266" s="1">
        <v>2.2166666666666668</v>
      </c>
      <c r="AA266" s="1">
        <v>5.9833333333333343</v>
      </c>
      <c r="AB266" s="1">
        <v>0</v>
      </c>
      <c r="AC266" s="1">
        <v>4.416666666666667</v>
      </c>
      <c r="AD266" s="1">
        <v>0</v>
      </c>
      <c r="AE266" s="1">
        <v>0.91666666666666652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 t="s">
        <v>12</v>
      </c>
      <c r="AU266" s="1">
        <v>1.9333333333333333</v>
      </c>
      <c r="AV266" s="1">
        <v>0.73333333333333328</v>
      </c>
      <c r="AW266" s="1">
        <v>0</v>
      </c>
      <c r="AX266" s="1">
        <f t="shared" si="12"/>
        <v>26.033333333333335</v>
      </c>
      <c r="AY266" s="1" t="s">
        <v>12</v>
      </c>
      <c r="AZ266" s="1">
        <v>42.45</v>
      </c>
      <c r="BA266" s="1">
        <v>1.5999999999999999</v>
      </c>
      <c r="BB266" s="1">
        <v>7.7166666666666668</v>
      </c>
      <c r="BC266" s="1">
        <v>6.9833333333333325</v>
      </c>
      <c r="BD266" s="1">
        <v>3.7999999999999994</v>
      </c>
      <c r="BE266" s="1">
        <v>0</v>
      </c>
      <c r="BF266" s="1">
        <v>4.6500000000000004</v>
      </c>
      <c r="BG266" s="1">
        <v>5.35</v>
      </c>
      <c r="BH266" s="1">
        <v>0</v>
      </c>
      <c r="BI266" s="1">
        <v>7.0999999999999988</v>
      </c>
      <c r="BJ266" s="1">
        <v>0</v>
      </c>
      <c r="BK266" s="1">
        <v>0</v>
      </c>
      <c r="BL266" s="1">
        <v>11.566666666666666</v>
      </c>
      <c r="BM266" s="1">
        <v>0</v>
      </c>
      <c r="BN266" s="1">
        <f>SUM(BA266:BM266)</f>
        <v>48.766666666666666</v>
      </c>
    </row>
    <row r="267" spans="1:66" x14ac:dyDescent="0.25">
      <c r="A267">
        <v>3009</v>
      </c>
      <c r="B267" t="s">
        <v>17</v>
      </c>
      <c r="C267" t="s">
        <v>70</v>
      </c>
      <c r="D267" s="2">
        <v>60</v>
      </c>
      <c r="E267">
        <v>1</v>
      </c>
      <c r="F267">
        <v>0</v>
      </c>
      <c r="G267">
        <v>0</v>
      </c>
      <c r="H267">
        <v>0</v>
      </c>
      <c r="I267" t="s">
        <v>12</v>
      </c>
      <c r="J267" t="s">
        <v>12</v>
      </c>
      <c r="K267" t="s">
        <v>12</v>
      </c>
      <c r="T267" s="1">
        <v>58.933333333333337</v>
      </c>
      <c r="U267" s="1">
        <v>0.11666666666666667</v>
      </c>
      <c r="V267" s="1">
        <v>5.6833333333333336</v>
      </c>
      <c r="W267" s="1">
        <v>8.0666666666666664</v>
      </c>
      <c r="X267" s="1">
        <v>13.816666666666668</v>
      </c>
      <c r="Y267" s="1">
        <v>0</v>
      </c>
      <c r="Z267" s="1">
        <v>10.966666666666667</v>
      </c>
      <c r="AA267" s="1">
        <v>3.6333333333333333</v>
      </c>
      <c r="AB267" s="1">
        <v>0</v>
      </c>
      <c r="AC267" s="1">
        <v>1.0166666666666666</v>
      </c>
      <c r="AD267" s="1">
        <v>0</v>
      </c>
      <c r="AE267" s="1">
        <v>4.45</v>
      </c>
      <c r="AF267" s="1">
        <v>0.48333333333333334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">
        <v>0</v>
      </c>
      <c r="AT267" s="1" t="s">
        <v>12</v>
      </c>
      <c r="AU267" s="1">
        <v>8.6833333333333336</v>
      </c>
      <c r="AV267" s="1">
        <v>3.3833333333333333</v>
      </c>
      <c r="AW267" s="1">
        <v>0</v>
      </c>
      <c r="AX267" s="1">
        <f t="shared" si="12"/>
        <v>60.300000000000011</v>
      </c>
      <c r="AY267" s="1" t="s">
        <v>12</v>
      </c>
      <c r="AZ267" s="1" t="s">
        <v>12</v>
      </c>
      <c r="BA267" s="1" t="s">
        <v>12</v>
      </c>
      <c r="BB267" s="1" t="s">
        <v>12</v>
      </c>
      <c r="BC267" s="1" t="s">
        <v>12</v>
      </c>
      <c r="BD267" s="1" t="s">
        <v>12</v>
      </c>
      <c r="BE267" s="1" t="s">
        <v>12</v>
      </c>
      <c r="BF267" s="1" t="s">
        <v>12</v>
      </c>
      <c r="BG267" s="1" t="s">
        <v>12</v>
      </c>
      <c r="BH267" s="1" t="s">
        <v>12</v>
      </c>
      <c r="BI267" s="1" t="s">
        <v>12</v>
      </c>
      <c r="BJ267" s="1" t="s">
        <v>12</v>
      </c>
      <c r="BK267" s="1" t="s">
        <v>12</v>
      </c>
      <c r="BL267" s="1" t="s">
        <v>12</v>
      </c>
      <c r="BM267" s="1" t="s">
        <v>12</v>
      </c>
      <c r="BN267" s="1" t="s">
        <v>12</v>
      </c>
    </row>
    <row r="268" spans="1:66" x14ac:dyDescent="0.25">
      <c r="A268">
        <v>3010</v>
      </c>
      <c r="B268" t="s">
        <v>13</v>
      </c>
      <c r="C268" t="s">
        <v>70</v>
      </c>
      <c r="D268" s="2">
        <v>40</v>
      </c>
      <c r="E268">
        <v>1</v>
      </c>
      <c r="F268">
        <v>1</v>
      </c>
      <c r="G268">
        <v>0</v>
      </c>
      <c r="H268">
        <v>0</v>
      </c>
      <c r="I268" t="s">
        <v>12</v>
      </c>
      <c r="J268" t="s">
        <v>12</v>
      </c>
      <c r="K268" t="s">
        <v>12</v>
      </c>
      <c r="T268" s="1">
        <v>21.966666666666665</v>
      </c>
      <c r="U268" s="1">
        <v>1.1499999999999999</v>
      </c>
      <c r="V268" s="1">
        <v>2.5166666666666666</v>
      </c>
      <c r="W268" s="1">
        <v>5.25</v>
      </c>
      <c r="X268" s="1">
        <v>3.0666666666666669</v>
      </c>
      <c r="Y268" s="1">
        <v>0</v>
      </c>
      <c r="Z268" s="1">
        <v>2.75</v>
      </c>
      <c r="AA268" s="1">
        <v>1.1499999999999999</v>
      </c>
      <c r="AB268" s="1">
        <v>0</v>
      </c>
      <c r="AC268" s="1">
        <v>1.0666666666666667</v>
      </c>
      <c r="AD268" s="1">
        <v>0</v>
      </c>
      <c r="AE268" s="1">
        <v>2.9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1">
        <v>0</v>
      </c>
      <c r="AR268" s="1">
        <v>0</v>
      </c>
      <c r="AS268" s="1">
        <v>6.6666666666666666E-2</v>
      </c>
      <c r="AT268" s="1" t="s">
        <v>12</v>
      </c>
      <c r="AU268" s="1">
        <v>1.6333333333333331</v>
      </c>
      <c r="AV268" s="1">
        <v>1.1833333333333333</v>
      </c>
      <c r="AW268" s="1">
        <v>0</v>
      </c>
      <c r="AX268" s="1">
        <f t="shared" si="12"/>
        <v>22.733333333333331</v>
      </c>
      <c r="AY268" s="1" t="s">
        <v>12</v>
      </c>
      <c r="AZ268" s="1">
        <v>21.066666666666666</v>
      </c>
      <c r="BA268" s="1">
        <v>0.41666666666666674</v>
      </c>
      <c r="BB268" s="1">
        <v>1.75</v>
      </c>
      <c r="BC268" s="1">
        <v>5.1166666666666663</v>
      </c>
      <c r="BD268" s="1">
        <v>2.0666666666666669</v>
      </c>
      <c r="BE268" s="1">
        <v>0</v>
      </c>
      <c r="BF268" s="1">
        <v>0.6</v>
      </c>
      <c r="BG268" s="1">
        <v>1.466666666666667</v>
      </c>
      <c r="BH268" s="1">
        <v>0</v>
      </c>
      <c r="BI268" s="1">
        <v>0.8666666666666667</v>
      </c>
      <c r="BJ268" s="1">
        <v>0</v>
      </c>
      <c r="BK268" s="1">
        <v>0</v>
      </c>
      <c r="BL268" s="1">
        <v>6.9333333333333336</v>
      </c>
      <c r="BM268" s="1">
        <v>2.2999999999999998</v>
      </c>
      <c r="BN268" s="1">
        <f>SUM(BA268:BM268)</f>
        <v>21.516666666666669</v>
      </c>
    </row>
    <row r="269" spans="1:66" x14ac:dyDescent="0.25">
      <c r="A269">
        <v>3011</v>
      </c>
      <c r="B269" t="s">
        <v>11</v>
      </c>
      <c r="C269" t="s">
        <v>70</v>
      </c>
      <c r="D269" s="2">
        <v>40</v>
      </c>
      <c r="E269">
        <v>0</v>
      </c>
      <c r="F269">
        <v>1</v>
      </c>
      <c r="G269">
        <v>0</v>
      </c>
      <c r="H269">
        <v>0</v>
      </c>
      <c r="I269" t="s">
        <v>12</v>
      </c>
      <c r="J269" t="s">
        <v>12</v>
      </c>
      <c r="K269" t="s">
        <v>12</v>
      </c>
      <c r="T269" s="1">
        <v>13.633333333333333</v>
      </c>
      <c r="U269" s="1">
        <v>0.8833333333333333</v>
      </c>
      <c r="V269" s="1">
        <v>3.1</v>
      </c>
      <c r="W269" s="1">
        <v>0.93333333333333335</v>
      </c>
      <c r="X269" s="1">
        <v>2.5499999999999998</v>
      </c>
      <c r="Y269" s="1">
        <v>0.81666666666666654</v>
      </c>
      <c r="Z269" s="1">
        <v>0</v>
      </c>
      <c r="AA269" s="1">
        <v>0</v>
      </c>
      <c r="AB269" s="1">
        <v>0</v>
      </c>
      <c r="AC269" s="1">
        <v>1.9166666666666665</v>
      </c>
      <c r="AD269" s="1">
        <v>0.79999999999999993</v>
      </c>
      <c r="AE269" s="1">
        <v>1.7333333333333334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0</v>
      </c>
      <c r="AP269" s="1">
        <v>0</v>
      </c>
      <c r="AQ269" s="1">
        <v>0</v>
      </c>
      <c r="AR269" s="1">
        <v>0</v>
      </c>
      <c r="AS269" s="1">
        <v>0</v>
      </c>
      <c r="AT269" s="1" t="s">
        <v>12</v>
      </c>
      <c r="AU269" s="1">
        <v>2.0166666666666666</v>
      </c>
      <c r="AV269" s="1">
        <v>0.6333333333333333</v>
      </c>
      <c r="AW269" s="1">
        <v>0</v>
      </c>
      <c r="AX269" s="1">
        <f t="shared" si="12"/>
        <v>15.383333333333335</v>
      </c>
      <c r="AY269" s="1" t="s">
        <v>12</v>
      </c>
      <c r="AZ269" s="1">
        <v>17.899999999999999</v>
      </c>
      <c r="BA269" s="1">
        <v>0.23333333333333334</v>
      </c>
      <c r="BB269" s="1">
        <v>0.19999999999999998</v>
      </c>
      <c r="BC269" s="1">
        <v>7.7666666666666666</v>
      </c>
      <c r="BD269" s="1">
        <v>0.55000000000000004</v>
      </c>
      <c r="BE269" s="1">
        <v>0</v>
      </c>
      <c r="BF269" s="1">
        <v>0</v>
      </c>
      <c r="BG269" s="1">
        <v>0.21666666666666667</v>
      </c>
      <c r="BH269" s="1">
        <v>0</v>
      </c>
      <c r="BI269" s="1">
        <v>1.2166666666666668</v>
      </c>
      <c r="BJ269" s="1">
        <v>0.51666666666666672</v>
      </c>
      <c r="BK269" s="1">
        <v>0</v>
      </c>
      <c r="BL269" s="1">
        <v>7.1166666666666654</v>
      </c>
      <c r="BM269" s="1">
        <v>0</v>
      </c>
      <c r="BN269" s="1">
        <f>SUM(BA269:BM269)</f>
        <v>17.816666666666666</v>
      </c>
    </row>
    <row r="270" spans="1:66" x14ac:dyDescent="0.25">
      <c r="A270">
        <v>3012</v>
      </c>
      <c r="B270" t="s">
        <v>20</v>
      </c>
      <c r="C270" t="s">
        <v>70</v>
      </c>
      <c r="D270" s="2">
        <v>40</v>
      </c>
      <c r="E270">
        <v>1</v>
      </c>
      <c r="F270">
        <v>1</v>
      </c>
      <c r="G270">
        <v>0</v>
      </c>
      <c r="H270">
        <v>0</v>
      </c>
      <c r="I270" t="s">
        <v>12</v>
      </c>
      <c r="J270" t="s">
        <v>12</v>
      </c>
      <c r="K270" t="s">
        <v>12</v>
      </c>
      <c r="T270" s="1">
        <v>22.066666666666666</v>
      </c>
      <c r="U270" s="1">
        <v>1</v>
      </c>
      <c r="V270" s="1">
        <v>3.3666666666666667</v>
      </c>
      <c r="W270" s="1">
        <v>1.7333333333333334</v>
      </c>
      <c r="X270" s="1">
        <v>6.1833333333333327</v>
      </c>
      <c r="Y270" s="1">
        <v>0</v>
      </c>
      <c r="Z270" s="1">
        <v>5.9833333333333343</v>
      </c>
      <c r="AA270" s="1">
        <v>0</v>
      </c>
      <c r="AB270" s="1">
        <v>0</v>
      </c>
      <c r="AC270" s="1">
        <v>0.8833333333333333</v>
      </c>
      <c r="AD270" s="1">
        <v>0</v>
      </c>
      <c r="AE270" s="1">
        <v>0.76666666666666672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v>0</v>
      </c>
      <c r="AT270" s="1" t="s">
        <v>12</v>
      </c>
      <c r="AU270" s="1">
        <v>3.2166666666666672</v>
      </c>
      <c r="AV270" s="1">
        <v>1.0666666666666667</v>
      </c>
      <c r="AW270" s="1">
        <v>0</v>
      </c>
      <c r="AX270" s="1">
        <f t="shared" si="12"/>
        <v>24.2</v>
      </c>
      <c r="AY270" s="1" t="s">
        <v>12</v>
      </c>
      <c r="AZ270" s="1">
        <v>36.1</v>
      </c>
      <c r="BA270" s="1">
        <v>0.53333333333333333</v>
      </c>
      <c r="BB270" s="1">
        <v>2.95</v>
      </c>
      <c r="BC270" s="1">
        <v>8.3833333333333329</v>
      </c>
      <c r="BD270" s="1">
        <v>4.9333333333333336</v>
      </c>
      <c r="BE270" s="1">
        <v>0</v>
      </c>
      <c r="BF270" s="1">
        <v>1.8333333333333335</v>
      </c>
      <c r="BG270" s="1">
        <v>0</v>
      </c>
      <c r="BH270" s="1">
        <v>0</v>
      </c>
      <c r="BI270" s="1">
        <v>1.4166666666666667</v>
      </c>
      <c r="BJ270" s="1">
        <v>0</v>
      </c>
      <c r="BK270" s="1">
        <v>0</v>
      </c>
      <c r="BL270" s="1">
        <v>16.75</v>
      </c>
      <c r="BM270" s="1">
        <v>0</v>
      </c>
      <c r="BN270" s="1">
        <f>SUM(BA270:BM270)</f>
        <v>36.799999999999997</v>
      </c>
    </row>
    <row r="271" spans="1:66" x14ac:dyDescent="0.25">
      <c r="A271">
        <v>3013</v>
      </c>
      <c r="B271" t="s">
        <v>13</v>
      </c>
      <c r="C271" t="s">
        <v>70</v>
      </c>
      <c r="D271" s="2">
        <v>40</v>
      </c>
      <c r="E271">
        <v>0</v>
      </c>
      <c r="F271">
        <v>1</v>
      </c>
      <c r="G271">
        <v>0</v>
      </c>
      <c r="H271">
        <v>0</v>
      </c>
      <c r="I271" t="s">
        <v>12</v>
      </c>
      <c r="J271" t="s">
        <v>12</v>
      </c>
      <c r="K271" t="s">
        <v>12</v>
      </c>
      <c r="T271" s="1">
        <v>11.666666666666664</v>
      </c>
      <c r="U271" s="1">
        <v>0.48333333333333334</v>
      </c>
      <c r="V271" s="1">
        <v>4.0333333333333332</v>
      </c>
      <c r="W271" s="1">
        <v>0.65</v>
      </c>
      <c r="X271" s="1">
        <v>3.4666666666666668</v>
      </c>
      <c r="Y271" s="1">
        <v>0</v>
      </c>
      <c r="Z271" s="1">
        <v>1.3833333333333333</v>
      </c>
      <c r="AA271" s="1">
        <v>0</v>
      </c>
      <c r="AB271" s="1">
        <v>0</v>
      </c>
      <c r="AC271" s="1">
        <v>0</v>
      </c>
      <c r="AD271" s="1">
        <v>0.19999999999999998</v>
      </c>
      <c r="AE271" s="1">
        <v>1.2666666666666666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1" t="s">
        <v>12</v>
      </c>
      <c r="AU271" s="1">
        <v>1.3333333333333333</v>
      </c>
      <c r="AV271" s="1">
        <v>0.3</v>
      </c>
      <c r="AW271" s="1">
        <v>0</v>
      </c>
      <c r="AX271" s="1">
        <f t="shared" si="12"/>
        <v>13.116666666666664</v>
      </c>
      <c r="AY271" s="1" t="s">
        <v>12</v>
      </c>
      <c r="AZ271" s="1">
        <v>26.416666666666671</v>
      </c>
      <c r="BA271" s="1">
        <v>0.33333333333333331</v>
      </c>
      <c r="BB271" s="1">
        <v>4.2833333333333332</v>
      </c>
      <c r="BC271" s="1">
        <v>5.6833333333333336</v>
      </c>
      <c r="BD271" s="1">
        <v>2.2000000000000002</v>
      </c>
      <c r="BE271" s="1">
        <v>0</v>
      </c>
      <c r="BF271" s="1">
        <v>2.15</v>
      </c>
      <c r="BG271" s="1">
        <v>0</v>
      </c>
      <c r="BH271" s="1">
        <v>0</v>
      </c>
      <c r="BI271" s="1">
        <v>0</v>
      </c>
      <c r="BJ271" s="1">
        <v>0.38333333333333336</v>
      </c>
      <c r="BK271" s="1">
        <v>0</v>
      </c>
      <c r="BL271" s="1">
        <v>11.866666666666667</v>
      </c>
      <c r="BM271" s="1">
        <v>0</v>
      </c>
      <c r="BN271" s="1">
        <f>SUM(BA271:BM271)</f>
        <v>26.9</v>
      </c>
    </row>
    <row r="272" spans="1:66" x14ac:dyDescent="0.25">
      <c r="A272">
        <v>3017</v>
      </c>
      <c r="B272" t="s">
        <v>20</v>
      </c>
      <c r="C272" t="s">
        <v>70</v>
      </c>
      <c r="D272" s="2">
        <v>40</v>
      </c>
      <c r="E272">
        <v>0</v>
      </c>
      <c r="F272">
        <v>1</v>
      </c>
      <c r="G272">
        <v>0</v>
      </c>
      <c r="H272">
        <v>0</v>
      </c>
      <c r="I272" t="s">
        <v>12</v>
      </c>
      <c r="J272" t="s">
        <v>12</v>
      </c>
      <c r="K272" t="s">
        <v>12</v>
      </c>
      <c r="T272" s="1">
        <v>18.600000000000001</v>
      </c>
      <c r="U272" s="1">
        <v>2</v>
      </c>
      <c r="V272" s="1">
        <v>4.55</v>
      </c>
      <c r="W272" s="1">
        <v>4.8166666666666664</v>
      </c>
      <c r="X272" s="1">
        <v>2.7</v>
      </c>
      <c r="Y272" s="1">
        <v>0</v>
      </c>
      <c r="Z272" s="1">
        <v>3.0666666666666669</v>
      </c>
      <c r="AA272" s="1">
        <v>0</v>
      </c>
      <c r="AB272" s="1">
        <v>0</v>
      </c>
      <c r="AC272" s="1">
        <v>0</v>
      </c>
      <c r="AD272" s="1">
        <v>0</v>
      </c>
      <c r="AE272" s="1">
        <v>1.3666666666666667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v>0</v>
      </c>
      <c r="AT272" s="1" t="s">
        <v>12</v>
      </c>
      <c r="AU272" s="1">
        <v>1.3166666666666667</v>
      </c>
      <c r="AV272" s="1">
        <v>0.53333333333333333</v>
      </c>
      <c r="AW272" s="1">
        <v>0</v>
      </c>
      <c r="AX272" s="1">
        <f t="shared" si="12"/>
        <v>20.350000000000001</v>
      </c>
      <c r="AY272" s="1" t="s">
        <v>12</v>
      </c>
      <c r="AZ272" s="1">
        <v>21.083333333333332</v>
      </c>
      <c r="BA272" s="1">
        <v>0.5</v>
      </c>
      <c r="BB272" s="1">
        <v>1.3333333333333333</v>
      </c>
      <c r="BC272" s="1">
        <v>8.8833333333333329</v>
      </c>
      <c r="BD272" s="1">
        <v>2.2333333333333334</v>
      </c>
      <c r="BE272" s="1">
        <v>0</v>
      </c>
      <c r="BF272" s="1">
        <v>0.36666666666666664</v>
      </c>
      <c r="BG272" s="1">
        <v>0.13333333333333333</v>
      </c>
      <c r="BH272" s="1">
        <v>0</v>
      </c>
      <c r="BI272" s="1">
        <v>0.6166666666666667</v>
      </c>
      <c r="BJ272" s="1">
        <v>0.55000000000000004</v>
      </c>
      <c r="BK272" s="1">
        <v>0</v>
      </c>
      <c r="BL272" s="1">
        <v>6.65</v>
      </c>
      <c r="BM272" s="1">
        <v>0</v>
      </c>
      <c r="BN272" s="1">
        <f>SUM(BA272:BM272)</f>
        <v>21.266666666666666</v>
      </c>
    </row>
    <row r="273" spans="1:66" x14ac:dyDescent="0.25">
      <c r="A273">
        <v>3023</v>
      </c>
      <c r="B273" t="s">
        <v>19</v>
      </c>
      <c r="C273" t="s">
        <v>70</v>
      </c>
      <c r="D273" s="2">
        <v>60</v>
      </c>
      <c r="E273">
        <v>1</v>
      </c>
      <c r="F273">
        <v>0</v>
      </c>
      <c r="G273">
        <v>0</v>
      </c>
      <c r="H273">
        <v>0</v>
      </c>
      <c r="I273" t="s">
        <v>12</v>
      </c>
      <c r="J273" t="s">
        <v>12</v>
      </c>
      <c r="K273" t="s">
        <v>12</v>
      </c>
      <c r="T273" s="1">
        <v>59.533333333333324</v>
      </c>
      <c r="U273" s="1">
        <v>0.68333333333333335</v>
      </c>
      <c r="V273" s="1">
        <v>4.75</v>
      </c>
      <c r="W273" s="1">
        <v>7.3833333333333337</v>
      </c>
      <c r="X273" s="1">
        <v>6.083333333333333</v>
      </c>
      <c r="Y273" s="1">
        <v>5.55</v>
      </c>
      <c r="Z273" s="1">
        <v>1.8166666666666667</v>
      </c>
      <c r="AA273" s="1">
        <v>2.0166666666666666</v>
      </c>
      <c r="AB273" s="1">
        <v>0</v>
      </c>
      <c r="AC273" s="1">
        <v>10.833333333333334</v>
      </c>
      <c r="AD273" s="1">
        <v>0</v>
      </c>
      <c r="AE273" s="1">
        <v>4.4333333333333336</v>
      </c>
      <c r="AF273" s="1">
        <v>1.5999999999999999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 t="s">
        <v>12</v>
      </c>
      <c r="AU273" s="1">
        <v>10.066666666666666</v>
      </c>
      <c r="AV273" s="1">
        <v>7</v>
      </c>
      <c r="AW273" s="1">
        <v>0</v>
      </c>
      <c r="AX273" s="1">
        <f t="shared" si="12"/>
        <v>62.216666666666669</v>
      </c>
      <c r="AY273" s="1" t="s">
        <v>12</v>
      </c>
      <c r="AZ273" s="1" t="s">
        <v>12</v>
      </c>
      <c r="BA273" s="1" t="s">
        <v>12</v>
      </c>
      <c r="BB273" s="1" t="s">
        <v>12</v>
      </c>
      <c r="BC273" s="1" t="s">
        <v>12</v>
      </c>
      <c r="BD273" s="1" t="s">
        <v>12</v>
      </c>
      <c r="BE273" s="1" t="s">
        <v>12</v>
      </c>
      <c r="BF273" s="1" t="s">
        <v>12</v>
      </c>
      <c r="BG273" s="1" t="s">
        <v>12</v>
      </c>
      <c r="BH273" s="1" t="s">
        <v>12</v>
      </c>
      <c r="BI273" s="1" t="s">
        <v>12</v>
      </c>
      <c r="BJ273" s="1" t="s">
        <v>12</v>
      </c>
      <c r="BK273" s="1" t="s">
        <v>12</v>
      </c>
      <c r="BL273" s="1" t="s">
        <v>12</v>
      </c>
      <c r="BM273" s="1" t="s">
        <v>12</v>
      </c>
      <c r="BN273" s="1" t="s">
        <v>12</v>
      </c>
    </row>
    <row r="274" spans="1:66" x14ac:dyDescent="0.25">
      <c r="A274">
        <v>3025</v>
      </c>
      <c r="B274" t="s">
        <v>13</v>
      </c>
      <c r="C274" t="s">
        <v>70</v>
      </c>
      <c r="D274" s="2">
        <v>45</v>
      </c>
      <c r="E274">
        <v>0</v>
      </c>
      <c r="F274">
        <v>1</v>
      </c>
      <c r="G274">
        <v>0</v>
      </c>
      <c r="H274">
        <v>0</v>
      </c>
      <c r="I274" t="s">
        <v>12</v>
      </c>
      <c r="J274" t="s">
        <v>12</v>
      </c>
      <c r="K274" t="s">
        <v>12</v>
      </c>
      <c r="T274" s="1">
        <v>11.883333333333333</v>
      </c>
      <c r="U274" s="1">
        <v>0.16666666666666666</v>
      </c>
      <c r="V274" s="1">
        <v>1.1666666666666667</v>
      </c>
      <c r="W274" s="1">
        <v>0</v>
      </c>
      <c r="X274" s="1">
        <v>2.2833333333333332</v>
      </c>
      <c r="Y274" s="1">
        <v>0</v>
      </c>
      <c r="Z274" s="1">
        <v>2.6666666666666665</v>
      </c>
      <c r="AA274" s="1">
        <v>0</v>
      </c>
      <c r="AB274" s="1">
        <v>0</v>
      </c>
      <c r="AC274" s="1">
        <v>0.6333333333333333</v>
      </c>
      <c r="AD274" s="1">
        <v>3.1999999999999997</v>
      </c>
      <c r="AE274" s="1">
        <v>0.66666666666666663</v>
      </c>
      <c r="AF274" s="1">
        <v>0.38333333333333336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">
        <v>0</v>
      </c>
      <c r="AT274" s="1" t="s">
        <v>12</v>
      </c>
      <c r="AU274" s="1">
        <v>0.41666666666666674</v>
      </c>
      <c r="AV274" s="1">
        <v>0.55000000000000004</v>
      </c>
      <c r="AW274" s="1">
        <v>0</v>
      </c>
      <c r="AX274" s="1">
        <f t="shared" si="12"/>
        <v>12.133333333333331</v>
      </c>
      <c r="AY274" s="1" t="s">
        <v>12</v>
      </c>
      <c r="AZ274" s="1">
        <v>28.2</v>
      </c>
      <c r="BA274" s="1">
        <v>0.18333333333333332</v>
      </c>
      <c r="BB274" s="1">
        <v>1.4</v>
      </c>
      <c r="BC274" s="1">
        <v>12.599999999999998</v>
      </c>
      <c r="BD274" s="1">
        <v>6.3166666666666664</v>
      </c>
      <c r="BE274" s="1">
        <v>0</v>
      </c>
      <c r="BF274" s="1">
        <v>0.79999999999999993</v>
      </c>
      <c r="BG274" s="1">
        <v>0.53333333333333333</v>
      </c>
      <c r="BH274" s="1">
        <v>0</v>
      </c>
      <c r="BI274" s="1">
        <v>0.5</v>
      </c>
      <c r="BJ274" s="1">
        <v>9.9999999999999992E-2</v>
      </c>
      <c r="BK274" s="1">
        <v>0</v>
      </c>
      <c r="BL274" s="1">
        <v>6.083333333333333</v>
      </c>
      <c r="BM274" s="1">
        <v>0.53333333333333333</v>
      </c>
      <c r="BN274" s="1">
        <f>SUM(BA274:BM274)</f>
        <v>29.050000000000004</v>
      </c>
    </row>
    <row r="275" spans="1:66" x14ac:dyDescent="0.25">
      <c r="A275">
        <v>3028</v>
      </c>
      <c r="B275" t="s">
        <v>20</v>
      </c>
      <c r="C275" t="s">
        <v>70</v>
      </c>
      <c r="D275" s="2">
        <v>45</v>
      </c>
      <c r="E275">
        <v>0</v>
      </c>
      <c r="F275">
        <v>1</v>
      </c>
      <c r="G275">
        <v>0</v>
      </c>
      <c r="H275">
        <v>0</v>
      </c>
      <c r="I275" t="s">
        <v>12</v>
      </c>
      <c r="J275" t="s">
        <v>12</v>
      </c>
      <c r="K275" t="s">
        <v>12</v>
      </c>
      <c r="T275" s="1">
        <v>15.333333333333336</v>
      </c>
      <c r="U275" s="1">
        <v>0.58333333333333337</v>
      </c>
      <c r="V275" s="1">
        <v>3.4833333333333334</v>
      </c>
      <c r="W275" s="1">
        <v>0.35</v>
      </c>
      <c r="X275" s="1">
        <v>1.9333333333333333</v>
      </c>
      <c r="Y275" s="1">
        <v>0</v>
      </c>
      <c r="Z275" s="1">
        <v>0.73333333333333328</v>
      </c>
      <c r="AA275" s="1">
        <v>0.5</v>
      </c>
      <c r="AB275" s="1">
        <v>0</v>
      </c>
      <c r="AC275" s="1">
        <v>1.5166666666666664</v>
      </c>
      <c r="AD275" s="1">
        <v>3.8333333333333339</v>
      </c>
      <c r="AE275" s="1">
        <v>1.6166666666666667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 t="s">
        <v>12</v>
      </c>
      <c r="AU275" s="1">
        <v>2.1666666666666665</v>
      </c>
      <c r="AV275" s="1">
        <v>1.6666666666666665</v>
      </c>
      <c r="AW275" s="1">
        <v>0</v>
      </c>
      <c r="AX275" s="1">
        <f t="shared" si="12"/>
        <v>18.383333333333333</v>
      </c>
      <c r="AY275" s="1" t="s">
        <v>12</v>
      </c>
      <c r="AZ275" s="1">
        <v>28.966666666666665</v>
      </c>
      <c r="BA275" s="1">
        <v>0.35</v>
      </c>
      <c r="BB275" s="1">
        <v>0.53333333333333333</v>
      </c>
      <c r="BC275" s="1">
        <v>12.349999999999998</v>
      </c>
      <c r="BD275" s="1">
        <v>2.6333333333333333</v>
      </c>
      <c r="BE275" s="1">
        <v>0</v>
      </c>
      <c r="BF275" s="1">
        <v>3.0666666666666669</v>
      </c>
      <c r="BG275" s="1">
        <v>9.9999999999999992E-2</v>
      </c>
      <c r="BH275" s="1">
        <v>0</v>
      </c>
      <c r="BI275" s="1">
        <v>0.33333333333333331</v>
      </c>
      <c r="BJ275" s="1">
        <v>0.48333333333333334</v>
      </c>
      <c r="BK275" s="1">
        <v>0</v>
      </c>
      <c r="BL275" s="1">
        <v>8.9333333333333336</v>
      </c>
      <c r="BM275" s="1">
        <v>0</v>
      </c>
      <c r="BN275" s="1">
        <f>SUM(BA275:BM275)</f>
        <v>28.783333333333331</v>
      </c>
    </row>
    <row r="276" spans="1:66" x14ac:dyDescent="0.25">
      <c r="A276">
        <v>3029</v>
      </c>
      <c r="B276" t="s">
        <v>11</v>
      </c>
      <c r="C276" t="s">
        <v>70</v>
      </c>
      <c r="D276" s="2">
        <v>45</v>
      </c>
      <c r="E276">
        <v>0</v>
      </c>
      <c r="F276">
        <v>1</v>
      </c>
      <c r="G276">
        <v>0</v>
      </c>
      <c r="H276">
        <v>0</v>
      </c>
      <c r="I276" t="s">
        <v>12</v>
      </c>
      <c r="J276" t="s">
        <v>12</v>
      </c>
      <c r="K276" t="s">
        <v>12</v>
      </c>
      <c r="T276" s="1">
        <v>15.133333333333335</v>
      </c>
      <c r="U276" s="1">
        <v>0.25</v>
      </c>
      <c r="V276" s="1">
        <v>2.5166666666666666</v>
      </c>
      <c r="W276" s="1">
        <v>0.83333333333333348</v>
      </c>
      <c r="X276" s="1">
        <v>5.083333333333333</v>
      </c>
      <c r="Y276" s="1">
        <v>0</v>
      </c>
      <c r="Z276" s="1">
        <v>8.3333333333333329E-2</v>
      </c>
      <c r="AA276" s="1">
        <v>0.19999999999999998</v>
      </c>
      <c r="AB276" s="1">
        <v>0</v>
      </c>
      <c r="AC276" s="1">
        <v>3.2166666666666672</v>
      </c>
      <c r="AD276" s="1">
        <v>1.3666666666666667</v>
      </c>
      <c r="AE276" s="1">
        <v>1.5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0</v>
      </c>
      <c r="AS276" s="1">
        <v>0</v>
      </c>
      <c r="AT276" s="1" t="s">
        <v>12</v>
      </c>
      <c r="AU276" s="1">
        <v>1.6166666666666667</v>
      </c>
      <c r="AV276" s="1">
        <v>0.13333333333333333</v>
      </c>
      <c r="AW276" s="1">
        <v>0</v>
      </c>
      <c r="AX276" s="1">
        <f t="shared" si="12"/>
        <v>16.8</v>
      </c>
      <c r="AY276" s="1" t="s">
        <v>12</v>
      </c>
      <c r="AZ276" s="1">
        <v>24.35</v>
      </c>
      <c r="BA276" s="1">
        <v>0.11666666666666667</v>
      </c>
      <c r="BB276" s="1">
        <v>1.0333333333333334</v>
      </c>
      <c r="BC276" s="1">
        <v>9.7333333333333325</v>
      </c>
      <c r="BD276" s="1">
        <v>0.46666666666666667</v>
      </c>
      <c r="BE276" s="1">
        <v>0</v>
      </c>
      <c r="BF276" s="1">
        <v>0.44999999999999996</v>
      </c>
      <c r="BG276" s="1">
        <v>0.48333333333333334</v>
      </c>
      <c r="BH276" s="1">
        <v>0</v>
      </c>
      <c r="BI276" s="1">
        <v>0.76666666666666672</v>
      </c>
      <c r="BJ276" s="1">
        <v>0.23333333333333334</v>
      </c>
      <c r="BK276" s="1">
        <v>0</v>
      </c>
      <c r="BL276" s="1">
        <v>10.916666666666666</v>
      </c>
      <c r="BM276" s="1">
        <v>0</v>
      </c>
      <c r="BN276" s="1">
        <f>SUM(BA276:BM276)</f>
        <v>24.199999999999996</v>
      </c>
    </row>
    <row r="277" spans="1:66" x14ac:dyDescent="0.25">
      <c r="A277">
        <v>3033</v>
      </c>
      <c r="B277" t="s">
        <v>17</v>
      </c>
      <c r="C277" t="s">
        <v>70</v>
      </c>
      <c r="D277" s="2">
        <v>60</v>
      </c>
      <c r="E277">
        <v>1</v>
      </c>
      <c r="F277">
        <v>0</v>
      </c>
      <c r="G277">
        <v>0</v>
      </c>
      <c r="H277">
        <v>0</v>
      </c>
      <c r="I277" t="s">
        <v>12</v>
      </c>
      <c r="J277" t="s">
        <v>12</v>
      </c>
      <c r="K277" t="s">
        <v>12</v>
      </c>
      <c r="T277" s="1">
        <v>60.816666666666663</v>
      </c>
      <c r="U277" s="1">
        <v>0.44999999999999996</v>
      </c>
      <c r="V277" s="1">
        <v>5.3666666666666663</v>
      </c>
      <c r="W277" s="1">
        <v>7.6833333333333336</v>
      </c>
      <c r="X277" s="1">
        <v>8.7166666666666668</v>
      </c>
      <c r="Y277" s="1">
        <v>0</v>
      </c>
      <c r="Z277" s="1">
        <v>5.2333333333333334</v>
      </c>
      <c r="AA277" s="1">
        <v>9.7666666666666675</v>
      </c>
      <c r="AB277" s="1">
        <v>0</v>
      </c>
      <c r="AC277" s="1">
        <v>5.7833333333333332</v>
      </c>
      <c r="AD277" s="1">
        <v>0</v>
      </c>
      <c r="AE277" s="1">
        <v>3.916666666666667</v>
      </c>
      <c r="AF277" s="1">
        <v>2.7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>
        <v>0</v>
      </c>
      <c r="AS277" s="1">
        <v>0</v>
      </c>
      <c r="AT277" s="1" t="s">
        <v>12</v>
      </c>
      <c r="AU277" s="1">
        <v>8.9333333333333336</v>
      </c>
      <c r="AV277" s="1">
        <v>2.2000000000000002</v>
      </c>
      <c r="AW277" s="1">
        <v>0</v>
      </c>
      <c r="AX277" s="1">
        <f t="shared" si="12"/>
        <v>60.75</v>
      </c>
      <c r="AY277" s="1" t="s">
        <v>12</v>
      </c>
      <c r="AZ277" s="1" t="s">
        <v>12</v>
      </c>
      <c r="BA277" s="1" t="s">
        <v>12</v>
      </c>
      <c r="BB277" s="1" t="s">
        <v>12</v>
      </c>
      <c r="BC277" s="1" t="s">
        <v>12</v>
      </c>
      <c r="BD277" s="1" t="s">
        <v>12</v>
      </c>
      <c r="BE277" s="1" t="s">
        <v>12</v>
      </c>
      <c r="BF277" s="1" t="s">
        <v>12</v>
      </c>
      <c r="BG277" s="1" t="s">
        <v>12</v>
      </c>
      <c r="BH277" s="1" t="s">
        <v>12</v>
      </c>
      <c r="BI277" s="1" t="s">
        <v>12</v>
      </c>
      <c r="BJ277" s="1" t="s">
        <v>12</v>
      </c>
      <c r="BK277" s="1" t="s">
        <v>12</v>
      </c>
      <c r="BL277" s="1" t="s">
        <v>12</v>
      </c>
      <c r="BM277" s="1" t="s">
        <v>12</v>
      </c>
      <c r="BN277" s="1" t="s">
        <v>12</v>
      </c>
    </row>
    <row r="278" spans="1:66" x14ac:dyDescent="0.25">
      <c r="A278">
        <v>3035</v>
      </c>
      <c r="B278" t="s">
        <v>20</v>
      </c>
      <c r="C278" t="s">
        <v>70</v>
      </c>
      <c r="D278" s="2">
        <v>45</v>
      </c>
      <c r="E278">
        <v>1</v>
      </c>
      <c r="F278">
        <v>1</v>
      </c>
      <c r="G278">
        <v>0</v>
      </c>
      <c r="H278">
        <v>0</v>
      </c>
      <c r="I278" t="s">
        <v>12</v>
      </c>
      <c r="J278" t="s">
        <v>12</v>
      </c>
      <c r="K278" t="s">
        <v>12</v>
      </c>
      <c r="T278" s="1">
        <v>15.766666666666666</v>
      </c>
      <c r="U278" s="1">
        <v>0.15</v>
      </c>
      <c r="V278" s="1">
        <v>2.0499999999999998</v>
      </c>
      <c r="W278" s="1">
        <v>0</v>
      </c>
      <c r="X278" s="1">
        <v>3.7</v>
      </c>
      <c r="Y278" s="1">
        <v>0</v>
      </c>
      <c r="Z278" s="1">
        <v>2.0333333333333332</v>
      </c>
      <c r="AA278" s="1">
        <v>0</v>
      </c>
      <c r="AB278" s="1">
        <v>0</v>
      </c>
      <c r="AC278" s="1">
        <v>4.7333333333333334</v>
      </c>
      <c r="AD278" s="1">
        <v>0</v>
      </c>
      <c r="AE278" s="1">
        <v>2.4</v>
      </c>
      <c r="AF278" s="1">
        <v>0.65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0</v>
      </c>
      <c r="AO278" s="1">
        <v>0</v>
      </c>
      <c r="AP278" s="1">
        <v>0</v>
      </c>
      <c r="AQ278" s="1">
        <v>0</v>
      </c>
      <c r="AR278" s="1">
        <v>0</v>
      </c>
      <c r="AS278" s="1">
        <v>0</v>
      </c>
      <c r="AT278" s="1" t="s">
        <v>12</v>
      </c>
      <c r="AU278" s="1">
        <v>1.2166666666666668</v>
      </c>
      <c r="AV278" s="1">
        <v>0</v>
      </c>
      <c r="AW278" s="1">
        <v>0</v>
      </c>
      <c r="AX278" s="1">
        <f t="shared" si="12"/>
        <v>16.933333333333337</v>
      </c>
      <c r="AY278" s="1" t="s">
        <v>12</v>
      </c>
      <c r="AZ278" s="1">
        <v>20.633333333333333</v>
      </c>
      <c r="BA278" s="1">
        <v>0.25</v>
      </c>
      <c r="BB278" s="1">
        <v>0.55000000000000004</v>
      </c>
      <c r="BC278" s="1">
        <v>7.3666666666666671</v>
      </c>
      <c r="BD278" s="1">
        <v>2.15</v>
      </c>
      <c r="BE278" s="1">
        <v>0</v>
      </c>
      <c r="BF278" s="1">
        <v>1.8166666666666667</v>
      </c>
      <c r="BG278" s="1">
        <v>2.1</v>
      </c>
      <c r="BH278" s="1">
        <v>0</v>
      </c>
      <c r="BI278" s="1">
        <v>4.8833333333333329</v>
      </c>
      <c r="BJ278" s="1">
        <v>0</v>
      </c>
      <c r="BK278" s="1">
        <v>0</v>
      </c>
      <c r="BL278" s="1">
        <v>1.9333333333333333</v>
      </c>
      <c r="BM278" s="1">
        <v>0</v>
      </c>
      <c r="BN278" s="1">
        <f t="shared" ref="BN278:BN283" si="13">SUM(BA278:BM278)</f>
        <v>21.05</v>
      </c>
    </row>
    <row r="279" spans="1:66" x14ac:dyDescent="0.25">
      <c r="A279">
        <v>3036</v>
      </c>
      <c r="B279" t="s">
        <v>13</v>
      </c>
      <c r="C279" t="s">
        <v>70</v>
      </c>
      <c r="D279" s="2">
        <v>45</v>
      </c>
      <c r="E279">
        <v>1</v>
      </c>
      <c r="F279">
        <v>1</v>
      </c>
      <c r="G279">
        <v>0</v>
      </c>
      <c r="H279">
        <v>0</v>
      </c>
      <c r="I279" t="s">
        <v>12</v>
      </c>
      <c r="J279" t="s">
        <v>12</v>
      </c>
      <c r="K279" t="s">
        <v>12</v>
      </c>
      <c r="T279" s="1">
        <v>17.3</v>
      </c>
      <c r="U279" s="1">
        <v>0.31666666666666665</v>
      </c>
      <c r="V279" s="1">
        <v>3.5999999999999996</v>
      </c>
      <c r="W279" s="1">
        <v>0</v>
      </c>
      <c r="X279" s="1">
        <v>4.8666666666666671</v>
      </c>
      <c r="Y279" s="1">
        <v>0</v>
      </c>
      <c r="Z279" s="1">
        <v>7.0666666666666664</v>
      </c>
      <c r="AA279" s="1">
        <v>0</v>
      </c>
      <c r="AB279" s="1">
        <v>0</v>
      </c>
      <c r="AC279" s="1">
        <v>0</v>
      </c>
      <c r="AD279" s="1">
        <v>0</v>
      </c>
      <c r="AE279" s="1">
        <v>1.2666666666666666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 t="s">
        <v>12</v>
      </c>
      <c r="AU279" s="1">
        <v>0.93333333333333335</v>
      </c>
      <c r="AV279" s="1">
        <v>0</v>
      </c>
      <c r="AW279" s="1">
        <v>0</v>
      </c>
      <c r="AX279" s="1">
        <f t="shared" si="12"/>
        <v>18.05</v>
      </c>
      <c r="AY279" s="1" t="s">
        <v>12</v>
      </c>
      <c r="AZ279" s="1">
        <v>24.116666666666667</v>
      </c>
      <c r="BA279" s="1">
        <v>0.28333333333333333</v>
      </c>
      <c r="BB279" s="1">
        <v>4.4666666666666668</v>
      </c>
      <c r="BC279" s="1">
        <v>7.0166666666666675</v>
      </c>
      <c r="BD279" s="1">
        <v>2.5666666666666664</v>
      </c>
      <c r="BE279" s="1">
        <v>0</v>
      </c>
      <c r="BF279" s="1">
        <v>4.3499999999999996</v>
      </c>
      <c r="BG279" s="1">
        <v>0</v>
      </c>
      <c r="BH279" s="1">
        <v>0</v>
      </c>
      <c r="BI279" s="1">
        <v>0.65</v>
      </c>
      <c r="BJ279" s="1">
        <v>0</v>
      </c>
      <c r="BK279" s="1">
        <v>0</v>
      </c>
      <c r="BL279" s="1">
        <v>6.2999999999999989</v>
      </c>
      <c r="BM279" s="1">
        <v>0</v>
      </c>
      <c r="BN279" s="1">
        <f t="shared" si="13"/>
        <v>25.633333333333333</v>
      </c>
    </row>
    <row r="280" spans="1:66" x14ac:dyDescent="0.25">
      <c r="A280">
        <v>3041</v>
      </c>
      <c r="B280" t="s">
        <v>13</v>
      </c>
      <c r="C280" t="s">
        <v>70</v>
      </c>
      <c r="D280" s="2">
        <v>45</v>
      </c>
      <c r="E280">
        <v>1</v>
      </c>
      <c r="F280">
        <v>1</v>
      </c>
      <c r="G280">
        <v>0</v>
      </c>
      <c r="H280">
        <v>0</v>
      </c>
      <c r="I280" t="s">
        <v>12</v>
      </c>
      <c r="J280" t="s">
        <v>12</v>
      </c>
      <c r="K280" t="s">
        <v>12</v>
      </c>
      <c r="T280" s="1">
        <v>10.4</v>
      </c>
      <c r="U280" s="1">
        <v>0.55000000000000004</v>
      </c>
      <c r="V280" s="1">
        <v>4.833333333333333</v>
      </c>
      <c r="W280" s="1">
        <v>0.15</v>
      </c>
      <c r="X280" s="1">
        <v>1.8333333333333335</v>
      </c>
      <c r="Y280" s="1">
        <v>0</v>
      </c>
      <c r="Z280" s="1">
        <v>1.1166666666666667</v>
      </c>
      <c r="AA280" s="1">
        <v>0.51666666666666672</v>
      </c>
      <c r="AB280" s="1">
        <v>0</v>
      </c>
      <c r="AC280" s="1">
        <v>1.1333333333333333</v>
      </c>
      <c r="AD280" s="1">
        <v>0</v>
      </c>
      <c r="AE280" s="1">
        <v>0.25</v>
      </c>
      <c r="AF280" s="1">
        <v>0.15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v>0</v>
      </c>
      <c r="AT280" s="1" t="s">
        <v>12</v>
      </c>
      <c r="AU280" s="1">
        <v>2.1166666666666667</v>
      </c>
      <c r="AV280" s="1">
        <v>0.6</v>
      </c>
      <c r="AW280" s="1">
        <v>0</v>
      </c>
      <c r="AX280" s="1">
        <f t="shared" si="12"/>
        <v>13.250000000000002</v>
      </c>
      <c r="AY280" s="1" t="s">
        <v>12</v>
      </c>
      <c r="AZ280" s="1">
        <v>22.05</v>
      </c>
      <c r="BA280" s="1">
        <v>0.19999999999999998</v>
      </c>
      <c r="BB280" s="1">
        <v>0.25</v>
      </c>
      <c r="BC280" s="1">
        <v>9.7666666666666675</v>
      </c>
      <c r="BD280" s="1">
        <v>4.1833333333333336</v>
      </c>
      <c r="BE280" s="1">
        <v>0</v>
      </c>
      <c r="BF280" s="1">
        <v>0.68333333333333335</v>
      </c>
      <c r="BG280" s="1">
        <v>0</v>
      </c>
      <c r="BH280" s="1">
        <v>0</v>
      </c>
      <c r="BI280" s="1">
        <v>0.51666666666666672</v>
      </c>
      <c r="BJ280" s="1">
        <v>0</v>
      </c>
      <c r="BK280" s="1">
        <v>0</v>
      </c>
      <c r="BL280" s="1">
        <v>6.416666666666667</v>
      </c>
      <c r="BM280" s="1">
        <v>0</v>
      </c>
      <c r="BN280" s="1">
        <f t="shared" si="13"/>
        <v>22.016666666666669</v>
      </c>
    </row>
    <row r="281" spans="1:66" x14ac:dyDescent="0.25">
      <c r="A281">
        <v>3043</v>
      </c>
      <c r="B281" t="s">
        <v>11</v>
      </c>
      <c r="C281" t="s">
        <v>70</v>
      </c>
      <c r="D281" s="2">
        <v>45</v>
      </c>
      <c r="E281">
        <v>1</v>
      </c>
      <c r="F281">
        <v>1</v>
      </c>
      <c r="G281">
        <v>0</v>
      </c>
      <c r="H281">
        <v>0</v>
      </c>
      <c r="I281" t="s">
        <v>12</v>
      </c>
      <c r="J281" t="s">
        <v>12</v>
      </c>
      <c r="K281" t="s">
        <v>12</v>
      </c>
      <c r="T281" s="1">
        <v>11.8</v>
      </c>
      <c r="U281" s="1">
        <v>0.23333333333333334</v>
      </c>
      <c r="V281" s="1">
        <v>2.9166666666666661</v>
      </c>
      <c r="W281" s="1">
        <v>0.71666666666666667</v>
      </c>
      <c r="X281" s="1">
        <v>1.55</v>
      </c>
      <c r="Y281" s="1">
        <v>0</v>
      </c>
      <c r="Z281" s="1">
        <v>1.45</v>
      </c>
      <c r="AA281" s="1">
        <v>0</v>
      </c>
      <c r="AB281" s="1">
        <v>0</v>
      </c>
      <c r="AC281" s="1">
        <v>2.0166666666666666</v>
      </c>
      <c r="AD281" s="1">
        <v>0</v>
      </c>
      <c r="AE281" s="1">
        <v>0.18333333333333332</v>
      </c>
      <c r="AF281" s="1">
        <v>1.5333333333333332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">
        <v>0</v>
      </c>
      <c r="AT281" s="1" t="s">
        <v>12</v>
      </c>
      <c r="AU281" s="1">
        <v>0.38333333333333336</v>
      </c>
      <c r="AV281" s="1">
        <v>0.81666666666666654</v>
      </c>
      <c r="AW281" s="1">
        <v>0</v>
      </c>
      <c r="AX281" s="1">
        <f t="shared" si="12"/>
        <v>11.799999999999999</v>
      </c>
      <c r="AY281" s="1" t="s">
        <v>12</v>
      </c>
      <c r="AZ281" s="1">
        <v>29.733333333333331</v>
      </c>
      <c r="BA281" s="1">
        <v>0.36666666666666664</v>
      </c>
      <c r="BB281" s="1">
        <v>3.0666666666666669</v>
      </c>
      <c r="BC281" s="1">
        <v>11.05</v>
      </c>
      <c r="BD281" s="1">
        <v>2.2000000000000002</v>
      </c>
      <c r="BE281" s="1">
        <v>0</v>
      </c>
      <c r="BF281" s="1">
        <v>0.8666666666666667</v>
      </c>
      <c r="BG281" s="1">
        <v>0</v>
      </c>
      <c r="BH281" s="1">
        <v>0</v>
      </c>
      <c r="BI281" s="1">
        <v>2.4166666666666665</v>
      </c>
      <c r="BJ281" s="1">
        <v>0</v>
      </c>
      <c r="BK281" s="1">
        <v>0</v>
      </c>
      <c r="BL281" s="1">
        <v>8.7333333333333325</v>
      </c>
      <c r="BM281" s="1">
        <v>0</v>
      </c>
      <c r="BN281" s="1">
        <f t="shared" si="13"/>
        <v>28.700000000000003</v>
      </c>
    </row>
    <row r="282" spans="1:66" x14ac:dyDescent="0.25">
      <c r="A282">
        <v>3044</v>
      </c>
      <c r="B282" t="s">
        <v>20</v>
      </c>
      <c r="C282" t="s">
        <v>70</v>
      </c>
      <c r="D282" s="2">
        <v>45</v>
      </c>
      <c r="E282">
        <v>0</v>
      </c>
      <c r="F282">
        <v>1</v>
      </c>
      <c r="G282">
        <v>0</v>
      </c>
      <c r="H282">
        <v>0</v>
      </c>
      <c r="I282" t="s">
        <v>12</v>
      </c>
      <c r="J282" t="s">
        <v>12</v>
      </c>
      <c r="K282" t="s">
        <v>12</v>
      </c>
      <c r="T282" s="1">
        <v>17.5</v>
      </c>
      <c r="U282" s="1">
        <v>0.73333333333333328</v>
      </c>
      <c r="V282" s="1">
        <v>3.916666666666667</v>
      </c>
      <c r="W282" s="1">
        <v>0</v>
      </c>
      <c r="X282" s="1">
        <v>2.4</v>
      </c>
      <c r="Y282" s="1">
        <v>0</v>
      </c>
      <c r="Z282" s="1">
        <v>1.0166666666666666</v>
      </c>
      <c r="AA282" s="1">
        <v>0.56666666666666665</v>
      </c>
      <c r="AB282" s="1">
        <v>0</v>
      </c>
      <c r="AC282" s="1">
        <v>2.0499999999999998</v>
      </c>
      <c r="AD282" s="1">
        <v>0.28333333333333333</v>
      </c>
      <c r="AE282" s="1">
        <v>2.5166666666666666</v>
      </c>
      <c r="AF282" s="1">
        <v>0.76666666666666672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 t="s">
        <v>12</v>
      </c>
      <c r="AU282" s="1">
        <v>1.4333333333333333</v>
      </c>
      <c r="AV282" s="1">
        <v>3.05</v>
      </c>
      <c r="AW282" s="1">
        <v>0</v>
      </c>
      <c r="AX282" s="1">
        <f t="shared" si="12"/>
        <v>18.733333333333334</v>
      </c>
      <c r="AY282" s="1" t="s">
        <v>12</v>
      </c>
      <c r="AZ282" s="1">
        <v>25.800000000000004</v>
      </c>
      <c r="BA282" s="1">
        <v>0.13333333333333333</v>
      </c>
      <c r="BB282" s="1">
        <v>1.5999999999999999</v>
      </c>
      <c r="BC282" s="1">
        <v>9.1999999999999993</v>
      </c>
      <c r="BD282" s="1">
        <v>1.6333333333333331</v>
      </c>
      <c r="BE282" s="1">
        <v>0</v>
      </c>
      <c r="BF282" s="1">
        <v>2.9666666666666668</v>
      </c>
      <c r="BG282" s="1">
        <v>0.36666666666666664</v>
      </c>
      <c r="BH282" s="1">
        <v>0</v>
      </c>
      <c r="BI282" s="1">
        <v>2.9166666666666661</v>
      </c>
      <c r="BJ282" s="1">
        <v>1</v>
      </c>
      <c r="BK282" s="1">
        <v>0</v>
      </c>
      <c r="BL282" s="1">
        <v>6.2666666666666666</v>
      </c>
      <c r="BM282" s="1">
        <v>0</v>
      </c>
      <c r="BN282" s="1">
        <f t="shared" si="13"/>
        <v>26.083333333333329</v>
      </c>
    </row>
    <row r="283" spans="1:66" x14ac:dyDescent="0.25">
      <c r="A283">
        <v>3045</v>
      </c>
      <c r="B283" t="s">
        <v>11</v>
      </c>
      <c r="C283" t="s">
        <v>70</v>
      </c>
      <c r="D283" s="2">
        <v>45</v>
      </c>
      <c r="E283">
        <v>1</v>
      </c>
      <c r="F283">
        <v>1</v>
      </c>
      <c r="G283">
        <v>0</v>
      </c>
      <c r="H283">
        <v>0</v>
      </c>
      <c r="I283" t="s">
        <v>12</v>
      </c>
      <c r="J283" t="s">
        <v>12</v>
      </c>
      <c r="K283" t="s">
        <v>12</v>
      </c>
      <c r="T283" s="1">
        <v>19.399999999999999</v>
      </c>
      <c r="U283" s="1">
        <v>0.56666666666666665</v>
      </c>
      <c r="V283" s="1">
        <v>4.25</v>
      </c>
      <c r="W283" s="1">
        <v>0.43333333333333335</v>
      </c>
      <c r="X283" s="1">
        <v>2.2666666666666666</v>
      </c>
      <c r="Y283" s="1">
        <v>2.1833333333333331</v>
      </c>
      <c r="Z283" s="1">
        <v>0</v>
      </c>
      <c r="AA283" s="1">
        <v>0</v>
      </c>
      <c r="AB283" s="1">
        <v>0</v>
      </c>
      <c r="AC283" s="1">
        <v>2.9833333333333334</v>
      </c>
      <c r="AD283" s="1">
        <v>0</v>
      </c>
      <c r="AE283" s="1">
        <v>2.2166666666666668</v>
      </c>
      <c r="AF283" s="1">
        <v>1.0333333333333334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 t="s">
        <v>12</v>
      </c>
      <c r="AU283" s="1">
        <v>0.71666666666666667</v>
      </c>
      <c r="AV283" s="1">
        <v>4.25</v>
      </c>
      <c r="AW283" s="1">
        <v>0</v>
      </c>
      <c r="AX283" s="1">
        <f t="shared" si="12"/>
        <v>20.9</v>
      </c>
      <c r="AY283" s="1" t="s">
        <v>12</v>
      </c>
      <c r="AZ283" s="1">
        <v>21</v>
      </c>
      <c r="BA283" s="1">
        <v>0.5</v>
      </c>
      <c r="BB283" s="1">
        <v>0.6166666666666667</v>
      </c>
      <c r="BC283" s="1">
        <v>11.016666666666667</v>
      </c>
      <c r="BD283" s="1">
        <v>0.46666666666666667</v>
      </c>
      <c r="BE283" s="1">
        <v>0.15</v>
      </c>
      <c r="BF283" s="1">
        <v>0</v>
      </c>
      <c r="BG283" s="1">
        <v>0.96666666666666667</v>
      </c>
      <c r="BH283" s="1">
        <v>0</v>
      </c>
      <c r="BI283" s="1">
        <v>3.1166666666666667</v>
      </c>
      <c r="BJ283" s="1">
        <v>0</v>
      </c>
      <c r="BK283" s="1">
        <v>0</v>
      </c>
      <c r="BL283" s="1">
        <v>5.3666666666666663</v>
      </c>
      <c r="BM283" s="1">
        <v>0</v>
      </c>
      <c r="BN283" s="1">
        <f t="shared" si="13"/>
        <v>22.200000000000003</v>
      </c>
    </row>
    <row r="284" spans="1:66" x14ac:dyDescent="0.25">
      <c r="A284">
        <v>3052</v>
      </c>
      <c r="B284" t="s">
        <v>15</v>
      </c>
      <c r="C284" t="s">
        <v>70</v>
      </c>
      <c r="D284" s="2">
        <v>60</v>
      </c>
      <c r="E284">
        <v>1</v>
      </c>
      <c r="F284">
        <v>0</v>
      </c>
      <c r="G284">
        <v>0</v>
      </c>
      <c r="H284">
        <v>0</v>
      </c>
      <c r="I284" t="s">
        <v>12</v>
      </c>
      <c r="J284" t="s">
        <v>12</v>
      </c>
      <c r="K284" t="s">
        <v>12</v>
      </c>
      <c r="S284" t="s">
        <v>105</v>
      </c>
      <c r="T284" s="1">
        <v>49.15</v>
      </c>
      <c r="U284" s="1">
        <v>0.19999999999999998</v>
      </c>
      <c r="V284" s="1">
        <v>3.4833333333333334</v>
      </c>
      <c r="W284" s="1">
        <v>6.4666666666666668</v>
      </c>
      <c r="X284" s="1">
        <v>5.166666666666667</v>
      </c>
      <c r="Y284" s="1">
        <v>0</v>
      </c>
      <c r="Z284" s="1">
        <v>11.366666666666667</v>
      </c>
      <c r="AA284" s="1">
        <v>0</v>
      </c>
      <c r="AB284" s="1">
        <v>0</v>
      </c>
      <c r="AC284" s="1">
        <v>0.56666666666666665</v>
      </c>
      <c r="AD284" s="1">
        <v>0</v>
      </c>
      <c r="AE284" s="1">
        <v>8.9499999999999993</v>
      </c>
      <c r="AF284" s="1">
        <v>1.05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 t="s">
        <v>12</v>
      </c>
      <c r="AU284" s="1">
        <v>8.2333333333333325</v>
      </c>
      <c r="AV284" s="1">
        <v>3.8833333333333333</v>
      </c>
      <c r="AW284" s="1">
        <v>0</v>
      </c>
      <c r="AX284" s="1">
        <f t="shared" si="12"/>
        <v>49.366666666666667</v>
      </c>
      <c r="AY284" s="1" t="s">
        <v>12</v>
      </c>
      <c r="AZ284" s="1" t="s">
        <v>12</v>
      </c>
      <c r="BA284" s="1" t="s">
        <v>12</v>
      </c>
      <c r="BB284" s="1" t="s">
        <v>12</v>
      </c>
      <c r="BC284" s="1" t="s">
        <v>12</v>
      </c>
      <c r="BD284" s="1" t="s">
        <v>12</v>
      </c>
      <c r="BE284" s="1" t="s">
        <v>12</v>
      </c>
      <c r="BF284" s="1" t="s">
        <v>12</v>
      </c>
      <c r="BG284" s="1" t="s">
        <v>12</v>
      </c>
      <c r="BH284" s="1" t="s">
        <v>12</v>
      </c>
      <c r="BI284" s="1" t="s">
        <v>12</v>
      </c>
      <c r="BJ284" s="1" t="s">
        <v>12</v>
      </c>
      <c r="BK284" s="1" t="s">
        <v>12</v>
      </c>
      <c r="BL284" s="1" t="s">
        <v>12</v>
      </c>
      <c r="BM284" s="1" t="s">
        <v>12</v>
      </c>
      <c r="BN284" s="1" t="s">
        <v>12</v>
      </c>
    </row>
    <row r="285" spans="1:66" x14ac:dyDescent="0.25">
      <c r="A285">
        <v>3060</v>
      </c>
      <c r="B285" t="s">
        <v>11</v>
      </c>
      <c r="C285" t="s">
        <v>70</v>
      </c>
      <c r="D285" s="2">
        <v>45</v>
      </c>
      <c r="E285">
        <v>0</v>
      </c>
      <c r="F285">
        <v>1</v>
      </c>
      <c r="G285">
        <v>0</v>
      </c>
      <c r="H285">
        <v>0</v>
      </c>
      <c r="I285" t="s">
        <v>12</v>
      </c>
      <c r="J285" t="s">
        <v>12</v>
      </c>
      <c r="K285" t="s">
        <v>12</v>
      </c>
      <c r="T285" s="1">
        <v>10.65</v>
      </c>
      <c r="U285" s="1">
        <v>0.58333333333333337</v>
      </c>
      <c r="V285" s="1">
        <v>3.6166666666666667</v>
      </c>
      <c r="W285" s="1">
        <v>0</v>
      </c>
      <c r="X285" s="1">
        <v>2.15</v>
      </c>
      <c r="Y285" s="1">
        <v>0</v>
      </c>
      <c r="Z285" s="1">
        <v>0.56666666666666665</v>
      </c>
      <c r="AA285" s="1">
        <v>0</v>
      </c>
      <c r="AB285" s="1">
        <v>0</v>
      </c>
      <c r="AC285" s="1">
        <v>0.66666666666666663</v>
      </c>
      <c r="AD285" s="1">
        <v>0</v>
      </c>
      <c r="AE285" s="1">
        <v>1.0833333333333333</v>
      </c>
      <c r="AF285" s="1">
        <v>0.44999999999999996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 t="s">
        <v>12</v>
      </c>
      <c r="AU285" s="1">
        <v>0.73333333333333328</v>
      </c>
      <c r="AV285" s="1">
        <v>0.58333333333333337</v>
      </c>
      <c r="AW285" s="1">
        <v>0</v>
      </c>
      <c r="AX285" s="1">
        <f t="shared" si="12"/>
        <v>10.433333333333332</v>
      </c>
      <c r="AY285" s="1" t="s">
        <v>12</v>
      </c>
      <c r="AZ285" s="1">
        <v>19.7</v>
      </c>
      <c r="BA285" s="1">
        <v>0.41666666666666674</v>
      </c>
      <c r="BB285" s="1">
        <v>0.35</v>
      </c>
      <c r="BC285" s="1">
        <v>6.7833333333333332</v>
      </c>
      <c r="BD285" s="1">
        <v>1.7166666666666666</v>
      </c>
      <c r="BE285" s="1">
        <v>0</v>
      </c>
      <c r="BF285" s="1">
        <v>0.39999999999999997</v>
      </c>
      <c r="BG285" s="1">
        <v>0</v>
      </c>
      <c r="BH285" s="1">
        <v>0</v>
      </c>
      <c r="BI285" s="1">
        <v>3.0166666666666666</v>
      </c>
      <c r="BJ285" s="1">
        <v>0</v>
      </c>
      <c r="BK285" s="1">
        <v>0.76666666666666672</v>
      </c>
      <c r="BL285" s="1">
        <v>5.6333333333333329</v>
      </c>
      <c r="BM285" s="1">
        <v>0</v>
      </c>
      <c r="BN285" s="1">
        <f>SUM(BA285:BM285)</f>
        <v>19.083333333333336</v>
      </c>
    </row>
    <row r="286" spans="1:66" x14ac:dyDescent="0.25">
      <c r="A286">
        <v>3061</v>
      </c>
      <c r="B286" t="s">
        <v>20</v>
      </c>
      <c r="C286" t="s">
        <v>70</v>
      </c>
      <c r="D286" s="2">
        <v>45</v>
      </c>
      <c r="E286">
        <v>1</v>
      </c>
      <c r="F286">
        <v>1</v>
      </c>
      <c r="G286">
        <v>0</v>
      </c>
      <c r="H286">
        <v>0</v>
      </c>
      <c r="I286" t="s">
        <v>12</v>
      </c>
      <c r="J286" t="s">
        <v>12</v>
      </c>
      <c r="K286" t="s">
        <v>12</v>
      </c>
      <c r="T286" s="1">
        <v>12.916666666666668</v>
      </c>
      <c r="U286" s="1">
        <v>4.9999999999999996E-2</v>
      </c>
      <c r="V286" s="1">
        <v>3.0166666666666666</v>
      </c>
      <c r="W286" s="1">
        <v>0</v>
      </c>
      <c r="X286" s="1">
        <v>2.6833333333333336</v>
      </c>
      <c r="Y286" s="1">
        <v>0</v>
      </c>
      <c r="Z286" s="1">
        <v>1.3333333333333333</v>
      </c>
      <c r="AA286" s="1">
        <v>0</v>
      </c>
      <c r="AB286" s="1">
        <v>0</v>
      </c>
      <c r="AC286" s="1">
        <v>0.38333333333333336</v>
      </c>
      <c r="AD286" s="1">
        <v>0</v>
      </c>
      <c r="AE286" s="1">
        <v>1.6666666666666665</v>
      </c>
      <c r="AF286" s="1">
        <v>1.3333333333333333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0</v>
      </c>
      <c r="AS286" s="1">
        <v>0</v>
      </c>
      <c r="AT286" s="1" t="s">
        <v>12</v>
      </c>
      <c r="AU286" s="1">
        <v>1.5999999999999999</v>
      </c>
      <c r="AV286" s="1">
        <v>0.41666666666666674</v>
      </c>
      <c r="AW286" s="1">
        <v>0</v>
      </c>
      <c r="AX286" s="1">
        <f t="shared" si="12"/>
        <v>12.483333333333334</v>
      </c>
      <c r="AY286" s="1" t="s">
        <v>12</v>
      </c>
      <c r="AZ286" s="1">
        <v>19.183333333333334</v>
      </c>
      <c r="BA286" s="1">
        <v>0.44999999999999996</v>
      </c>
      <c r="BB286" s="1">
        <v>0.71666666666666667</v>
      </c>
      <c r="BC286" s="1">
        <v>6.7666666666666666</v>
      </c>
      <c r="BD286" s="1">
        <v>3.5333333333333332</v>
      </c>
      <c r="BE286" s="1">
        <v>0</v>
      </c>
      <c r="BF286" s="1">
        <v>1.1000000000000001</v>
      </c>
      <c r="BG286" s="1">
        <v>0</v>
      </c>
      <c r="BH286" s="1">
        <v>0</v>
      </c>
      <c r="BI286" s="1">
        <v>0.31666666666666665</v>
      </c>
      <c r="BJ286" s="1">
        <v>0</v>
      </c>
      <c r="BK286" s="1">
        <v>0</v>
      </c>
      <c r="BL286" s="1">
        <v>5.9</v>
      </c>
      <c r="BM286" s="1">
        <v>0</v>
      </c>
      <c r="BN286" s="1">
        <f>SUM(BA286:BM286)</f>
        <v>18.783333333333331</v>
      </c>
    </row>
    <row r="287" spans="1:66" x14ac:dyDescent="0.25">
      <c r="A287">
        <v>3065</v>
      </c>
      <c r="B287" t="s">
        <v>11</v>
      </c>
      <c r="C287" t="s">
        <v>70</v>
      </c>
      <c r="D287" s="2">
        <v>45</v>
      </c>
      <c r="E287">
        <v>1</v>
      </c>
      <c r="F287">
        <v>1</v>
      </c>
      <c r="G287">
        <v>0</v>
      </c>
      <c r="H287">
        <v>1</v>
      </c>
      <c r="I287" t="s">
        <v>12</v>
      </c>
      <c r="J287" t="s">
        <v>12</v>
      </c>
      <c r="K287" t="s">
        <v>12</v>
      </c>
      <c r="T287" s="1">
        <v>12.483333333333333</v>
      </c>
      <c r="U287" s="1">
        <v>0.93333333333333335</v>
      </c>
      <c r="V287" s="1">
        <v>2.8666666666666667</v>
      </c>
      <c r="W287" s="1">
        <v>0</v>
      </c>
      <c r="X287" s="1">
        <v>1.1000000000000001</v>
      </c>
      <c r="Y287" s="1">
        <v>0</v>
      </c>
      <c r="Z287" s="1">
        <v>0.68333333333333335</v>
      </c>
      <c r="AA287" s="1">
        <v>0.65</v>
      </c>
      <c r="AB287" s="1">
        <v>0</v>
      </c>
      <c r="AC287" s="1">
        <v>0</v>
      </c>
      <c r="AD287" s="1">
        <v>0</v>
      </c>
      <c r="AE287" s="1">
        <v>1.2666666666666666</v>
      </c>
      <c r="AF287" s="1">
        <v>0.79999999999999993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">
        <v>0</v>
      </c>
      <c r="AT287" s="1" t="s">
        <v>12</v>
      </c>
      <c r="AU287" s="1">
        <v>0.96666666666666667</v>
      </c>
      <c r="AV287" s="1">
        <v>3.5333333333333332</v>
      </c>
      <c r="AW287" s="1">
        <v>0</v>
      </c>
      <c r="AX287" s="1">
        <f t="shared" si="12"/>
        <v>12.8</v>
      </c>
      <c r="AY287" s="1" t="s">
        <v>12</v>
      </c>
      <c r="AZ287" s="1">
        <v>34.166666666666664</v>
      </c>
      <c r="BA287" s="1">
        <v>0.18333333333333332</v>
      </c>
      <c r="BB287" s="1">
        <v>3.4833333333333334</v>
      </c>
      <c r="BC287" s="1">
        <v>17.116666666666667</v>
      </c>
      <c r="BD287" s="1">
        <v>2.9666666666666668</v>
      </c>
      <c r="BE287" s="1">
        <v>0</v>
      </c>
      <c r="BF287" s="1">
        <v>1.8999999999999997</v>
      </c>
      <c r="BG287" s="1">
        <v>0</v>
      </c>
      <c r="BH287" s="1">
        <v>0</v>
      </c>
      <c r="BI287" s="1">
        <v>0.7</v>
      </c>
      <c r="BJ287" s="1">
        <v>9.9999999999999992E-2</v>
      </c>
      <c r="BK287" s="1">
        <v>0</v>
      </c>
      <c r="BL287" s="1">
        <v>7.0166666666666675</v>
      </c>
      <c r="BM287" s="1">
        <v>0</v>
      </c>
      <c r="BN287" s="1">
        <f>SUM(BA287:BM287)</f>
        <v>33.466666666666669</v>
      </c>
    </row>
    <row r="288" spans="1:66" x14ac:dyDescent="0.25">
      <c r="A288">
        <v>3067</v>
      </c>
      <c r="B288" t="s">
        <v>13</v>
      </c>
      <c r="C288" t="s">
        <v>70</v>
      </c>
      <c r="D288" s="2">
        <v>45</v>
      </c>
      <c r="E288">
        <v>1</v>
      </c>
      <c r="F288">
        <v>1</v>
      </c>
      <c r="G288">
        <v>0</v>
      </c>
      <c r="H288">
        <v>0</v>
      </c>
      <c r="I288" t="s">
        <v>12</v>
      </c>
      <c r="J288" t="s">
        <v>12</v>
      </c>
      <c r="K288" t="s">
        <v>12</v>
      </c>
      <c r="T288" s="1">
        <v>15.166666666666666</v>
      </c>
      <c r="U288" s="1">
        <v>0.56666666666666665</v>
      </c>
      <c r="V288" s="1">
        <v>3.3833333333333333</v>
      </c>
      <c r="W288" s="1">
        <v>0</v>
      </c>
      <c r="X288" s="1">
        <v>1.8833333333333333</v>
      </c>
      <c r="Y288" s="1">
        <v>0</v>
      </c>
      <c r="Z288" s="1">
        <v>2.7333333333333334</v>
      </c>
      <c r="AA288" s="1">
        <v>0</v>
      </c>
      <c r="AB288" s="1">
        <v>0</v>
      </c>
      <c r="AC288" s="1">
        <v>1.8833333333333333</v>
      </c>
      <c r="AD288" s="1">
        <v>0</v>
      </c>
      <c r="AE288" s="1">
        <v>1.2</v>
      </c>
      <c r="AF288" s="1">
        <v>1.0666666666666667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0</v>
      </c>
      <c r="AS288" s="1">
        <v>0</v>
      </c>
      <c r="AT288" s="1" t="s">
        <v>12</v>
      </c>
      <c r="AU288" s="1">
        <v>1.8166666666666667</v>
      </c>
      <c r="AV288" s="1">
        <v>3.0166666666666666</v>
      </c>
      <c r="AW288" s="1">
        <v>0</v>
      </c>
      <c r="AX288" s="1">
        <f t="shared" si="12"/>
        <v>17.549999999999997</v>
      </c>
      <c r="AY288" s="1" t="s">
        <v>12</v>
      </c>
      <c r="AZ288" s="1">
        <v>31.333333333333336</v>
      </c>
      <c r="BA288" s="1">
        <v>0.23333333333333334</v>
      </c>
      <c r="BB288" s="1">
        <v>0.71666666666666667</v>
      </c>
      <c r="BC288" s="1">
        <v>14.583333333333334</v>
      </c>
      <c r="BD288" s="1">
        <v>2.3666666666666667</v>
      </c>
      <c r="BE288" s="1">
        <v>0</v>
      </c>
      <c r="BF288" s="1">
        <v>0.89999999999999991</v>
      </c>
      <c r="BG288" s="1">
        <v>0</v>
      </c>
      <c r="BH288" s="1">
        <v>0</v>
      </c>
      <c r="BI288" s="1">
        <v>1.2666666666666666</v>
      </c>
      <c r="BJ288" s="1">
        <v>0</v>
      </c>
      <c r="BK288" s="1">
        <v>0</v>
      </c>
      <c r="BL288" s="1">
        <v>8.2333333333333325</v>
      </c>
      <c r="BM288" s="1">
        <v>3.6666666666666661</v>
      </c>
      <c r="BN288" s="1">
        <f>SUM(BA288:BM288)</f>
        <v>31.966666666666661</v>
      </c>
    </row>
    <row r="289" spans="1:66" x14ac:dyDescent="0.25">
      <c r="A289">
        <v>3068</v>
      </c>
      <c r="B289" t="s">
        <v>18</v>
      </c>
      <c r="C289" t="s">
        <v>70</v>
      </c>
      <c r="D289" s="2">
        <v>60</v>
      </c>
      <c r="E289">
        <v>1</v>
      </c>
      <c r="F289">
        <v>0</v>
      </c>
      <c r="G289">
        <v>0</v>
      </c>
      <c r="H289">
        <v>0</v>
      </c>
      <c r="I289" t="s">
        <v>12</v>
      </c>
      <c r="J289" t="s">
        <v>12</v>
      </c>
      <c r="K289" t="s">
        <v>12</v>
      </c>
      <c r="S289" t="s">
        <v>106</v>
      </c>
      <c r="T289" s="1">
        <v>61.116666666666667</v>
      </c>
      <c r="U289" s="1">
        <v>0.7</v>
      </c>
      <c r="V289" s="1">
        <v>2.5333333333333332</v>
      </c>
      <c r="W289" s="1">
        <v>5.2</v>
      </c>
      <c r="X289" s="1">
        <v>7.6166666666666663</v>
      </c>
      <c r="Y289" s="1">
        <v>0</v>
      </c>
      <c r="Z289" s="1">
        <v>14.366666666666667</v>
      </c>
      <c r="AA289" s="1">
        <v>3.25</v>
      </c>
      <c r="AB289" s="1">
        <v>0</v>
      </c>
      <c r="AC289" s="1">
        <v>11.55</v>
      </c>
      <c r="AD289" s="1">
        <v>0</v>
      </c>
      <c r="AE289" s="1">
        <v>5.2833333333333332</v>
      </c>
      <c r="AF289" s="1">
        <v>3.3166666666666664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 t="s">
        <v>12</v>
      </c>
      <c r="AU289" s="1">
        <v>11.083333333333334</v>
      </c>
      <c r="AV289" s="1">
        <v>3.2833333333333337</v>
      </c>
      <c r="AW289" s="1">
        <v>1.7333333333333334</v>
      </c>
      <c r="AX289" s="1">
        <f t="shared" si="12"/>
        <v>69.916666666666657</v>
      </c>
      <c r="AY289" s="1" t="s">
        <v>12</v>
      </c>
      <c r="AZ289" s="1" t="s">
        <v>12</v>
      </c>
      <c r="BA289" s="1" t="s">
        <v>12</v>
      </c>
      <c r="BB289" s="1" t="s">
        <v>12</v>
      </c>
      <c r="BC289" s="1" t="s">
        <v>12</v>
      </c>
      <c r="BD289" s="1" t="s">
        <v>12</v>
      </c>
      <c r="BE289" s="1" t="s">
        <v>12</v>
      </c>
      <c r="BF289" s="1" t="s">
        <v>12</v>
      </c>
      <c r="BG289" s="1" t="s">
        <v>12</v>
      </c>
      <c r="BH289" s="1" t="s">
        <v>12</v>
      </c>
      <c r="BI289" s="1" t="s">
        <v>12</v>
      </c>
      <c r="BJ289" s="1" t="s">
        <v>12</v>
      </c>
      <c r="BK289" s="1" t="s">
        <v>12</v>
      </c>
      <c r="BL289" s="1" t="s">
        <v>12</v>
      </c>
      <c r="BM289" s="1" t="s">
        <v>12</v>
      </c>
      <c r="BN289" s="1" t="s">
        <v>12</v>
      </c>
    </row>
    <row r="290" spans="1:66" x14ac:dyDescent="0.25">
      <c r="A290">
        <v>3069</v>
      </c>
      <c r="B290" t="s">
        <v>19</v>
      </c>
      <c r="C290" t="s">
        <v>70</v>
      </c>
      <c r="D290" s="2">
        <v>60</v>
      </c>
      <c r="E290">
        <v>1</v>
      </c>
      <c r="F290">
        <v>0</v>
      </c>
      <c r="G290">
        <v>0</v>
      </c>
      <c r="H290">
        <v>0</v>
      </c>
      <c r="I290" t="s">
        <v>12</v>
      </c>
      <c r="J290" t="s">
        <v>12</v>
      </c>
      <c r="K290" t="s">
        <v>12</v>
      </c>
      <c r="T290" s="1">
        <v>43.516666666666666</v>
      </c>
      <c r="U290" s="1">
        <v>0.44999999999999996</v>
      </c>
      <c r="V290" s="1">
        <v>2.4166666666666665</v>
      </c>
      <c r="W290" s="1">
        <v>4</v>
      </c>
      <c r="X290" s="1">
        <v>3.4166666666666665</v>
      </c>
      <c r="Y290" s="1">
        <v>2.0166666666666666</v>
      </c>
      <c r="Z290" s="1">
        <v>0</v>
      </c>
      <c r="AA290" s="1">
        <v>4.1333333333333337</v>
      </c>
      <c r="AB290" s="1">
        <v>0</v>
      </c>
      <c r="AC290" s="1">
        <v>6.2166666666666677</v>
      </c>
      <c r="AD290" s="1">
        <v>0</v>
      </c>
      <c r="AE290" s="1">
        <v>3.8499999999999996</v>
      </c>
      <c r="AF290" s="1">
        <v>1.6333333333333331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0</v>
      </c>
      <c r="AS290" s="1">
        <v>0</v>
      </c>
      <c r="AT290" s="1" t="s">
        <v>12</v>
      </c>
      <c r="AU290" s="1">
        <v>12.666666666666668</v>
      </c>
      <c r="AV290" s="1">
        <v>4.0999999999999996</v>
      </c>
      <c r="AW290" s="1">
        <v>0</v>
      </c>
      <c r="AX290" s="1">
        <f t="shared" si="12"/>
        <v>44.9</v>
      </c>
      <c r="AY290" s="1" t="s">
        <v>12</v>
      </c>
      <c r="AZ290" s="1" t="s">
        <v>12</v>
      </c>
      <c r="BA290" s="1" t="s">
        <v>12</v>
      </c>
      <c r="BB290" s="1" t="s">
        <v>12</v>
      </c>
      <c r="BC290" s="1" t="s">
        <v>12</v>
      </c>
      <c r="BD290" s="1" t="s">
        <v>12</v>
      </c>
      <c r="BE290" s="1" t="s">
        <v>12</v>
      </c>
      <c r="BF290" s="1" t="s">
        <v>12</v>
      </c>
      <c r="BG290" s="1" t="s">
        <v>12</v>
      </c>
      <c r="BH290" s="1" t="s">
        <v>12</v>
      </c>
      <c r="BI290" s="1" t="s">
        <v>12</v>
      </c>
      <c r="BJ290" s="1" t="s">
        <v>12</v>
      </c>
      <c r="BK290" s="1" t="s">
        <v>12</v>
      </c>
      <c r="BL290" s="1" t="s">
        <v>12</v>
      </c>
      <c r="BM290" s="1" t="s">
        <v>12</v>
      </c>
      <c r="BN290" s="1" t="s">
        <v>12</v>
      </c>
    </row>
    <row r="291" spans="1:66" x14ac:dyDescent="0.25">
      <c r="A291">
        <v>3070</v>
      </c>
      <c r="B291" t="s">
        <v>20</v>
      </c>
      <c r="C291" t="s">
        <v>70</v>
      </c>
      <c r="D291" s="2">
        <v>45</v>
      </c>
      <c r="E291">
        <v>1</v>
      </c>
      <c r="F291">
        <v>1</v>
      </c>
      <c r="G291">
        <v>0</v>
      </c>
      <c r="H291">
        <v>0</v>
      </c>
      <c r="I291" t="s">
        <v>12</v>
      </c>
      <c r="J291" t="s">
        <v>12</v>
      </c>
      <c r="K291" t="s">
        <v>12</v>
      </c>
      <c r="T291" s="1">
        <v>12.916666666666668</v>
      </c>
      <c r="U291" s="1">
        <v>0.28333333333333333</v>
      </c>
      <c r="V291" s="1">
        <v>2.9166666666666661</v>
      </c>
      <c r="W291" s="1">
        <v>0</v>
      </c>
      <c r="X291" s="1">
        <v>1.1166666666666667</v>
      </c>
      <c r="Y291" s="1">
        <v>0</v>
      </c>
      <c r="Z291" s="1">
        <v>1.1833333333333333</v>
      </c>
      <c r="AA291" s="1">
        <v>1.1833333333333333</v>
      </c>
      <c r="AB291" s="1">
        <v>0</v>
      </c>
      <c r="AC291" s="1">
        <v>1.7166666666666666</v>
      </c>
      <c r="AD291" s="1">
        <v>0</v>
      </c>
      <c r="AE291" s="1">
        <v>2.4</v>
      </c>
      <c r="AF291" s="1">
        <v>0.55000000000000004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0</v>
      </c>
      <c r="AS291" s="1">
        <v>0</v>
      </c>
      <c r="AT291" s="1" t="s">
        <v>12</v>
      </c>
      <c r="AU291" s="1">
        <v>1.1833333333333333</v>
      </c>
      <c r="AV291" s="1">
        <v>0.66666666666666663</v>
      </c>
      <c r="AW291" s="1">
        <v>0</v>
      </c>
      <c r="AX291" s="1">
        <f t="shared" si="12"/>
        <v>13.200000000000001</v>
      </c>
      <c r="AY291" s="1" t="s">
        <v>12</v>
      </c>
      <c r="AZ291" s="1">
        <v>29.116666666666667</v>
      </c>
      <c r="BA291" s="1">
        <v>0.15</v>
      </c>
      <c r="BB291" s="1">
        <v>2.5166666666666666</v>
      </c>
      <c r="BC291" s="1">
        <v>7.65</v>
      </c>
      <c r="BD291" s="1">
        <v>1.8999999999999997</v>
      </c>
      <c r="BE291" s="1">
        <v>0</v>
      </c>
      <c r="BF291" s="1">
        <v>2.8</v>
      </c>
      <c r="BG291" s="1">
        <v>0</v>
      </c>
      <c r="BH291" s="1">
        <v>0</v>
      </c>
      <c r="BI291" s="1">
        <v>3.1833333333333331</v>
      </c>
      <c r="BJ291" s="1">
        <v>0</v>
      </c>
      <c r="BK291" s="1">
        <v>0</v>
      </c>
      <c r="BL291" s="1">
        <v>8.5333333333333332</v>
      </c>
      <c r="BM291" s="1">
        <v>2.8166666666666664</v>
      </c>
      <c r="BN291" s="1">
        <f>SUM(BA291:BM291)</f>
        <v>29.55</v>
      </c>
    </row>
    <row r="292" spans="1:66" x14ac:dyDescent="0.25">
      <c r="A292">
        <v>3072</v>
      </c>
      <c r="B292" t="s">
        <v>13</v>
      </c>
      <c r="C292" t="s">
        <v>70</v>
      </c>
      <c r="D292" s="2">
        <v>45</v>
      </c>
      <c r="E292">
        <v>0</v>
      </c>
      <c r="F292">
        <v>1</v>
      </c>
      <c r="G292">
        <v>0</v>
      </c>
      <c r="H292">
        <v>0</v>
      </c>
      <c r="I292" t="s">
        <v>12</v>
      </c>
      <c r="J292" t="s">
        <v>12</v>
      </c>
      <c r="K292" t="s">
        <v>12</v>
      </c>
      <c r="T292" s="1">
        <v>7.9333333333333327</v>
      </c>
      <c r="U292" s="1">
        <v>0.73333333333333328</v>
      </c>
      <c r="V292" s="1">
        <v>2.5</v>
      </c>
      <c r="W292" s="1">
        <v>0</v>
      </c>
      <c r="X292" s="1">
        <v>1.45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.81666666666666654</v>
      </c>
      <c r="AF292" s="1">
        <v>1.4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0</v>
      </c>
      <c r="AS292" s="1">
        <v>0</v>
      </c>
      <c r="AT292" s="1" t="s">
        <v>12</v>
      </c>
      <c r="AU292" s="1">
        <v>1.2333333333333334</v>
      </c>
      <c r="AV292" s="1">
        <v>0.44999999999999996</v>
      </c>
      <c r="AW292" s="1">
        <v>0</v>
      </c>
      <c r="AX292" s="1">
        <f t="shared" si="12"/>
        <v>8.5833333333333339</v>
      </c>
      <c r="AY292" s="1" t="s">
        <v>12</v>
      </c>
      <c r="AZ292" s="1">
        <v>27.133333333333333</v>
      </c>
      <c r="BA292" s="1">
        <v>0.26666666666666666</v>
      </c>
      <c r="BB292" s="1">
        <v>1.2</v>
      </c>
      <c r="BC292" s="1">
        <v>4.416666666666667</v>
      </c>
      <c r="BD292" s="1">
        <v>1.8999999999999997</v>
      </c>
      <c r="BE292" s="1">
        <v>0</v>
      </c>
      <c r="BF292" s="1">
        <v>1.2166666666666668</v>
      </c>
      <c r="BG292" s="1">
        <v>0.41666666666666674</v>
      </c>
      <c r="BH292" s="1">
        <v>0</v>
      </c>
      <c r="BI292" s="1">
        <v>4.5</v>
      </c>
      <c r="BJ292" s="1">
        <v>1.7666666666666666</v>
      </c>
      <c r="BK292" s="1">
        <v>0</v>
      </c>
      <c r="BL292" s="1">
        <v>5.166666666666667</v>
      </c>
      <c r="BM292" s="1">
        <v>5.6833333333333336</v>
      </c>
      <c r="BN292" s="1">
        <f>SUM(BA292:BM292)</f>
        <v>26.533333333333335</v>
      </c>
    </row>
    <row r="293" spans="1:66" x14ac:dyDescent="0.25">
      <c r="A293">
        <v>3073</v>
      </c>
      <c r="B293" t="s">
        <v>11</v>
      </c>
      <c r="C293" t="s">
        <v>70</v>
      </c>
      <c r="D293" s="2">
        <v>45</v>
      </c>
      <c r="E293">
        <v>1</v>
      </c>
      <c r="F293">
        <v>1</v>
      </c>
      <c r="G293">
        <v>0</v>
      </c>
      <c r="H293">
        <v>0</v>
      </c>
      <c r="I293" t="s">
        <v>12</v>
      </c>
      <c r="J293" t="s">
        <v>12</v>
      </c>
      <c r="K293" t="s">
        <v>12</v>
      </c>
      <c r="T293" s="1">
        <v>21.366666666666667</v>
      </c>
      <c r="U293" s="1">
        <v>0.43333333333333335</v>
      </c>
      <c r="V293" s="1">
        <v>3.7</v>
      </c>
      <c r="W293" s="1">
        <v>0</v>
      </c>
      <c r="X293" s="1">
        <v>2.85</v>
      </c>
      <c r="Y293" s="1">
        <v>0</v>
      </c>
      <c r="Z293" s="1">
        <v>2.4</v>
      </c>
      <c r="AA293" s="1">
        <v>0</v>
      </c>
      <c r="AB293" s="1">
        <v>0</v>
      </c>
      <c r="AC293" s="1">
        <v>3.3166666666666664</v>
      </c>
      <c r="AD293" s="1">
        <v>0</v>
      </c>
      <c r="AE293" s="1">
        <v>1.7333333333333334</v>
      </c>
      <c r="AF293" s="1">
        <v>2.1333333333333333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0</v>
      </c>
      <c r="AS293" s="1">
        <v>0</v>
      </c>
      <c r="AT293" s="1" t="s">
        <v>12</v>
      </c>
      <c r="AU293" s="1">
        <v>1.0333333333333334</v>
      </c>
      <c r="AV293" s="1">
        <v>4.1333333333333337</v>
      </c>
      <c r="AW293" s="1">
        <v>0</v>
      </c>
      <c r="AX293" s="1">
        <f t="shared" si="12"/>
        <v>21.733333333333334</v>
      </c>
      <c r="AY293" s="1" t="s">
        <v>12</v>
      </c>
      <c r="AZ293" s="1">
        <v>43.68333333333333</v>
      </c>
      <c r="BA293" s="1">
        <v>9.9999999999999992E-2</v>
      </c>
      <c r="BB293" s="1">
        <v>6.7</v>
      </c>
      <c r="BC293" s="1">
        <v>8.6166666666666671</v>
      </c>
      <c r="BD293" s="1">
        <v>2.9666666666666668</v>
      </c>
      <c r="BE293" s="1">
        <v>3.6166666666666667</v>
      </c>
      <c r="BF293" s="1">
        <v>5.6833333333333336</v>
      </c>
      <c r="BG293" s="1">
        <v>0.58333333333333337</v>
      </c>
      <c r="BH293" s="1">
        <v>0</v>
      </c>
      <c r="BI293" s="1">
        <v>3.9500000000000006</v>
      </c>
      <c r="BJ293" s="1">
        <v>0</v>
      </c>
      <c r="BK293" s="1">
        <v>0</v>
      </c>
      <c r="BL293" s="1">
        <v>2.25</v>
      </c>
      <c r="BM293" s="1">
        <v>11.466666666666667</v>
      </c>
      <c r="BN293" s="1">
        <f>SUM(BA293:BM293)</f>
        <v>45.933333333333337</v>
      </c>
    </row>
    <row r="294" spans="1:66" x14ac:dyDescent="0.25">
      <c r="A294">
        <v>3076</v>
      </c>
      <c r="B294" t="s">
        <v>17</v>
      </c>
      <c r="C294" t="s">
        <v>70</v>
      </c>
      <c r="D294" s="2">
        <v>45</v>
      </c>
      <c r="E294">
        <v>1</v>
      </c>
      <c r="F294">
        <v>0</v>
      </c>
      <c r="G294">
        <v>0</v>
      </c>
      <c r="H294">
        <v>0</v>
      </c>
      <c r="I294" t="s">
        <v>12</v>
      </c>
      <c r="J294" t="s">
        <v>12</v>
      </c>
      <c r="K294" t="s">
        <v>12</v>
      </c>
      <c r="T294" s="1">
        <v>47.56666666666667</v>
      </c>
      <c r="U294" s="1">
        <v>0.51666666666666672</v>
      </c>
      <c r="V294" s="1">
        <v>2.4666666666666668</v>
      </c>
      <c r="W294" s="1">
        <v>5.8833333333333337</v>
      </c>
      <c r="X294" s="1">
        <v>2.5666666666666664</v>
      </c>
      <c r="Y294" s="1">
        <v>0</v>
      </c>
      <c r="Z294" s="1">
        <v>10.266666666666667</v>
      </c>
      <c r="AA294" s="1">
        <v>7.8666666666666671</v>
      </c>
      <c r="AB294" s="1">
        <v>0</v>
      </c>
      <c r="AC294" s="1">
        <v>4.4833333333333334</v>
      </c>
      <c r="AD294" s="1">
        <v>0</v>
      </c>
      <c r="AE294" s="1">
        <v>0.15</v>
      </c>
      <c r="AF294" s="1">
        <v>0.31666666666666665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">
        <v>0</v>
      </c>
      <c r="AT294" s="1" t="s">
        <v>12</v>
      </c>
      <c r="AU294" s="1">
        <v>9.6</v>
      </c>
      <c r="AV294" s="1">
        <v>1.7833333333333332</v>
      </c>
      <c r="AW294" s="1">
        <v>0</v>
      </c>
      <c r="AX294" s="1">
        <f t="shared" si="12"/>
        <v>45.900000000000006</v>
      </c>
      <c r="AY294" s="1" t="s">
        <v>12</v>
      </c>
      <c r="AZ294" s="1" t="s">
        <v>12</v>
      </c>
      <c r="BA294" s="1" t="s">
        <v>12</v>
      </c>
      <c r="BB294" s="1" t="s">
        <v>12</v>
      </c>
      <c r="BC294" s="1" t="s">
        <v>12</v>
      </c>
      <c r="BD294" s="1" t="s">
        <v>12</v>
      </c>
      <c r="BE294" s="1" t="s">
        <v>12</v>
      </c>
      <c r="BF294" s="1" t="s">
        <v>12</v>
      </c>
      <c r="BG294" s="1" t="s">
        <v>12</v>
      </c>
      <c r="BH294" s="1" t="s">
        <v>12</v>
      </c>
      <c r="BI294" s="1" t="s">
        <v>12</v>
      </c>
      <c r="BJ294" s="1" t="s">
        <v>12</v>
      </c>
      <c r="BK294" s="1" t="s">
        <v>12</v>
      </c>
      <c r="BL294" s="1" t="s">
        <v>12</v>
      </c>
      <c r="BM294" s="1" t="s">
        <v>12</v>
      </c>
      <c r="BN294" s="1" t="s">
        <v>12</v>
      </c>
    </row>
    <row r="295" spans="1:66" x14ac:dyDescent="0.25">
      <c r="A295">
        <v>3083</v>
      </c>
      <c r="B295" t="s">
        <v>19</v>
      </c>
      <c r="C295" t="s">
        <v>70</v>
      </c>
      <c r="D295" s="2">
        <v>60</v>
      </c>
      <c r="E295">
        <v>0</v>
      </c>
      <c r="F295">
        <v>0</v>
      </c>
      <c r="G295">
        <v>0</v>
      </c>
      <c r="H295">
        <v>0</v>
      </c>
      <c r="I295" t="s">
        <v>12</v>
      </c>
      <c r="J295" t="s">
        <v>12</v>
      </c>
      <c r="K295" t="s">
        <v>12</v>
      </c>
      <c r="T295" s="1">
        <v>47.266666666666666</v>
      </c>
      <c r="U295" s="1">
        <v>0.36666666666666664</v>
      </c>
      <c r="V295" s="1">
        <v>3.1</v>
      </c>
      <c r="W295" s="1">
        <v>5.0166666666666666</v>
      </c>
      <c r="X295" s="1">
        <v>2.35</v>
      </c>
      <c r="Y295" s="1">
        <v>2.15</v>
      </c>
      <c r="Z295" s="1">
        <v>0</v>
      </c>
      <c r="AA295" s="1">
        <v>1</v>
      </c>
      <c r="AB295" s="1">
        <v>0</v>
      </c>
      <c r="AC295" s="1">
        <v>9.0166666666666675</v>
      </c>
      <c r="AD295" s="1">
        <v>1.7000000000000002</v>
      </c>
      <c r="AE295" s="1">
        <v>4.75</v>
      </c>
      <c r="AF295" s="1">
        <v>0.6333333333333333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 t="s">
        <v>12</v>
      </c>
      <c r="AU295" s="1">
        <v>11.750000000000002</v>
      </c>
      <c r="AV295" s="1">
        <v>4.0333333333333332</v>
      </c>
      <c r="AW295" s="1">
        <v>0</v>
      </c>
      <c r="AX295" s="1">
        <f t="shared" si="12"/>
        <v>45.866666666666667</v>
      </c>
      <c r="AY295" s="1" t="s">
        <v>12</v>
      </c>
      <c r="AZ295" s="1" t="s">
        <v>12</v>
      </c>
      <c r="BA295" s="1" t="s">
        <v>12</v>
      </c>
      <c r="BB295" s="1" t="s">
        <v>12</v>
      </c>
      <c r="BC295" s="1" t="s">
        <v>12</v>
      </c>
      <c r="BD295" s="1" t="s">
        <v>12</v>
      </c>
      <c r="BE295" s="1" t="s">
        <v>12</v>
      </c>
      <c r="BF295" s="1" t="s">
        <v>12</v>
      </c>
      <c r="BG295" s="1" t="s">
        <v>12</v>
      </c>
      <c r="BH295" s="1" t="s">
        <v>12</v>
      </c>
      <c r="BI295" s="1" t="s">
        <v>12</v>
      </c>
      <c r="BJ295" s="1" t="s">
        <v>12</v>
      </c>
      <c r="BK295" s="1" t="s">
        <v>12</v>
      </c>
      <c r="BL295" s="1" t="s">
        <v>12</v>
      </c>
      <c r="BM295" s="1" t="s">
        <v>12</v>
      </c>
      <c r="BN295" s="1" t="s">
        <v>12</v>
      </c>
    </row>
    <row r="296" spans="1:66" x14ac:dyDescent="0.25">
      <c r="A296">
        <v>3084</v>
      </c>
      <c r="B296" t="s">
        <v>20</v>
      </c>
      <c r="C296" t="s">
        <v>70</v>
      </c>
      <c r="D296" s="2">
        <v>45</v>
      </c>
      <c r="E296">
        <v>1</v>
      </c>
      <c r="F296">
        <v>1</v>
      </c>
      <c r="G296">
        <v>0</v>
      </c>
      <c r="H296">
        <v>0</v>
      </c>
      <c r="I296" t="s">
        <v>12</v>
      </c>
      <c r="J296" t="s">
        <v>12</v>
      </c>
      <c r="K296" t="s">
        <v>12</v>
      </c>
      <c r="T296" s="1">
        <v>13.216666666666667</v>
      </c>
      <c r="U296" s="1">
        <v>0.33333333333333331</v>
      </c>
      <c r="V296" s="1">
        <v>3.25</v>
      </c>
      <c r="W296" s="1">
        <v>0</v>
      </c>
      <c r="X296" s="1">
        <v>3.0666666666666669</v>
      </c>
      <c r="Y296" s="1">
        <v>0</v>
      </c>
      <c r="Z296" s="1">
        <v>0.8833333333333333</v>
      </c>
      <c r="AA296" s="1">
        <v>0.58333333333333337</v>
      </c>
      <c r="AB296" s="1">
        <v>0</v>
      </c>
      <c r="AC296" s="1">
        <v>0</v>
      </c>
      <c r="AD296" s="1">
        <v>0</v>
      </c>
      <c r="AE296" s="1">
        <v>1.4166666666666667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1">
        <v>0</v>
      </c>
      <c r="AP296" s="1">
        <v>0</v>
      </c>
      <c r="AQ296" s="1">
        <v>0</v>
      </c>
      <c r="AR296" s="1">
        <v>0</v>
      </c>
      <c r="AS296" s="1">
        <v>0</v>
      </c>
      <c r="AT296" s="1" t="s">
        <v>12</v>
      </c>
      <c r="AU296" s="1">
        <v>2</v>
      </c>
      <c r="AV296" s="1">
        <v>2.5666666666666664</v>
      </c>
      <c r="AW296" s="1">
        <v>0</v>
      </c>
      <c r="AX296" s="1">
        <f t="shared" si="12"/>
        <v>14.1</v>
      </c>
      <c r="AY296" s="1" t="s">
        <v>12</v>
      </c>
      <c r="AZ296" s="1">
        <v>19.25</v>
      </c>
      <c r="BA296" s="1">
        <v>0.16666666666666666</v>
      </c>
      <c r="BB296" s="1">
        <v>0.93333333333333335</v>
      </c>
      <c r="BC296" s="1">
        <v>5.5666666666666664</v>
      </c>
      <c r="BD296" s="1">
        <v>1.5666666666666667</v>
      </c>
      <c r="BE296" s="1">
        <v>0</v>
      </c>
      <c r="BF296" s="1">
        <v>1.6166666666666667</v>
      </c>
      <c r="BG296" s="1">
        <v>0.33333333333333331</v>
      </c>
      <c r="BH296" s="1">
        <v>0</v>
      </c>
      <c r="BI296" s="1">
        <v>0.8833333333333333</v>
      </c>
      <c r="BJ296" s="1">
        <v>0</v>
      </c>
      <c r="BK296" s="1">
        <v>0</v>
      </c>
      <c r="BL296" s="1">
        <v>8.9</v>
      </c>
      <c r="BM296" s="1">
        <v>0</v>
      </c>
      <c r="BN296" s="1">
        <f>SUM(BA296:BM296)</f>
        <v>19.966666666666669</v>
      </c>
    </row>
    <row r="297" spans="1:66" x14ac:dyDescent="0.25">
      <c r="A297">
        <v>3085</v>
      </c>
      <c r="B297" t="s">
        <v>11</v>
      </c>
      <c r="C297" t="s">
        <v>70</v>
      </c>
      <c r="D297" s="2">
        <v>45</v>
      </c>
      <c r="E297">
        <v>0</v>
      </c>
      <c r="F297">
        <v>1</v>
      </c>
      <c r="G297">
        <v>0</v>
      </c>
      <c r="H297">
        <v>0</v>
      </c>
      <c r="I297" t="s">
        <v>12</v>
      </c>
      <c r="J297" t="s">
        <v>12</v>
      </c>
      <c r="K297" t="s">
        <v>12</v>
      </c>
      <c r="T297" s="1">
        <v>7.9333333333333327</v>
      </c>
      <c r="U297" s="1">
        <v>0.16666666666666666</v>
      </c>
      <c r="V297" s="1">
        <v>2.6333333333333333</v>
      </c>
      <c r="W297" s="1">
        <v>0</v>
      </c>
      <c r="X297" s="1">
        <v>0.81666666666666654</v>
      </c>
      <c r="Y297" s="1">
        <v>0.76666666666666672</v>
      </c>
      <c r="Z297" s="1">
        <v>1.5666666666666667</v>
      </c>
      <c r="AA297" s="1">
        <v>0.13333333333333333</v>
      </c>
      <c r="AB297" s="1">
        <v>0</v>
      </c>
      <c r="AC297" s="1">
        <v>0</v>
      </c>
      <c r="AD297" s="1">
        <v>0.46666666666666667</v>
      </c>
      <c r="AE297" s="1">
        <v>0.48333333333333334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 t="s">
        <v>12</v>
      </c>
      <c r="AU297" s="1">
        <v>2.0166666666666666</v>
      </c>
      <c r="AV297" s="1">
        <v>0.38333333333333336</v>
      </c>
      <c r="AW297" s="1">
        <v>0</v>
      </c>
      <c r="AX297" s="1">
        <f t="shared" si="12"/>
        <v>9.4333333333333336</v>
      </c>
      <c r="AY297" s="1" t="s">
        <v>12</v>
      </c>
      <c r="AZ297" s="1">
        <v>31.983333333333338</v>
      </c>
      <c r="BA297" s="1">
        <v>0.21666666666666667</v>
      </c>
      <c r="BB297" s="1">
        <v>2.5833333333333335</v>
      </c>
      <c r="BC297" s="1">
        <v>7.9666666666666668</v>
      </c>
      <c r="BD297" s="1">
        <v>7.3333333333333321</v>
      </c>
      <c r="BE297" s="1">
        <v>0.89999999999999991</v>
      </c>
      <c r="BF297" s="1">
        <v>0</v>
      </c>
      <c r="BG297" s="1">
        <v>0</v>
      </c>
      <c r="BH297" s="1">
        <v>0</v>
      </c>
      <c r="BI297" s="1">
        <v>1.4</v>
      </c>
      <c r="BJ297" s="1">
        <v>0.46666666666666667</v>
      </c>
      <c r="BK297" s="1">
        <v>0</v>
      </c>
      <c r="BL297" s="1">
        <v>10.433333333333334</v>
      </c>
      <c r="BM297" s="1">
        <v>0</v>
      </c>
      <c r="BN297" s="1">
        <f>SUM(BA297:BM297)</f>
        <v>31.299999999999997</v>
      </c>
    </row>
    <row r="298" spans="1:66" x14ac:dyDescent="0.25">
      <c r="A298">
        <v>4000</v>
      </c>
      <c r="B298" t="s">
        <v>13</v>
      </c>
      <c r="C298" t="s">
        <v>69</v>
      </c>
      <c r="D298" s="2">
        <v>45</v>
      </c>
      <c r="E298">
        <v>0</v>
      </c>
      <c r="F298">
        <v>1</v>
      </c>
      <c r="G298">
        <v>0</v>
      </c>
      <c r="H298">
        <v>0</v>
      </c>
      <c r="I298" t="s">
        <v>12</v>
      </c>
      <c r="J298" t="s">
        <v>12</v>
      </c>
      <c r="K298" t="s">
        <v>12</v>
      </c>
      <c r="T298" s="1">
        <v>14.183333333333332</v>
      </c>
      <c r="U298" s="1">
        <v>0.13333333333333333</v>
      </c>
      <c r="V298" s="1">
        <v>4.2666666666666666</v>
      </c>
      <c r="W298" s="1">
        <v>2.25</v>
      </c>
      <c r="X298" s="1">
        <v>1.6833333333333333</v>
      </c>
      <c r="Y298" s="1">
        <v>0</v>
      </c>
      <c r="Z298" s="1">
        <v>1.8833333333333333</v>
      </c>
      <c r="AA298" s="1">
        <v>0.3</v>
      </c>
      <c r="AB298" s="1">
        <v>0</v>
      </c>
      <c r="AC298" s="1">
        <v>0.23333333333333334</v>
      </c>
      <c r="AD298" s="1">
        <v>0</v>
      </c>
      <c r="AE298" s="1">
        <v>0.65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 t="s">
        <v>12</v>
      </c>
      <c r="AU298" s="1">
        <v>1.05</v>
      </c>
      <c r="AV298" s="1">
        <v>3.1166666666666667</v>
      </c>
      <c r="AW298" s="1">
        <v>0</v>
      </c>
      <c r="AX298" s="1">
        <f t="shared" si="12"/>
        <v>15.566666666666666</v>
      </c>
      <c r="AY298" s="1" t="s">
        <v>12</v>
      </c>
      <c r="AZ298" s="1">
        <v>26.683333333333334</v>
      </c>
      <c r="BA298" s="1">
        <v>0.39999999999999997</v>
      </c>
      <c r="BB298" s="1">
        <v>1.1000000000000001</v>
      </c>
      <c r="BC298" s="1">
        <v>7.3333333333333321</v>
      </c>
      <c r="BD298" s="1">
        <v>8.0833333333333339</v>
      </c>
      <c r="BE298" s="1">
        <v>0</v>
      </c>
      <c r="BF298" s="1">
        <v>1.7166666666666666</v>
      </c>
      <c r="BG298" s="1">
        <v>0.76666666666666672</v>
      </c>
      <c r="BH298" s="1">
        <v>0</v>
      </c>
      <c r="BI298" s="1">
        <v>0.5</v>
      </c>
      <c r="BJ298" s="1">
        <v>0</v>
      </c>
      <c r="BK298" s="1">
        <v>0</v>
      </c>
      <c r="BL298" s="1">
        <v>8.7666666666666675</v>
      </c>
      <c r="BM298" s="1">
        <v>0</v>
      </c>
      <c r="BN298" s="1">
        <f>SUM(BA298:BM298)</f>
        <v>28.666666666666664</v>
      </c>
    </row>
    <row r="299" spans="1:66" x14ac:dyDescent="0.25">
      <c r="A299">
        <v>4001</v>
      </c>
      <c r="B299" t="s">
        <v>20</v>
      </c>
      <c r="C299" t="s">
        <v>69</v>
      </c>
      <c r="D299" s="2">
        <v>60</v>
      </c>
      <c r="E299">
        <v>0</v>
      </c>
      <c r="F299">
        <v>1</v>
      </c>
      <c r="G299">
        <v>0</v>
      </c>
      <c r="H299">
        <v>0</v>
      </c>
      <c r="I299" t="s">
        <v>12</v>
      </c>
      <c r="J299" t="s">
        <v>12</v>
      </c>
      <c r="K299" t="s">
        <v>12</v>
      </c>
      <c r="T299" s="1">
        <v>12.4</v>
      </c>
      <c r="U299" s="1">
        <v>0</v>
      </c>
      <c r="V299" s="1">
        <v>1.9333333333333333</v>
      </c>
      <c r="W299" s="1">
        <v>0</v>
      </c>
      <c r="X299" s="1">
        <v>0.78333333333333333</v>
      </c>
      <c r="Y299" s="1">
        <v>0</v>
      </c>
      <c r="Z299" s="1">
        <v>1.6166666666666667</v>
      </c>
      <c r="AA299" s="1">
        <v>0.66666666666666663</v>
      </c>
      <c r="AB299" s="1">
        <v>0</v>
      </c>
      <c r="AC299" s="1">
        <v>0.13333333333333333</v>
      </c>
      <c r="AD299" s="1">
        <v>0.89999999999999991</v>
      </c>
      <c r="AE299" s="1">
        <v>2.7666666666666666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 t="s">
        <v>12</v>
      </c>
      <c r="AU299" s="1">
        <v>3.75</v>
      </c>
      <c r="AV299" s="1">
        <v>1.9166666666666665</v>
      </c>
      <c r="AW299" s="1">
        <v>0</v>
      </c>
      <c r="AX299" s="1">
        <f t="shared" si="12"/>
        <v>14.466666666666667</v>
      </c>
      <c r="AY299" s="1" t="s">
        <v>12</v>
      </c>
      <c r="AZ299" s="1">
        <v>26.516666666666669</v>
      </c>
      <c r="BA299" s="1">
        <v>0.68333333333333335</v>
      </c>
      <c r="BB299" s="1">
        <v>0.75</v>
      </c>
      <c r="BC299" s="1">
        <v>9.0833333333333339</v>
      </c>
      <c r="BD299" s="1">
        <v>1.25</v>
      </c>
      <c r="BE299" s="1">
        <v>4.9999999999999996E-2</v>
      </c>
      <c r="BF299" s="1">
        <v>1.0333333333333334</v>
      </c>
      <c r="BG299" s="1">
        <v>1.6833333333333333</v>
      </c>
      <c r="BH299" s="1">
        <v>0</v>
      </c>
      <c r="BI299" s="1">
        <v>0.75</v>
      </c>
      <c r="BJ299" s="1">
        <v>1.7999999999999998</v>
      </c>
      <c r="BK299" s="1">
        <v>0</v>
      </c>
      <c r="BL299" s="1">
        <v>10.366666666666667</v>
      </c>
      <c r="BM299" s="1">
        <v>0</v>
      </c>
      <c r="BN299" s="1">
        <f>SUM(BA299:BM299)</f>
        <v>27.450000000000003</v>
      </c>
    </row>
    <row r="300" spans="1:66" x14ac:dyDescent="0.25">
      <c r="A300">
        <v>4002</v>
      </c>
      <c r="B300" t="s">
        <v>19</v>
      </c>
      <c r="C300" t="s">
        <v>69</v>
      </c>
      <c r="D300" s="2">
        <v>60</v>
      </c>
      <c r="E300">
        <v>1</v>
      </c>
      <c r="F300">
        <v>0</v>
      </c>
      <c r="G300">
        <v>0</v>
      </c>
      <c r="H300">
        <v>0</v>
      </c>
      <c r="I300" t="s">
        <v>12</v>
      </c>
      <c r="J300" t="s">
        <v>12</v>
      </c>
      <c r="K300" t="s">
        <v>12</v>
      </c>
      <c r="S300" t="s">
        <v>83</v>
      </c>
      <c r="T300" s="1">
        <v>40.700000000000003</v>
      </c>
      <c r="U300" s="1">
        <v>0.35</v>
      </c>
      <c r="V300" s="1">
        <v>2.95</v>
      </c>
      <c r="W300" s="1">
        <v>7.7333333333333334</v>
      </c>
      <c r="X300" s="1">
        <v>7.5</v>
      </c>
      <c r="Y300" s="1">
        <v>4.8499999999999996</v>
      </c>
      <c r="Z300" s="1">
        <v>2.0166666666666666</v>
      </c>
      <c r="AA300" s="1">
        <v>6.2333333333333334</v>
      </c>
      <c r="AB300" s="1">
        <v>0</v>
      </c>
      <c r="AC300" s="1">
        <v>5.9333333333333336</v>
      </c>
      <c r="AD300" s="1">
        <v>0</v>
      </c>
      <c r="AE300" s="1">
        <v>2.3833333333333333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 t="s">
        <v>12</v>
      </c>
      <c r="AU300" s="1">
        <v>7.55</v>
      </c>
      <c r="AV300" s="1">
        <v>6.1</v>
      </c>
      <c r="AW300" s="1">
        <v>0</v>
      </c>
      <c r="AX300" s="1">
        <f t="shared" si="12"/>
        <v>53.599999999999994</v>
      </c>
      <c r="AY300" s="1" t="s">
        <v>12</v>
      </c>
      <c r="AZ300" s="1" t="s">
        <v>12</v>
      </c>
      <c r="BA300" s="1" t="s">
        <v>12</v>
      </c>
      <c r="BB300" s="1" t="s">
        <v>12</v>
      </c>
      <c r="BC300" s="1" t="s">
        <v>12</v>
      </c>
      <c r="BD300" s="1" t="s">
        <v>12</v>
      </c>
      <c r="BE300" s="1" t="s">
        <v>12</v>
      </c>
      <c r="BF300" s="1" t="s">
        <v>12</v>
      </c>
      <c r="BG300" s="1" t="s">
        <v>12</v>
      </c>
      <c r="BH300" s="1" t="s">
        <v>12</v>
      </c>
      <c r="BI300" s="1" t="s">
        <v>12</v>
      </c>
      <c r="BJ300" s="1" t="s">
        <v>12</v>
      </c>
      <c r="BK300" s="1" t="s">
        <v>12</v>
      </c>
      <c r="BL300" s="1" t="s">
        <v>12</v>
      </c>
      <c r="BM300" s="1" t="s">
        <v>12</v>
      </c>
      <c r="BN300" s="1" t="s">
        <v>12</v>
      </c>
    </row>
    <row r="301" spans="1:66" x14ac:dyDescent="0.25">
      <c r="A301">
        <v>4005</v>
      </c>
      <c r="B301" t="s">
        <v>17</v>
      </c>
      <c r="C301" t="s">
        <v>69</v>
      </c>
      <c r="D301" s="2">
        <v>60</v>
      </c>
      <c r="E301">
        <v>0</v>
      </c>
      <c r="F301">
        <v>0</v>
      </c>
      <c r="G301">
        <v>0</v>
      </c>
      <c r="H301">
        <v>0</v>
      </c>
      <c r="I301" t="s">
        <v>12</v>
      </c>
      <c r="J301" t="s">
        <v>12</v>
      </c>
      <c r="K301" t="s">
        <v>12</v>
      </c>
      <c r="T301" s="1">
        <v>37.950000000000003</v>
      </c>
      <c r="U301" s="1">
        <v>0.56666666666666665</v>
      </c>
      <c r="V301" s="1">
        <v>3.7999999999999994</v>
      </c>
      <c r="W301" s="1">
        <v>3.0333333333333328</v>
      </c>
      <c r="X301" s="1">
        <v>4.8833333333333329</v>
      </c>
      <c r="Y301" s="1">
        <v>0</v>
      </c>
      <c r="Z301" s="1">
        <v>4.6833333333333336</v>
      </c>
      <c r="AA301" s="1">
        <v>6.833333333333333</v>
      </c>
      <c r="AB301" s="1">
        <v>0</v>
      </c>
      <c r="AC301" s="1">
        <v>5.6833333333333336</v>
      </c>
      <c r="AD301" s="1">
        <v>2.0833333333333335</v>
      </c>
      <c r="AE301" s="1">
        <v>3.5333333333333332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">
        <v>0</v>
      </c>
      <c r="AT301" s="1" t="s">
        <v>12</v>
      </c>
      <c r="AU301" s="1">
        <v>12.2</v>
      </c>
      <c r="AV301" s="1">
        <v>1.1166666666666667</v>
      </c>
      <c r="AW301" s="1">
        <v>0</v>
      </c>
      <c r="AX301" s="1">
        <f t="shared" si="12"/>
        <v>48.416666666666657</v>
      </c>
      <c r="AY301" s="1" t="s">
        <v>12</v>
      </c>
      <c r="AZ301" s="1" t="s">
        <v>12</v>
      </c>
      <c r="BA301" s="1" t="s">
        <v>12</v>
      </c>
      <c r="BB301" s="1" t="s">
        <v>12</v>
      </c>
      <c r="BC301" s="1" t="s">
        <v>12</v>
      </c>
      <c r="BD301" s="1" t="s">
        <v>12</v>
      </c>
      <c r="BE301" s="1" t="s">
        <v>12</v>
      </c>
      <c r="BF301" s="1" t="s">
        <v>12</v>
      </c>
      <c r="BG301" s="1" t="s">
        <v>12</v>
      </c>
      <c r="BH301" s="1" t="s">
        <v>12</v>
      </c>
      <c r="BI301" s="1" t="s">
        <v>12</v>
      </c>
      <c r="BJ301" s="1" t="s">
        <v>12</v>
      </c>
      <c r="BK301" s="1" t="s">
        <v>12</v>
      </c>
      <c r="BL301" s="1" t="s">
        <v>12</v>
      </c>
      <c r="BM301" s="1" t="s">
        <v>12</v>
      </c>
      <c r="BN301" s="1" t="s">
        <v>12</v>
      </c>
    </row>
    <row r="302" spans="1:66" x14ac:dyDescent="0.25">
      <c r="A302">
        <v>4006</v>
      </c>
      <c r="B302" t="s">
        <v>17</v>
      </c>
      <c r="C302" t="s">
        <v>69</v>
      </c>
      <c r="D302" s="2">
        <v>60</v>
      </c>
      <c r="E302">
        <v>0</v>
      </c>
      <c r="F302">
        <v>0</v>
      </c>
      <c r="G302">
        <v>0</v>
      </c>
      <c r="H302">
        <v>0</v>
      </c>
      <c r="I302" t="s">
        <v>12</v>
      </c>
      <c r="J302" t="s">
        <v>12</v>
      </c>
      <c r="K302" t="s">
        <v>12</v>
      </c>
      <c r="T302" s="1">
        <v>47.000000000000007</v>
      </c>
      <c r="U302" s="1">
        <v>0.38333333333333336</v>
      </c>
      <c r="V302" s="1">
        <v>2</v>
      </c>
      <c r="W302" s="1">
        <v>6.583333333333333</v>
      </c>
      <c r="X302" s="1">
        <v>9.65</v>
      </c>
      <c r="Y302" s="1">
        <v>0</v>
      </c>
      <c r="Z302" s="1">
        <v>8</v>
      </c>
      <c r="AA302" s="1">
        <v>3.3666666666666667</v>
      </c>
      <c r="AB302" s="1">
        <v>0</v>
      </c>
      <c r="AC302" s="1">
        <v>2.3166666666666664</v>
      </c>
      <c r="AD302" s="1">
        <v>2</v>
      </c>
      <c r="AE302" s="1">
        <v>4.3499999999999996</v>
      </c>
      <c r="AF302" s="1">
        <v>0.51666666666666672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0</v>
      </c>
      <c r="AS302" s="1">
        <v>0</v>
      </c>
      <c r="AT302" s="1" t="s">
        <v>12</v>
      </c>
      <c r="AU302" s="1">
        <v>11.833333333333334</v>
      </c>
      <c r="AV302" s="1">
        <v>3.7666666666666666</v>
      </c>
      <c r="AW302" s="1">
        <v>0</v>
      </c>
      <c r="AX302" s="1">
        <f t="shared" si="12"/>
        <v>54.766666666666666</v>
      </c>
      <c r="AY302" s="1" t="s">
        <v>12</v>
      </c>
      <c r="AZ302" s="1" t="s">
        <v>12</v>
      </c>
      <c r="BA302" s="1" t="s">
        <v>12</v>
      </c>
      <c r="BB302" s="1" t="s">
        <v>12</v>
      </c>
      <c r="BC302" s="1" t="s">
        <v>12</v>
      </c>
      <c r="BD302" s="1" t="s">
        <v>12</v>
      </c>
      <c r="BE302" s="1" t="s">
        <v>12</v>
      </c>
      <c r="BF302" s="1" t="s">
        <v>12</v>
      </c>
      <c r="BG302" s="1" t="s">
        <v>12</v>
      </c>
      <c r="BH302" s="1" t="s">
        <v>12</v>
      </c>
      <c r="BI302" s="1" t="s">
        <v>12</v>
      </c>
      <c r="BJ302" s="1" t="s">
        <v>12</v>
      </c>
      <c r="BK302" s="1" t="s">
        <v>12</v>
      </c>
      <c r="BL302" s="1" t="s">
        <v>12</v>
      </c>
      <c r="BM302" s="1" t="s">
        <v>12</v>
      </c>
      <c r="BN302" s="1" t="s">
        <v>12</v>
      </c>
    </row>
    <row r="303" spans="1:66" x14ac:dyDescent="0.25">
      <c r="A303">
        <v>4008</v>
      </c>
      <c r="B303" t="s">
        <v>19</v>
      </c>
      <c r="C303" t="s">
        <v>69</v>
      </c>
      <c r="D303" s="2">
        <v>60</v>
      </c>
      <c r="E303">
        <v>0</v>
      </c>
      <c r="F303">
        <v>0</v>
      </c>
      <c r="G303">
        <v>0</v>
      </c>
      <c r="H303">
        <v>0</v>
      </c>
      <c r="I303" t="s">
        <v>12</v>
      </c>
      <c r="J303" t="s">
        <v>12</v>
      </c>
      <c r="K303" t="s">
        <v>12</v>
      </c>
      <c r="S303" t="s">
        <v>107</v>
      </c>
      <c r="T303" s="1">
        <v>42.15</v>
      </c>
      <c r="U303" s="1">
        <v>0.13333333333333333</v>
      </c>
      <c r="V303" s="1">
        <v>3.3333333333333339</v>
      </c>
      <c r="W303" s="1">
        <v>3.0333333333333328</v>
      </c>
      <c r="X303" s="1">
        <v>5.5666666666666664</v>
      </c>
      <c r="Y303" s="1">
        <v>0.19999999999999998</v>
      </c>
      <c r="Z303" s="1">
        <v>2.3166666666666664</v>
      </c>
      <c r="AA303" s="1">
        <v>0.79999999999999993</v>
      </c>
      <c r="AB303" s="1">
        <v>0</v>
      </c>
      <c r="AC303" s="1">
        <v>2.4</v>
      </c>
      <c r="AD303" s="1">
        <v>5.8833333333333337</v>
      </c>
      <c r="AE303" s="1">
        <v>8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 t="s">
        <v>12</v>
      </c>
      <c r="AU303" s="1">
        <v>16.366666666666667</v>
      </c>
      <c r="AV303" s="1">
        <v>0</v>
      </c>
      <c r="AW303" s="1">
        <v>0</v>
      </c>
      <c r="AX303" s="1">
        <f t="shared" si="12"/>
        <v>48.033333333333331</v>
      </c>
      <c r="AY303" s="1" t="s">
        <v>12</v>
      </c>
      <c r="AZ303" s="1" t="s">
        <v>12</v>
      </c>
      <c r="BA303" s="1" t="s">
        <v>12</v>
      </c>
      <c r="BB303" s="1" t="s">
        <v>12</v>
      </c>
      <c r="BC303" s="1" t="s">
        <v>12</v>
      </c>
      <c r="BD303" s="1" t="s">
        <v>12</v>
      </c>
      <c r="BE303" s="1" t="s">
        <v>12</v>
      </c>
      <c r="BF303" s="1" t="s">
        <v>12</v>
      </c>
      <c r="BG303" s="1" t="s">
        <v>12</v>
      </c>
      <c r="BH303" s="1" t="s">
        <v>12</v>
      </c>
      <c r="BI303" s="1" t="s">
        <v>12</v>
      </c>
      <c r="BJ303" s="1" t="s">
        <v>12</v>
      </c>
      <c r="BK303" s="1" t="s">
        <v>12</v>
      </c>
      <c r="BL303" s="1" t="s">
        <v>12</v>
      </c>
      <c r="BM303" s="1" t="s">
        <v>12</v>
      </c>
      <c r="BN303" s="1" t="s">
        <v>12</v>
      </c>
    </row>
    <row r="304" spans="1:66" x14ac:dyDescent="0.25">
      <c r="A304">
        <v>4014</v>
      </c>
      <c r="B304" t="s">
        <v>13</v>
      </c>
      <c r="C304" t="s">
        <v>69</v>
      </c>
      <c r="D304" s="2">
        <v>60</v>
      </c>
      <c r="E304">
        <v>0</v>
      </c>
      <c r="F304">
        <v>1</v>
      </c>
      <c r="G304">
        <v>0</v>
      </c>
      <c r="H304">
        <v>0</v>
      </c>
      <c r="I304" t="s">
        <v>12</v>
      </c>
      <c r="J304" t="s">
        <v>12</v>
      </c>
      <c r="K304" t="s">
        <v>12</v>
      </c>
      <c r="T304" s="1">
        <v>26.6</v>
      </c>
      <c r="U304" s="1">
        <v>0.46666666666666667</v>
      </c>
      <c r="V304" s="1">
        <v>4.1166666666666663</v>
      </c>
      <c r="W304" s="1">
        <v>2.0499999999999998</v>
      </c>
      <c r="X304" s="1">
        <v>7.65</v>
      </c>
      <c r="Y304" s="1">
        <v>0</v>
      </c>
      <c r="Z304" s="1">
        <v>4.8</v>
      </c>
      <c r="AA304" s="1">
        <v>0</v>
      </c>
      <c r="AB304" s="1">
        <v>0</v>
      </c>
      <c r="AC304" s="1">
        <v>3.3833333333333333</v>
      </c>
      <c r="AD304" s="1">
        <v>3.0666666666666669</v>
      </c>
      <c r="AE304" s="1">
        <v>1.6333333333333331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">
        <v>0</v>
      </c>
      <c r="AT304" s="1" t="s">
        <v>12</v>
      </c>
      <c r="AU304" s="1">
        <v>3.9000000000000004</v>
      </c>
      <c r="AV304" s="1">
        <v>0.8666666666666667</v>
      </c>
      <c r="AW304" s="1">
        <v>0</v>
      </c>
      <c r="AX304" s="1">
        <f t="shared" si="12"/>
        <v>31.93333333333333</v>
      </c>
      <c r="AY304" s="1" t="s">
        <v>12</v>
      </c>
      <c r="AZ304" s="1">
        <v>21.916666666666668</v>
      </c>
      <c r="BA304" s="1">
        <v>1.1666666666666667</v>
      </c>
      <c r="BB304" s="1">
        <v>1.6333333333333331</v>
      </c>
      <c r="BC304" s="1">
        <v>7.6666666666666679</v>
      </c>
      <c r="BD304" s="1">
        <v>2.1</v>
      </c>
      <c r="BE304" s="1">
        <v>0</v>
      </c>
      <c r="BF304" s="1">
        <v>0.85000000000000009</v>
      </c>
      <c r="BG304" s="1">
        <v>1.3</v>
      </c>
      <c r="BH304" s="1">
        <v>0</v>
      </c>
      <c r="BI304" s="1">
        <v>0</v>
      </c>
      <c r="BJ304" s="1">
        <v>1.2833333333333332</v>
      </c>
      <c r="BK304" s="1">
        <v>0</v>
      </c>
      <c r="BL304" s="1">
        <v>9.4</v>
      </c>
      <c r="BM304" s="1">
        <v>0</v>
      </c>
      <c r="BN304" s="1">
        <f>SUM(BA304:BM304)</f>
        <v>25.4</v>
      </c>
    </row>
    <row r="305" spans="1:66" x14ac:dyDescent="0.25">
      <c r="A305">
        <v>4017</v>
      </c>
      <c r="B305" t="s">
        <v>16</v>
      </c>
      <c r="C305" t="s">
        <v>69</v>
      </c>
      <c r="D305" s="2">
        <v>60</v>
      </c>
      <c r="E305">
        <v>0</v>
      </c>
      <c r="F305">
        <v>0</v>
      </c>
      <c r="G305">
        <v>0</v>
      </c>
      <c r="H305">
        <v>0</v>
      </c>
      <c r="I305" t="s">
        <v>12</v>
      </c>
      <c r="J305" t="s">
        <v>12</v>
      </c>
      <c r="K305" t="s">
        <v>12</v>
      </c>
      <c r="S305" t="s">
        <v>108</v>
      </c>
      <c r="T305" s="1">
        <v>55.35</v>
      </c>
      <c r="U305" s="1">
        <v>0.44999999999999996</v>
      </c>
      <c r="V305" s="1">
        <v>2.6833333333333336</v>
      </c>
      <c r="W305" s="1">
        <v>4.833333333333333</v>
      </c>
      <c r="X305" s="1">
        <v>4.75</v>
      </c>
      <c r="Y305" s="1">
        <v>0</v>
      </c>
      <c r="Z305" s="1">
        <v>3.2333333333333334</v>
      </c>
      <c r="AA305" s="1">
        <v>3.4500000000000006</v>
      </c>
      <c r="AB305" s="1">
        <v>0</v>
      </c>
      <c r="AC305" s="1">
        <v>8.6166666666666671</v>
      </c>
      <c r="AD305" s="1">
        <v>4.9666666666666668</v>
      </c>
      <c r="AE305" s="1">
        <v>0.55000000000000004</v>
      </c>
      <c r="AF305" s="1">
        <v>5.666666666666667</v>
      </c>
      <c r="AG305" s="1">
        <v>0.93333333333333335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13</v>
      </c>
      <c r="AV305" s="1">
        <v>3.2166666666666672</v>
      </c>
      <c r="AW305" s="1">
        <v>0</v>
      </c>
      <c r="AX305" s="1">
        <f t="shared" si="12"/>
        <v>56.349999999999994</v>
      </c>
      <c r="AY305" s="1">
        <f>SUM(AG305:AR305)</f>
        <v>0.93333333333333335</v>
      </c>
      <c r="AZ305" s="1" t="s">
        <v>12</v>
      </c>
      <c r="BA305" s="1" t="s">
        <v>12</v>
      </c>
      <c r="BB305" s="1" t="s">
        <v>12</v>
      </c>
      <c r="BC305" s="1" t="s">
        <v>12</v>
      </c>
      <c r="BD305" s="1" t="s">
        <v>12</v>
      </c>
      <c r="BE305" s="1" t="s">
        <v>12</v>
      </c>
      <c r="BF305" s="1" t="s">
        <v>12</v>
      </c>
      <c r="BG305" s="1" t="s">
        <v>12</v>
      </c>
      <c r="BH305" s="1" t="s">
        <v>12</v>
      </c>
      <c r="BI305" s="1" t="s">
        <v>12</v>
      </c>
      <c r="BJ305" s="1" t="s">
        <v>12</v>
      </c>
      <c r="BK305" s="1" t="s">
        <v>12</v>
      </c>
      <c r="BL305" s="1" t="s">
        <v>12</v>
      </c>
      <c r="BM305" s="1" t="s">
        <v>12</v>
      </c>
      <c r="BN305" s="1" t="s">
        <v>12</v>
      </c>
    </row>
    <row r="306" spans="1:66" x14ac:dyDescent="0.25">
      <c r="A306">
        <v>4018</v>
      </c>
      <c r="B306" t="s">
        <v>17</v>
      </c>
      <c r="C306" t="s">
        <v>69</v>
      </c>
      <c r="D306" s="2">
        <v>60</v>
      </c>
      <c r="E306">
        <v>0</v>
      </c>
      <c r="F306">
        <v>0</v>
      </c>
      <c r="G306">
        <v>0</v>
      </c>
      <c r="H306">
        <v>0</v>
      </c>
      <c r="I306" t="s">
        <v>12</v>
      </c>
      <c r="J306" t="s">
        <v>12</v>
      </c>
      <c r="K306" t="s">
        <v>12</v>
      </c>
      <c r="T306" s="1">
        <v>54.31666666666667</v>
      </c>
      <c r="U306" s="1">
        <v>0.35</v>
      </c>
      <c r="V306" s="1">
        <v>2.0666666666666669</v>
      </c>
      <c r="W306" s="1">
        <v>3.0666666666666669</v>
      </c>
      <c r="X306" s="1">
        <v>12.616666666666667</v>
      </c>
      <c r="Y306" s="1">
        <v>0</v>
      </c>
      <c r="Z306" s="1">
        <v>2.95</v>
      </c>
      <c r="AA306" s="1">
        <v>3.7999999999999994</v>
      </c>
      <c r="AB306" s="1">
        <v>0</v>
      </c>
      <c r="AC306" s="1">
        <v>1.2833333333333332</v>
      </c>
      <c r="AD306" s="1">
        <v>6.7</v>
      </c>
      <c r="AE306" s="1">
        <v>8.8833333333333329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0</v>
      </c>
      <c r="AS306" s="1">
        <v>0</v>
      </c>
      <c r="AT306" s="1" t="s">
        <v>12</v>
      </c>
      <c r="AU306" s="1">
        <v>18.45</v>
      </c>
      <c r="AV306" s="1">
        <v>2.0833333333333335</v>
      </c>
      <c r="AW306" s="1">
        <v>0</v>
      </c>
      <c r="AX306" s="1">
        <f t="shared" si="12"/>
        <v>62.25</v>
      </c>
      <c r="AY306" s="1" t="s">
        <v>12</v>
      </c>
      <c r="AZ306" s="1" t="s">
        <v>12</v>
      </c>
      <c r="BA306" s="1" t="s">
        <v>12</v>
      </c>
      <c r="BB306" s="1" t="s">
        <v>12</v>
      </c>
      <c r="BC306" s="1" t="s">
        <v>12</v>
      </c>
      <c r="BD306" s="1" t="s">
        <v>12</v>
      </c>
      <c r="BE306" s="1" t="s">
        <v>12</v>
      </c>
      <c r="BF306" s="1" t="s">
        <v>12</v>
      </c>
      <c r="BG306" s="1" t="s">
        <v>12</v>
      </c>
      <c r="BH306" s="1" t="s">
        <v>12</v>
      </c>
      <c r="BI306" s="1" t="s">
        <v>12</v>
      </c>
      <c r="BJ306" s="1" t="s">
        <v>12</v>
      </c>
      <c r="BK306" s="1" t="s">
        <v>12</v>
      </c>
      <c r="BL306" s="1" t="s">
        <v>12</v>
      </c>
      <c r="BM306" s="1" t="s">
        <v>12</v>
      </c>
      <c r="BN306" s="1" t="s">
        <v>12</v>
      </c>
    </row>
    <row r="307" spans="1:66" x14ac:dyDescent="0.25">
      <c r="A307">
        <v>4022</v>
      </c>
      <c r="B307" t="s">
        <v>17</v>
      </c>
      <c r="C307" t="s">
        <v>69</v>
      </c>
      <c r="D307" s="2">
        <v>60</v>
      </c>
      <c r="E307">
        <v>0</v>
      </c>
      <c r="F307">
        <v>0</v>
      </c>
      <c r="G307">
        <v>0</v>
      </c>
      <c r="H307">
        <v>0</v>
      </c>
      <c r="I307" t="s">
        <v>12</v>
      </c>
      <c r="J307" t="s">
        <v>12</v>
      </c>
      <c r="K307" t="s">
        <v>12</v>
      </c>
      <c r="T307" s="1">
        <v>39.799999999999997</v>
      </c>
      <c r="U307" s="1">
        <v>0.8833333333333333</v>
      </c>
      <c r="V307" s="1">
        <v>1.0833333333333333</v>
      </c>
      <c r="W307" s="1">
        <v>4.3666666666666663</v>
      </c>
      <c r="X307" s="1">
        <v>4.2</v>
      </c>
      <c r="Y307" s="1">
        <v>0</v>
      </c>
      <c r="Z307" s="1">
        <v>4.5166666666666666</v>
      </c>
      <c r="AA307" s="1">
        <v>0.78333333333333333</v>
      </c>
      <c r="AB307" s="1">
        <v>0</v>
      </c>
      <c r="AC307" s="1">
        <v>1.55</v>
      </c>
      <c r="AD307" s="1">
        <v>2.8833333333333337</v>
      </c>
      <c r="AE307" s="1">
        <v>3.3</v>
      </c>
      <c r="AF307" s="1">
        <v>1.8999999999999997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 t="s">
        <v>12</v>
      </c>
      <c r="AU307" s="1">
        <v>12.266666666666667</v>
      </c>
      <c r="AV307" s="1">
        <v>3.1833333333333331</v>
      </c>
      <c r="AW307" s="1">
        <v>0</v>
      </c>
      <c r="AX307" s="1">
        <f t="shared" si="12"/>
        <v>40.916666666666664</v>
      </c>
      <c r="AY307" s="1" t="s">
        <v>12</v>
      </c>
      <c r="AZ307" s="1" t="s">
        <v>12</v>
      </c>
      <c r="BA307" s="1" t="s">
        <v>12</v>
      </c>
      <c r="BB307" s="1" t="s">
        <v>12</v>
      </c>
      <c r="BC307" s="1" t="s">
        <v>12</v>
      </c>
      <c r="BD307" s="1" t="s">
        <v>12</v>
      </c>
      <c r="BE307" s="1" t="s">
        <v>12</v>
      </c>
      <c r="BF307" s="1" t="s">
        <v>12</v>
      </c>
      <c r="BG307" s="1" t="s">
        <v>12</v>
      </c>
      <c r="BH307" s="1" t="s">
        <v>12</v>
      </c>
      <c r="BI307" s="1" t="s">
        <v>12</v>
      </c>
      <c r="BJ307" s="1" t="s">
        <v>12</v>
      </c>
      <c r="BK307" s="1" t="s">
        <v>12</v>
      </c>
      <c r="BL307" s="1" t="s">
        <v>12</v>
      </c>
      <c r="BM307" s="1" t="s">
        <v>12</v>
      </c>
      <c r="BN307" s="1" t="s">
        <v>12</v>
      </c>
    </row>
    <row r="308" spans="1:66" x14ac:dyDescent="0.25">
      <c r="A308">
        <v>4023</v>
      </c>
      <c r="B308" t="s">
        <v>19</v>
      </c>
      <c r="C308" t="s">
        <v>69</v>
      </c>
      <c r="D308" s="2">
        <v>45</v>
      </c>
      <c r="E308">
        <v>0</v>
      </c>
      <c r="F308">
        <v>0</v>
      </c>
      <c r="G308">
        <v>0</v>
      </c>
      <c r="H308">
        <v>0</v>
      </c>
      <c r="I308" t="s">
        <v>12</v>
      </c>
      <c r="J308" t="s">
        <v>12</v>
      </c>
      <c r="K308" t="s">
        <v>12</v>
      </c>
      <c r="T308" s="1">
        <v>36.666666666666664</v>
      </c>
      <c r="U308" s="1">
        <v>9.9999999999999992E-2</v>
      </c>
      <c r="V308" s="1">
        <v>2.5666666666666664</v>
      </c>
      <c r="W308" s="1">
        <v>0.65</v>
      </c>
      <c r="X308" s="1">
        <v>6.6666666666666679</v>
      </c>
      <c r="Y308" s="1">
        <v>3.0166666666666666</v>
      </c>
      <c r="Z308" s="1">
        <v>0.8833333333333333</v>
      </c>
      <c r="AA308" s="1">
        <v>1.9166666666666665</v>
      </c>
      <c r="AB308" s="1">
        <v>0</v>
      </c>
      <c r="AC308" s="1">
        <v>2.1833333333333331</v>
      </c>
      <c r="AD308" s="1">
        <v>2.3833333333333333</v>
      </c>
      <c r="AE308" s="1">
        <v>9.25</v>
      </c>
      <c r="AF308" s="1">
        <v>0.85000000000000009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v>0</v>
      </c>
      <c r="AS308" s="1">
        <v>0</v>
      </c>
      <c r="AT308" s="1" t="s">
        <v>12</v>
      </c>
      <c r="AU308" s="1">
        <v>12.15</v>
      </c>
      <c r="AV308" s="1">
        <v>0.93333333333333335</v>
      </c>
      <c r="AW308" s="1">
        <v>0</v>
      </c>
      <c r="AX308" s="1">
        <f t="shared" si="12"/>
        <v>43.55</v>
      </c>
      <c r="AY308" s="1" t="s">
        <v>12</v>
      </c>
      <c r="AZ308" s="1" t="s">
        <v>12</v>
      </c>
      <c r="BA308" s="1" t="s">
        <v>12</v>
      </c>
      <c r="BB308" s="1" t="s">
        <v>12</v>
      </c>
      <c r="BC308" s="1" t="s">
        <v>12</v>
      </c>
      <c r="BD308" s="1" t="s">
        <v>12</v>
      </c>
      <c r="BE308" s="1" t="s">
        <v>12</v>
      </c>
      <c r="BF308" s="1" t="s">
        <v>12</v>
      </c>
      <c r="BG308" s="1" t="s">
        <v>12</v>
      </c>
      <c r="BH308" s="1" t="s">
        <v>12</v>
      </c>
      <c r="BI308" s="1" t="s">
        <v>12</v>
      </c>
      <c r="BJ308" s="1" t="s">
        <v>12</v>
      </c>
      <c r="BK308" s="1" t="s">
        <v>12</v>
      </c>
      <c r="BL308" s="1" t="s">
        <v>12</v>
      </c>
      <c r="BM308" s="1" t="s">
        <v>12</v>
      </c>
      <c r="BN308" s="1" t="s">
        <v>12</v>
      </c>
    </row>
    <row r="309" spans="1:66" x14ac:dyDescent="0.25">
      <c r="A309">
        <v>4027</v>
      </c>
      <c r="B309" t="s">
        <v>20</v>
      </c>
      <c r="C309" t="s">
        <v>69</v>
      </c>
      <c r="D309" s="2">
        <v>40</v>
      </c>
      <c r="E309">
        <v>0</v>
      </c>
      <c r="F309">
        <v>1</v>
      </c>
      <c r="G309">
        <v>0</v>
      </c>
      <c r="H309">
        <v>0</v>
      </c>
      <c r="I309" t="s">
        <v>12</v>
      </c>
      <c r="J309" t="s">
        <v>12</v>
      </c>
      <c r="K309" t="s">
        <v>12</v>
      </c>
      <c r="T309" s="1">
        <v>20.2</v>
      </c>
      <c r="U309" s="1">
        <v>1</v>
      </c>
      <c r="V309" s="1">
        <v>1.8333333333333335</v>
      </c>
      <c r="W309" s="1">
        <v>0.15</v>
      </c>
      <c r="X309" s="1">
        <v>1.5166666666666664</v>
      </c>
      <c r="Y309" s="1">
        <v>0</v>
      </c>
      <c r="Z309" s="1">
        <v>2.5</v>
      </c>
      <c r="AA309" s="1">
        <v>1.05</v>
      </c>
      <c r="AB309" s="1">
        <v>0</v>
      </c>
      <c r="AC309" s="1">
        <v>5.0333333333333332</v>
      </c>
      <c r="AD309" s="1">
        <v>1.3166666666666667</v>
      </c>
      <c r="AE309" s="1">
        <v>2.2166666666666668</v>
      </c>
      <c r="AF309" s="1">
        <v>1.1000000000000001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0</v>
      </c>
      <c r="AS309" s="1">
        <v>0</v>
      </c>
      <c r="AT309" s="1" t="s">
        <v>12</v>
      </c>
      <c r="AU309" s="1">
        <v>3.8166666666666664</v>
      </c>
      <c r="AV309" s="1">
        <v>1.7666666666666666</v>
      </c>
      <c r="AW309" s="1">
        <v>0</v>
      </c>
      <c r="AX309" s="1">
        <f t="shared" si="12"/>
        <v>23.3</v>
      </c>
      <c r="AY309" s="1" t="s">
        <v>12</v>
      </c>
      <c r="AZ309" s="1">
        <v>13.433333333333334</v>
      </c>
      <c r="BA309" s="1">
        <v>0.35</v>
      </c>
      <c r="BB309" s="1">
        <v>1.7666666666666666</v>
      </c>
      <c r="BC309" s="1">
        <v>3.8666666666666667</v>
      </c>
      <c r="BD309" s="1">
        <v>1.7333333333333334</v>
      </c>
      <c r="BE309" s="1">
        <v>0</v>
      </c>
      <c r="BF309" s="1">
        <v>0.66666666666666663</v>
      </c>
      <c r="BG309" s="1">
        <v>0.39999999999999997</v>
      </c>
      <c r="BH309" s="1">
        <v>0</v>
      </c>
      <c r="BI309" s="1">
        <v>1.1833333333333333</v>
      </c>
      <c r="BJ309" s="1">
        <v>0.43333333333333335</v>
      </c>
      <c r="BK309" s="1">
        <v>0</v>
      </c>
      <c r="BL309" s="1">
        <v>3.5833333333333335</v>
      </c>
      <c r="BM309" s="1">
        <v>0</v>
      </c>
      <c r="BN309" s="1">
        <f t="shared" ref="BN309:BN316" si="14">SUM(BA309:BM309)</f>
        <v>13.983333333333334</v>
      </c>
    </row>
    <row r="310" spans="1:66" x14ac:dyDescent="0.25">
      <c r="A310">
        <v>4028</v>
      </c>
      <c r="B310" t="s">
        <v>13</v>
      </c>
      <c r="C310" t="s">
        <v>69</v>
      </c>
      <c r="D310" s="2">
        <v>40</v>
      </c>
      <c r="E310">
        <v>1</v>
      </c>
      <c r="F310">
        <v>1</v>
      </c>
      <c r="G310">
        <v>0</v>
      </c>
      <c r="H310">
        <v>0</v>
      </c>
      <c r="I310" t="s">
        <v>12</v>
      </c>
      <c r="J310" t="s">
        <v>12</v>
      </c>
      <c r="K310" t="s">
        <v>12</v>
      </c>
      <c r="T310" s="1">
        <v>15.383333333333333</v>
      </c>
      <c r="U310" s="1">
        <v>0.6333333333333333</v>
      </c>
      <c r="V310" s="1">
        <v>1.6666666666666665</v>
      </c>
      <c r="W310" s="1">
        <v>0.13333333333333333</v>
      </c>
      <c r="X310" s="1">
        <v>6.0333333333333332</v>
      </c>
      <c r="Y310" s="1">
        <v>0</v>
      </c>
      <c r="Z310" s="1">
        <v>2.3166666666666664</v>
      </c>
      <c r="AA310" s="1">
        <v>2.9</v>
      </c>
      <c r="AB310" s="1">
        <v>0</v>
      </c>
      <c r="AC310" s="1">
        <v>1.1833333333333333</v>
      </c>
      <c r="AD310" s="1">
        <v>0</v>
      </c>
      <c r="AE310" s="1">
        <v>1.1166666666666667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 t="s">
        <v>12</v>
      </c>
      <c r="AU310" s="1">
        <v>1.9333333333333333</v>
      </c>
      <c r="AV310" s="1">
        <v>2.4666666666666668</v>
      </c>
      <c r="AW310" s="1">
        <v>0</v>
      </c>
      <c r="AX310" s="1">
        <f t="shared" si="12"/>
        <v>20.383333333333333</v>
      </c>
      <c r="AY310" s="1" t="s">
        <v>12</v>
      </c>
      <c r="AZ310" s="1">
        <v>19.966666666666665</v>
      </c>
      <c r="BA310" s="1">
        <v>0.39999999999999997</v>
      </c>
      <c r="BB310" s="1">
        <v>0.18333333333333332</v>
      </c>
      <c r="BC310" s="1">
        <v>5.916666666666667</v>
      </c>
      <c r="BD310" s="1">
        <v>1.5166666666666664</v>
      </c>
      <c r="BE310" s="1">
        <v>0</v>
      </c>
      <c r="BF310" s="1">
        <v>1.7666666666666666</v>
      </c>
      <c r="BG310" s="1">
        <v>0</v>
      </c>
      <c r="BH310" s="1">
        <v>0</v>
      </c>
      <c r="BI310" s="1">
        <v>0.13333333333333333</v>
      </c>
      <c r="BJ310" s="1">
        <v>0</v>
      </c>
      <c r="BK310" s="1">
        <v>0</v>
      </c>
      <c r="BL310" s="1">
        <v>10.383333333333333</v>
      </c>
      <c r="BM310" s="1">
        <v>0</v>
      </c>
      <c r="BN310" s="1">
        <f t="shared" si="14"/>
        <v>20.299999999999997</v>
      </c>
    </row>
    <row r="311" spans="1:66" x14ac:dyDescent="0.25">
      <c r="A311">
        <v>4031</v>
      </c>
      <c r="B311" t="s">
        <v>20</v>
      </c>
      <c r="C311" t="s">
        <v>69</v>
      </c>
      <c r="D311" s="2">
        <v>40</v>
      </c>
      <c r="E311">
        <v>1</v>
      </c>
      <c r="F311">
        <v>1</v>
      </c>
      <c r="G311">
        <v>0</v>
      </c>
      <c r="H311">
        <v>0</v>
      </c>
      <c r="I311" t="s">
        <v>12</v>
      </c>
      <c r="J311" t="s">
        <v>12</v>
      </c>
      <c r="K311" t="s">
        <v>12</v>
      </c>
      <c r="T311" s="1">
        <v>17.316666666666666</v>
      </c>
      <c r="U311" s="1">
        <v>0.71666666666666667</v>
      </c>
      <c r="V311" s="1">
        <v>2.65</v>
      </c>
      <c r="W311" s="1">
        <v>0.19999999999999998</v>
      </c>
      <c r="X311" s="1">
        <v>2.2666666666666666</v>
      </c>
      <c r="Y311" s="1">
        <v>0</v>
      </c>
      <c r="Z311" s="1">
        <v>4.1333333333333337</v>
      </c>
      <c r="AA311" s="1">
        <v>1.05</v>
      </c>
      <c r="AB311" s="1">
        <v>0</v>
      </c>
      <c r="AC311" s="1">
        <v>0.48333333333333334</v>
      </c>
      <c r="AD311" s="1">
        <v>0</v>
      </c>
      <c r="AE311" s="1">
        <v>2.2333333333333334</v>
      </c>
      <c r="AF311" s="1">
        <v>0.31666666666666665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 t="s">
        <v>12</v>
      </c>
      <c r="AU311" s="1">
        <v>2.2000000000000002</v>
      </c>
      <c r="AV311" s="1">
        <v>2.5833333333333335</v>
      </c>
      <c r="AW311" s="1">
        <v>0</v>
      </c>
      <c r="AX311" s="1">
        <f t="shared" si="12"/>
        <v>18.833333333333336</v>
      </c>
      <c r="AY311" s="1" t="s">
        <v>12</v>
      </c>
      <c r="AZ311" s="1">
        <v>20.416666666666668</v>
      </c>
      <c r="BA311" s="1">
        <v>0.25</v>
      </c>
      <c r="BB311" s="1">
        <v>0.93333333333333335</v>
      </c>
      <c r="BC311" s="1">
        <v>5.25</v>
      </c>
      <c r="BD311" s="1">
        <v>2.933333333333334</v>
      </c>
      <c r="BE311" s="1">
        <v>0</v>
      </c>
      <c r="BF311" s="1">
        <v>0.78333333333333333</v>
      </c>
      <c r="BG311" s="1">
        <v>0</v>
      </c>
      <c r="BH311" s="1">
        <v>0</v>
      </c>
      <c r="BI311" s="1">
        <v>1.5333333333333332</v>
      </c>
      <c r="BJ311" s="1">
        <v>0</v>
      </c>
      <c r="BK311" s="1">
        <v>0</v>
      </c>
      <c r="BL311" s="1">
        <v>9.5666666666666664</v>
      </c>
      <c r="BM311" s="1">
        <v>0</v>
      </c>
      <c r="BN311" s="1">
        <f t="shared" si="14"/>
        <v>21.25</v>
      </c>
    </row>
    <row r="312" spans="1:66" x14ac:dyDescent="0.25">
      <c r="A312">
        <v>4032</v>
      </c>
      <c r="B312" t="s">
        <v>13</v>
      </c>
      <c r="C312" t="s">
        <v>69</v>
      </c>
      <c r="D312" s="2">
        <v>40</v>
      </c>
      <c r="E312">
        <v>1</v>
      </c>
      <c r="F312">
        <v>1</v>
      </c>
      <c r="G312">
        <v>0</v>
      </c>
      <c r="H312">
        <v>0</v>
      </c>
      <c r="I312" t="s">
        <v>12</v>
      </c>
      <c r="J312" t="s">
        <v>12</v>
      </c>
      <c r="K312" t="s">
        <v>12</v>
      </c>
      <c r="T312" s="1">
        <v>16.433333333333334</v>
      </c>
      <c r="U312" s="1">
        <v>0.68333333333333335</v>
      </c>
      <c r="V312" s="1">
        <v>2.1666666666666665</v>
      </c>
      <c r="W312" s="1">
        <v>0.11666666666666667</v>
      </c>
      <c r="X312" s="1">
        <v>3.9333333333333336</v>
      </c>
      <c r="Y312" s="1">
        <v>0</v>
      </c>
      <c r="Z312" s="1">
        <v>0.91666666666666652</v>
      </c>
      <c r="AA312" s="1">
        <v>2.85</v>
      </c>
      <c r="AB312" s="1">
        <v>0</v>
      </c>
      <c r="AC312" s="1">
        <v>4.1166666666666663</v>
      </c>
      <c r="AD312" s="1">
        <v>0</v>
      </c>
      <c r="AE312" s="1">
        <v>0.35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0</v>
      </c>
      <c r="AS312" s="1">
        <v>0</v>
      </c>
      <c r="AT312" s="1" t="s">
        <v>12</v>
      </c>
      <c r="AU312" s="1">
        <v>2.1</v>
      </c>
      <c r="AV312" s="1">
        <v>0.48333333333333334</v>
      </c>
      <c r="AW312" s="1">
        <v>0</v>
      </c>
      <c r="AX312" s="1">
        <f t="shared" si="12"/>
        <v>17.716666666666665</v>
      </c>
      <c r="AY312" s="1" t="s">
        <v>12</v>
      </c>
      <c r="AZ312" s="1">
        <v>21.633333333333333</v>
      </c>
      <c r="BA312" s="1">
        <v>0.53333333333333333</v>
      </c>
      <c r="BB312" s="1">
        <v>1.1499999999999999</v>
      </c>
      <c r="BC312" s="1">
        <v>4.1500000000000004</v>
      </c>
      <c r="BD312" s="1">
        <v>0.73333333333333328</v>
      </c>
      <c r="BE312" s="1">
        <v>0</v>
      </c>
      <c r="BF312" s="1">
        <v>2.3166666666666664</v>
      </c>
      <c r="BG312" s="1">
        <v>3.0166666666666666</v>
      </c>
      <c r="BH312" s="1">
        <v>0</v>
      </c>
      <c r="BI312" s="1">
        <v>0.25</v>
      </c>
      <c r="BJ312" s="1">
        <v>0</v>
      </c>
      <c r="BK312" s="1">
        <v>0</v>
      </c>
      <c r="BL312" s="1">
        <v>10.083333333333334</v>
      </c>
      <c r="BM312" s="1">
        <v>0</v>
      </c>
      <c r="BN312" s="1">
        <f t="shared" si="14"/>
        <v>22.233333333333334</v>
      </c>
    </row>
    <row r="313" spans="1:66" x14ac:dyDescent="0.25">
      <c r="A313">
        <v>4033</v>
      </c>
      <c r="B313" t="s">
        <v>20</v>
      </c>
      <c r="C313" t="s">
        <v>69</v>
      </c>
      <c r="D313" s="2">
        <v>40</v>
      </c>
      <c r="E313">
        <v>0</v>
      </c>
      <c r="F313">
        <v>1</v>
      </c>
      <c r="G313">
        <v>0</v>
      </c>
      <c r="H313">
        <v>0</v>
      </c>
      <c r="I313" t="s">
        <v>12</v>
      </c>
      <c r="J313" t="s">
        <v>12</v>
      </c>
      <c r="K313" t="s">
        <v>12</v>
      </c>
      <c r="T313" s="1">
        <v>16.95</v>
      </c>
      <c r="U313" s="1">
        <v>0.18333333333333332</v>
      </c>
      <c r="V313" s="1">
        <v>4.3166666666666664</v>
      </c>
      <c r="W313" s="1">
        <v>2.0666666666666669</v>
      </c>
      <c r="X313" s="1">
        <v>4.7</v>
      </c>
      <c r="Y313" s="1">
        <v>0</v>
      </c>
      <c r="Z313" s="1">
        <v>3.4333333333333331</v>
      </c>
      <c r="AA313" s="1">
        <v>1.0666666666666667</v>
      </c>
      <c r="AB313" s="1">
        <v>0</v>
      </c>
      <c r="AC313" s="1">
        <v>0</v>
      </c>
      <c r="AD313" s="1">
        <v>0.83333333333333348</v>
      </c>
      <c r="AE313" s="1">
        <v>1.9166666666666665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0</v>
      </c>
      <c r="AS313" s="1">
        <v>0</v>
      </c>
      <c r="AT313" s="1" t="s">
        <v>12</v>
      </c>
      <c r="AU313" s="1">
        <v>1.6666666666666665</v>
      </c>
      <c r="AV313" s="1">
        <v>1.6333333333333331</v>
      </c>
      <c r="AW313" s="1">
        <v>0</v>
      </c>
      <c r="AX313" s="1">
        <f t="shared" si="12"/>
        <v>21.816666666666666</v>
      </c>
      <c r="AY313" s="1" t="s">
        <v>12</v>
      </c>
      <c r="AZ313" s="1">
        <v>13.833333333333334</v>
      </c>
      <c r="BA313" s="1">
        <v>0.8666666666666667</v>
      </c>
      <c r="BB313" s="1">
        <v>1.4</v>
      </c>
      <c r="BC313" s="1">
        <v>3.4000000000000004</v>
      </c>
      <c r="BD313" s="1">
        <v>1.4166666666666667</v>
      </c>
      <c r="BE313" s="1">
        <v>0</v>
      </c>
      <c r="BF313" s="1">
        <v>1.0833333333333333</v>
      </c>
      <c r="BG313" s="1">
        <v>9.9999999999999992E-2</v>
      </c>
      <c r="BH313" s="1">
        <v>0</v>
      </c>
      <c r="BI313" s="1">
        <v>0.15</v>
      </c>
      <c r="BJ313" s="1">
        <v>0.36666666666666664</v>
      </c>
      <c r="BK313" s="1">
        <v>0</v>
      </c>
      <c r="BL313" s="1">
        <v>5.0333333333333332</v>
      </c>
      <c r="BM313" s="1">
        <v>0</v>
      </c>
      <c r="BN313" s="1">
        <f t="shared" si="14"/>
        <v>13.816666666666668</v>
      </c>
    </row>
    <row r="314" spans="1:66" x14ac:dyDescent="0.25">
      <c r="A314">
        <v>4038</v>
      </c>
      <c r="B314" t="s">
        <v>13</v>
      </c>
      <c r="C314" t="s">
        <v>69</v>
      </c>
      <c r="D314" s="2">
        <v>60</v>
      </c>
      <c r="E314">
        <v>0</v>
      </c>
      <c r="F314">
        <v>1</v>
      </c>
      <c r="G314">
        <v>0</v>
      </c>
      <c r="H314">
        <v>0</v>
      </c>
      <c r="I314" t="s">
        <v>12</v>
      </c>
      <c r="J314" t="s">
        <v>12</v>
      </c>
      <c r="K314" t="s">
        <v>12</v>
      </c>
      <c r="T314" s="1">
        <v>8.9666666666666668</v>
      </c>
      <c r="U314" s="1">
        <v>1.2333333333333334</v>
      </c>
      <c r="V314" s="1">
        <v>1.466666666666667</v>
      </c>
      <c r="W314" s="1">
        <v>0</v>
      </c>
      <c r="X314" s="1">
        <v>3.083333333333333</v>
      </c>
      <c r="Y314" s="1">
        <v>0</v>
      </c>
      <c r="Z314" s="1">
        <v>0</v>
      </c>
      <c r="AA314" s="1">
        <v>0.76666666666666672</v>
      </c>
      <c r="AB314" s="1">
        <v>0</v>
      </c>
      <c r="AC314" s="1">
        <v>0.39999999999999997</v>
      </c>
      <c r="AD314" s="1">
        <v>1.0333333333333334</v>
      </c>
      <c r="AE314" s="1">
        <v>1.8666666666666667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 t="s">
        <v>12</v>
      </c>
      <c r="AU314" s="1">
        <v>1.1499999999999999</v>
      </c>
      <c r="AV314" s="1">
        <v>0.66666666666666663</v>
      </c>
      <c r="AW314" s="1">
        <v>0</v>
      </c>
      <c r="AX314" s="1">
        <f t="shared" si="12"/>
        <v>11.666666666666666</v>
      </c>
      <c r="AY314" s="1" t="s">
        <v>12</v>
      </c>
      <c r="AZ314" s="1">
        <v>24.633333333333333</v>
      </c>
      <c r="BA314" s="1">
        <v>0.19999999999999998</v>
      </c>
      <c r="BB314" s="1">
        <v>0.73333333333333328</v>
      </c>
      <c r="BC314" s="1">
        <v>6.3333333333333339</v>
      </c>
      <c r="BD314" s="1">
        <v>2.9666666666666668</v>
      </c>
      <c r="BE314" s="1">
        <v>0</v>
      </c>
      <c r="BF314" s="1">
        <v>0.19999999999999998</v>
      </c>
      <c r="BG314" s="1">
        <v>0.6</v>
      </c>
      <c r="BH314" s="1">
        <v>0</v>
      </c>
      <c r="BI314" s="1">
        <v>0</v>
      </c>
      <c r="BJ314" s="1">
        <v>0</v>
      </c>
      <c r="BK314" s="1">
        <v>0</v>
      </c>
      <c r="BL314" s="1">
        <v>11.899999999999999</v>
      </c>
      <c r="BM314" s="1">
        <v>1.4166666666666667</v>
      </c>
      <c r="BN314" s="1">
        <f t="shared" si="14"/>
        <v>24.349999999999998</v>
      </c>
    </row>
    <row r="315" spans="1:66" x14ac:dyDescent="0.25">
      <c r="A315">
        <v>4042</v>
      </c>
      <c r="B315" t="s">
        <v>20</v>
      </c>
      <c r="C315" t="s">
        <v>69</v>
      </c>
      <c r="D315" s="2">
        <v>40</v>
      </c>
      <c r="E315">
        <v>0</v>
      </c>
      <c r="F315">
        <v>1</v>
      </c>
      <c r="G315">
        <v>0</v>
      </c>
      <c r="H315">
        <v>0</v>
      </c>
      <c r="I315" t="s">
        <v>12</v>
      </c>
      <c r="J315" t="s">
        <v>12</v>
      </c>
      <c r="K315" t="s">
        <v>12</v>
      </c>
      <c r="T315" s="1">
        <v>7.583333333333333</v>
      </c>
      <c r="U315" s="1">
        <v>0.6333333333333333</v>
      </c>
      <c r="V315" s="1">
        <v>1.8833333333333333</v>
      </c>
      <c r="W315" s="1">
        <v>0</v>
      </c>
      <c r="X315" s="1">
        <v>9.9999999999999992E-2</v>
      </c>
      <c r="Y315" s="1">
        <v>0</v>
      </c>
      <c r="Z315" s="1">
        <v>1.2166666666666668</v>
      </c>
      <c r="AA315" s="1">
        <v>0</v>
      </c>
      <c r="AB315" s="1">
        <v>0</v>
      </c>
      <c r="AC315" s="1">
        <v>0</v>
      </c>
      <c r="AD315" s="1">
        <v>1.4166666666666667</v>
      </c>
      <c r="AE315" s="1">
        <v>0.44999999999999996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 t="s">
        <v>12</v>
      </c>
      <c r="AU315" s="1">
        <v>2.6166666666666667</v>
      </c>
      <c r="AV315" s="1">
        <v>1.6333333333333331</v>
      </c>
      <c r="AW315" s="1">
        <v>0</v>
      </c>
      <c r="AX315" s="1">
        <f t="shared" si="12"/>
        <v>9.9499999999999993</v>
      </c>
      <c r="AY315" s="1" t="s">
        <v>12</v>
      </c>
      <c r="AZ315" s="1">
        <v>12.616666666666667</v>
      </c>
      <c r="BA315" s="1">
        <v>0.25</v>
      </c>
      <c r="BB315" s="1">
        <v>0.6</v>
      </c>
      <c r="BC315" s="1">
        <v>3.1166666666666667</v>
      </c>
      <c r="BD315" s="1">
        <v>2.5166666666666666</v>
      </c>
      <c r="BE315" s="1">
        <v>0</v>
      </c>
      <c r="BF315" s="1">
        <v>0.43333333333333335</v>
      </c>
      <c r="BG315" s="1">
        <v>0.6</v>
      </c>
      <c r="BH315" s="1">
        <v>0</v>
      </c>
      <c r="BI315" s="1">
        <v>0.46666666666666667</v>
      </c>
      <c r="BJ315" s="1">
        <v>0.33333333333333331</v>
      </c>
      <c r="BK315" s="1">
        <v>0</v>
      </c>
      <c r="BL315" s="1">
        <v>5.15</v>
      </c>
      <c r="BM315" s="1">
        <v>0</v>
      </c>
      <c r="BN315" s="1">
        <f t="shared" si="14"/>
        <v>13.466666666666667</v>
      </c>
    </row>
    <row r="316" spans="1:66" x14ac:dyDescent="0.25">
      <c r="A316">
        <v>4043</v>
      </c>
      <c r="B316" t="s">
        <v>20</v>
      </c>
      <c r="C316" t="s">
        <v>69</v>
      </c>
      <c r="D316" s="2">
        <v>40</v>
      </c>
      <c r="E316">
        <v>0</v>
      </c>
      <c r="F316">
        <v>1</v>
      </c>
      <c r="G316">
        <v>0</v>
      </c>
      <c r="H316">
        <v>0</v>
      </c>
      <c r="I316" t="s">
        <v>12</v>
      </c>
      <c r="J316" t="s">
        <v>12</v>
      </c>
      <c r="K316" t="s">
        <v>12</v>
      </c>
      <c r="T316" s="1">
        <v>15.516666666666667</v>
      </c>
      <c r="U316" s="1">
        <v>0.21666666666666667</v>
      </c>
      <c r="V316" s="1">
        <v>2.1</v>
      </c>
      <c r="W316" s="1">
        <v>0</v>
      </c>
      <c r="X316" s="1">
        <v>1.3666666666666667</v>
      </c>
      <c r="Y316" s="1">
        <v>0</v>
      </c>
      <c r="Z316" s="1">
        <v>0</v>
      </c>
      <c r="AA316" s="1">
        <v>0</v>
      </c>
      <c r="AB316" s="1">
        <v>0</v>
      </c>
      <c r="AC316" s="1">
        <v>2.9</v>
      </c>
      <c r="AD316" s="1">
        <v>8.3333333333333329E-2</v>
      </c>
      <c r="AE316" s="1">
        <v>3.3833333333333333</v>
      </c>
      <c r="AF316" s="1">
        <v>9.9999999999999992E-2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 t="s">
        <v>12</v>
      </c>
      <c r="AU316" s="1">
        <v>3.3</v>
      </c>
      <c r="AV316" s="1">
        <v>2.4166666666666665</v>
      </c>
      <c r="AW316" s="1">
        <v>0</v>
      </c>
      <c r="AX316" s="1">
        <f t="shared" si="12"/>
        <v>15.866666666666667</v>
      </c>
      <c r="AY316" s="1" t="s">
        <v>12</v>
      </c>
      <c r="AZ316" s="1">
        <v>18</v>
      </c>
      <c r="BA316" s="1">
        <v>0.33333333333333331</v>
      </c>
      <c r="BB316" s="1">
        <v>0.23333333333333334</v>
      </c>
      <c r="BC316" s="1">
        <v>7.7333333333333334</v>
      </c>
      <c r="BD316" s="1">
        <v>2.6</v>
      </c>
      <c r="BE316" s="1">
        <v>0</v>
      </c>
      <c r="BF316" s="1">
        <v>1.5</v>
      </c>
      <c r="BG316" s="1">
        <v>0</v>
      </c>
      <c r="BH316" s="1">
        <v>0</v>
      </c>
      <c r="BI316" s="1">
        <v>9.9999999999999992E-2</v>
      </c>
      <c r="BJ316" s="1">
        <v>0</v>
      </c>
      <c r="BK316" s="1">
        <v>0</v>
      </c>
      <c r="BL316" s="1">
        <v>4.9666666666666668</v>
      </c>
      <c r="BM316" s="1">
        <v>0</v>
      </c>
      <c r="BN316" s="1">
        <f t="shared" si="14"/>
        <v>17.466666666666669</v>
      </c>
    </row>
    <row r="317" spans="1:66" x14ac:dyDescent="0.25">
      <c r="A317">
        <v>4047</v>
      </c>
      <c r="B317" t="s">
        <v>17</v>
      </c>
      <c r="C317" t="s">
        <v>69</v>
      </c>
      <c r="D317" s="2">
        <v>60</v>
      </c>
      <c r="E317">
        <v>1</v>
      </c>
      <c r="F317">
        <v>0</v>
      </c>
      <c r="G317">
        <v>0</v>
      </c>
      <c r="H317">
        <v>0</v>
      </c>
      <c r="I317" t="s">
        <v>12</v>
      </c>
      <c r="J317" t="s">
        <v>12</v>
      </c>
      <c r="K317" t="s">
        <v>12</v>
      </c>
      <c r="T317" s="1">
        <v>56.183333333333323</v>
      </c>
      <c r="U317" s="1">
        <v>0.41666666666666674</v>
      </c>
      <c r="V317" s="1">
        <v>2.5333333333333332</v>
      </c>
      <c r="W317" s="1">
        <v>7.3166666666666664</v>
      </c>
      <c r="X317" s="1">
        <v>6.6333333333333329</v>
      </c>
      <c r="Y317" s="1">
        <v>0</v>
      </c>
      <c r="Z317" s="1">
        <v>7.2833333333333332</v>
      </c>
      <c r="AA317" s="1">
        <v>6.8000000000000007</v>
      </c>
      <c r="AB317" s="1">
        <v>0</v>
      </c>
      <c r="AC317" s="1">
        <v>3.4000000000000004</v>
      </c>
      <c r="AD317" s="1">
        <v>0</v>
      </c>
      <c r="AE317" s="1">
        <v>4.05</v>
      </c>
      <c r="AF317" s="1">
        <v>1.2833333333333332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  <c r="AQ317" s="1">
        <v>0</v>
      </c>
      <c r="AR317" s="1">
        <v>0</v>
      </c>
      <c r="AS317" s="1">
        <v>0</v>
      </c>
      <c r="AT317" s="1" t="s">
        <v>12</v>
      </c>
      <c r="AU317" s="1">
        <v>13.816666666666668</v>
      </c>
      <c r="AV317" s="1">
        <v>2.15</v>
      </c>
      <c r="AW317" s="1">
        <v>0</v>
      </c>
      <c r="AX317" s="1">
        <f t="shared" si="12"/>
        <v>55.68333333333333</v>
      </c>
      <c r="AY317" s="1" t="s">
        <v>12</v>
      </c>
      <c r="AZ317" s="1" t="s">
        <v>12</v>
      </c>
      <c r="BA317" s="1" t="s">
        <v>12</v>
      </c>
      <c r="BB317" s="1" t="s">
        <v>12</v>
      </c>
      <c r="BC317" s="1" t="s">
        <v>12</v>
      </c>
      <c r="BD317" s="1" t="s">
        <v>12</v>
      </c>
      <c r="BE317" s="1" t="s">
        <v>12</v>
      </c>
      <c r="BF317" s="1" t="s">
        <v>12</v>
      </c>
      <c r="BG317" s="1" t="s">
        <v>12</v>
      </c>
      <c r="BH317" s="1" t="s">
        <v>12</v>
      </c>
      <c r="BI317" s="1" t="s">
        <v>12</v>
      </c>
      <c r="BJ317" s="1" t="s">
        <v>12</v>
      </c>
      <c r="BK317" s="1" t="s">
        <v>12</v>
      </c>
      <c r="BL317" s="1" t="s">
        <v>12</v>
      </c>
      <c r="BM317" s="1" t="s">
        <v>12</v>
      </c>
      <c r="BN317" s="1" t="s">
        <v>12</v>
      </c>
    </row>
    <row r="318" spans="1:66" x14ac:dyDescent="0.25">
      <c r="A318">
        <v>4048</v>
      </c>
      <c r="B318" t="s">
        <v>14</v>
      </c>
      <c r="C318" t="s">
        <v>69</v>
      </c>
      <c r="D318" s="2">
        <v>60</v>
      </c>
      <c r="E318">
        <v>0</v>
      </c>
      <c r="F318">
        <v>0</v>
      </c>
      <c r="G318">
        <v>0</v>
      </c>
      <c r="H318">
        <v>0</v>
      </c>
      <c r="I318" t="s">
        <v>12</v>
      </c>
      <c r="J318" t="s">
        <v>12</v>
      </c>
      <c r="K318" t="s">
        <v>12</v>
      </c>
      <c r="S318" t="s">
        <v>109</v>
      </c>
      <c r="T318" s="1">
        <v>47.65</v>
      </c>
      <c r="U318" s="1">
        <v>0.75</v>
      </c>
      <c r="V318" s="1">
        <v>2</v>
      </c>
      <c r="W318" s="1">
        <v>10.65</v>
      </c>
      <c r="X318" s="1">
        <v>7.6333333333333329</v>
      </c>
      <c r="Y318" s="1">
        <v>0</v>
      </c>
      <c r="Z318" s="1">
        <v>3.7333333333333334</v>
      </c>
      <c r="AA318" s="1">
        <v>0.39999999999999997</v>
      </c>
      <c r="AB318" s="1">
        <v>0</v>
      </c>
      <c r="AC318" s="1">
        <v>0.15</v>
      </c>
      <c r="AD318" s="1">
        <v>2.4666666666666668</v>
      </c>
      <c r="AE318" s="1">
        <v>1.7666666666666666</v>
      </c>
      <c r="AF318" s="1">
        <v>2.2000000000000002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v>0</v>
      </c>
      <c r="AS318" s="1">
        <v>0</v>
      </c>
      <c r="AT318" s="1" t="s">
        <v>12</v>
      </c>
      <c r="AU318" s="1">
        <v>12.316666666666666</v>
      </c>
      <c r="AV318" s="1">
        <v>4.05</v>
      </c>
      <c r="AW318" s="1">
        <v>0</v>
      </c>
      <c r="AX318" s="1">
        <f t="shared" si="12"/>
        <v>48.11666666666666</v>
      </c>
      <c r="AY318" s="1" t="s">
        <v>12</v>
      </c>
      <c r="AZ318" s="1" t="s">
        <v>12</v>
      </c>
      <c r="BA318" s="1" t="s">
        <v>12</v>
      </c>
      <c r="BB318" s="1" t="s">
        <v>12</v>
      </c>
      <c r="BC318" s="1" t="s">
        <v>12</v>
      </c>
      <c r="BD318" s="1" t="s">
        <v>12</v>
      </c>
      <c r="BE318" s="1" t="s">
        <v>12</v>
      </c>
      <c r="BF318" s="1" t="s">
        <v>12</v>
      </c>
      <c r="BG318" s="1" t="s">
        <v>12</v>
      </c>
      <c r="BH318" s="1" t="s">
        <v>12</v>
      </c>
      <c r="BI318" s="1" t="s">
        <v>12</v>
      </c>
      <c r="BJ318" s="1" t="s">
        <v>12</v>
      </c>
      <c r="BK318" s="1" t="s">
        <v>12</v>
      </c>
      <c r="BL318" s="1" t="s">
        <v>12</v>
      </c>
      <c r="BM318" s="1" t="s">
        <v>12</v>
      </c>
      <c r="BN318" s="1" t="s">
        <v>12</v>
      </c>
    </row>
    <row r="319" spans="1:66" x14ac:dyDescent="0.25">
      <c r="A319">
        <v>4049</v>
      </c>
      <c r="B319" t="s">
        <v>19</v>
      </c>
      <c r="C319" t="s">
        <v>69</v>
      </c>
      <c r="D319" s="2">
        <v>60</v>
      </c>
      <c r="E319">
        <v>1</v>
      </c>
      <c r="F319">
        <v>0</v>
      </c>
      <c r="G319">
        <v>0</v>
      </c>
      <c r="H319">
        <v>0</v>
      </c>
      <c r="I319" t="s">
        <v>12</v>
      </c>
      <c r="J319" t="s">
        <v>12</v>
      </c>
      <c r="K319" t="s">
        <v>12</v>
      </c>
      <c r="T319" s="1">
        <v>54.43333333333333</v>
      </c>
      <c r="U319" s="1">
        <v>0.38333333333333336</v>
      </c>
      <c r="V319" s="1">
        <v>2.4666666666666668</v>
      </c>
      <c r="W319" s="1">
        <v>5.7333333333333334</v>
      </c>
      <c r="X319" s="1">
        <v>8.65</v>
      </c>
      <c r="Y319" s="1">
        <v>0.83333333333333348</v>
      </c>
      <c r="Z319" s="1">
        <v>0.79999999999999993</v>
      </c>
      <c r="AA319" s="1">
        <v>2.3666666666666667</v>
      </c>
      <c r="AB319" s="1">
        <v>0</v>
      </c>
      <c r="AC319" s="1">
        <v>8.4333333333333336</v>
      </c>
      <c r="AD319" s="1">
        <v>0</v>
      </c>
      <c r="AE319" s="1">
        <v>8.35</v>
      </c>
      <c r="AF319" s="1">
        <v>2.7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">
        <v>0</v>
      </c>
      <c r="AT319" s="1" t="s">
        <v>12</v>
      </c>
      <c r="AU319" s="1">
        <v>11.449999999999998</v>
      </c>
      <c r="AV319" s="1">
        <v>1.5833333333333335</v>
      </c>
      <c r="AW319" s="1">
        <v>0</v>
      </c>
      <c r="AX319" s="1">
        <f t="shared" si="12"/>
        <v>53.75</v>
      </c>
      <c r="AY319" s="1" t="s">
        <v>12</v>
      </c>
      <c r="AZ319" s="1" t="s">
        <v>12</v>
      </c>
      <c r="BA319" s="1" t="s">
        <v>12</v>
      </c>
      <c r="BB319" s="1" t="s">
        <v>12</v>
      </c>
      <c r="BC319" s="1" t="s">
        <v>12</v>
      </c>
      <c r="BD319" s="1" t="s">
        <v>12</v>
      </c>
      <c r="BE319" s="1" t="s">
        <v>12</v>
      </c>
      <c r="BF319" s="1" t="s">
        <v>12</v>
      </c>
      <c r="BG319" s="1" t="s">
        <v>12</v>
      </c>
      <c r="BH319" s="1" t="s">
        <v>12</v>
      </c>
      <c r="BI319" s="1" t="s">
        <v>12</v>
      </c>
      <c r="BJ319" s="1" t="s">
        <v>12</v>
      </c>
      <c r="BK319" s="1" t="s">
        <v>12</v>
      </c>
      <c r="BL319" s="1" t="s">
        <v>12</v>
      </c>
      <c r="BM319" s="1" t="s">
        <v>12</v>
      </c>
      <c r="BN319" s="1" t="s">
        <v>12</v>
      </c>
    </row>
    <row r="320" spans="1:66" x14ac:dyDescent="0.25">
      <c r="A320">
        <v>4058</v>
      </c>
      <c r="B320" t="s">
        <v>20</v>
      </c>
      <c r="C320" t="s">
        <v>69</v>
      </c>
      <c r="D320" s="2">
        <v>40</v>
      </c>
      <c r="E320">
        <v>0</v>
      </c>
      <c r="F320">
        <v>1</v>
      </c>
      <c r="G320">
        <v>0</v>
      </c>
      <c r="H320">
        <v>0</v>
      </c>
      <c r="I320" t="s">
        <v>12</v>
      </c>
      <c r="J320" t="s">
        <v>12</v>
      </c>
      <c r="K320" t="s">
        <v>12</v>
      </c>
      <c r="T320" s="1">
        <v>13.216666666666667</v>
      </c>
      <c r="U320" s="1">
        <v>0.43333333333333335</v>
      </c>
      <c r="V320" s="1">
        <v>1.3833333333333333</v>
      </c>
      <c r="W320" s="1">
        <v>0</v>
      </c>
      <c r="X320" s="1">
        <v>1.3</v>
      </c>
      <c r="Y320" s="1">
        <v>0</v>
      </c>
      <c r="Z320" s="1">
        <v>3.25</v>
      </c>
      <c r="AA320" s="1">
        <v>0.25</v>
      </c>
      <c r="AB320" s="1">
        <v>0</v>
      </c>
      <c r="AC320" s="1">
        <v>1.85</v>
      </c>
      <c r="AD320" s="1">
        <v>0.16666666666666666</v>
      </c>
      <c r="AE320" s="1">
        <v>2.4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  <c r="AQ320" s="1">
        <v>0</v>
      </c>
      <c r="AR320" s="1">
        <v>0</v>
      </c>
      <c r="AS320" s="1">
        <v>0</v>
      </c>
      <c r="AT320" s="1" t="s">
        <v>12</v>
      </c>
      <c r="AU320" s="1">
        <v>3.8499999999999996</v>
      </c>
      <c r="AV320" s="1">
        <v>0.78333333333333333</v>
      </c>
      <c r="AW320" s="1">
        <v>0</v>
      </c>
      <c r="AX320" s="1">
        <f t="shared" si="12"/>
        <v>15.666666666666666</v>
      </c>
      <c r="AY320" s="1" t="s">
        <v>12</v>
      </c>
      <c r="AZ320" s="1">
        <v>13.25</v>
      </c>
      <c r="BA320" s="1">
        <v>0.43333333333333335</v>
      </c>
      <c r="BB320" s="1">
        <v>0.68333333333333335</v>
      </c>
      <c r="BC320" s="1">
        <v>3.4000000000000004</v>
      </c>
      <c r="BD320" s="1">
        <v>1.4166666666666667</v>
      </c>
      <c r="BE320" s="1">
        <v>0</v>
      </c>
      <c r="BF320" s="1">
        <v>0.94999999999999984</v>
      </c>
      <c r="BG320" s="1">
        <v>0</v>
      </c>
      <c r="BH320" s="1">
        <v>0</v>
      </c>
      <c r="BI320" s="1">
        <v>0.6166666666666667</v>
      </c>
      <c r="BJ320" s="1">
        <v>0</v>
      </c>
      <c r="BK320" s="1">
        <v>0</v>
      </c>
      <c r="BL320" s="1">
        <v>5.166666666666667</v>
      </c>
      <c r="BM320" s="1">
        <v>0</v>
      </c>
      <c r="BN320" s="1">
        <f>SUM(BA320:BM320)</f>
        <v>12.666666666666668</v>
      </c>
    </row>
    <row r="321" spans="1:66" x14ac:dyDescent="0.25">
      <c r="A321">
        <v>4066</v>
      </c>
      <c r="B321" t="s">
        <v>19</v>
      </c>
      <c r="C321" t="s">
        <v>69</v>
      </c>
      <c r="D321" s="2">
        <v>60</v>
      </c>
      <c r="E321">
        <v>1</v>
      </c>
      <c r="F321">
        <v>0</v>
      </c>
      <c r="G321">
        <v>0</v>
      </c>
      <c r="H321">
        <v>0</v>
      </c>
      <c r="I321" t="s">
        <v>12</v>
      </c>
      <c r="J321" t="s">
        <v>12</v>
      </c>
      <c r="K321" t="s">
        <v>12</v>
      </c>
      <c r="T321" s="1">
        <v>68.683333333333337</v>
      </c>
      <c r="U321" s="1">
        <v>0.23333333333333334</v>
      </c>
      <c r="V321" s="1">
        <v>2.8666666666666667</v>
      </c>
      <c r="W321" s="1">
        <v>2.9833333333333334</v>
      </c>
      <c r="X321" s="1">
        <v>5.666666666666667</v>
      </c>
      <c r="Y321" s="1">
        <v>6.8166666666666664</v>
      </c>
      <c r="Z321" s="1">
        <v>3.75</v>
      </c>
      <c r="AA321" s="1">
        <v>2.3666666666666667</v>
      </c>
      <c r="AB321" s="1">
        <v>0</v>
      </c>
      <c r="AC321" s="1">
        <v>14.816666666666666</v>
      </c>
      <c r="AD321" s="1">
        <v>0</v>
      </c>
      <c r="AE321" s="1">
        <v>7.2166666666666659</v>
      </c>
      <c r="AF321" s="1">
        <v>2.4166666666666665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  <c r="AQ321" s="1">
        <v>0</v>
      </c>
      <c r="AR321" s="1">
        <v>0</v>
      </c>
      <c r="AS321" s="1">
        <v>0</v>
      </c>
      <c r="AT321" s="1" t="s">
        <v>12</v>
      </c>
      <c r="AU321" s="1">
        <v>12.983333333333333</v>
      </c>
      <c r="AV321" s="1">
        <v>3.6166666666666667</v>
      </c>
      <c r="AW321" s="1">
        <v>0</v>
      </c>
      <c r="AX321" s="1">
        <f t="shared" si="12"/>
        <v>65.733333333333334</v>
      </c>
      <c r="AY321" s="1" t="s">
        <v>12</v>
      </c>
      <c r="AZ321" s="1" t="s">
        <v>12</v>
      </c>
      <c r="BA321" s="1" t="s">
        <v>12</v>
      </c>
      <c r="BB321" s="1" t="s">
        <v>12</v>
      </c>
      <c r="BC321" s="1" t="s">
        <v>12</v>
      </c>
      <c r="BD321" s="1" t="s">
        <v>12</v>
      </c>
      <c r="BE321" s="1" t="s">
        <v>12</v>
      </c>
      <c r="BF321" s="1" t="s">
        <v>12</v>
      </c>
      <c r="BG321" s="1" t="s">
        <v>12</v>
      </c>
      <c r="BH321" s="1" t="s">
        <v>12</v>
      </c>
      <c r="BI321" s="1" t="s">
        <v>12</v>
      </c>
      <c r="BJ321" s="1" t="s">
        <v>12</v>
      </c>
      <c r="BK321" s="1" t="s">
        <v>12</v>
      </c>
      <c r="BL321" s="1" t="s">
        <v>12</v>
      </c>
      <c r="BM321" s="1" t="s">
        <v>12</v>
      </c>
      <c r="BN321" s="1" t="s">
        <v>12</v>
      </c>
    </row>
    <row r="322" spans="1:66" x14ac:dyDescent="0.25">
      <c r="A322">
        <v>4073</v>
      </c>
      <c r="B322" t="s">
        <v>20</v>
      </c>
      <c r="C322" t="s">
        <v>69</v>
      </c>
      <c r="D322" s="2">
        <v>45</v>
      </c>
      <c r="E322">
        <v>0</v>
      </c>
      <c r="F322">
        <v>1</v>
      </c>
      <c r="G322">
        <v>0</v>
      </c>
      <c r="H322">
        <v>0</v>
      </c>
      <c r="I322" t="s">
        <v>12</v>
      </c>
      <c r="J322" t="s">
        <v>12</v>
      </c>
      <c r="K322" t="s">
        <v>12</v>
      </c>
      <c r="T322" s="1">
        <v>7.2500000000000009</v>
      </c>
      <c r="U322" s="1">
        <v>0.44999999999999996</v>
      </c>
      <c r="V322" s="1">
        <v>1.85</v>
      </c>
      <c r="W322" s="1">
        <v>0</v>
      </c>
      <c r="X322" s="1">
        <v>1.2</v>
      </c>
      <c r="Y322" s="1">
        <v>0</v>
      </c>
      <c r="Z322" s="1">
        <v>1.05</v>
      </c>
      <c r="AA322" s="1">
        <v>0.19999999999999998</v>
      </c>
      <c r="AB322" s="1">
        <v>0</v>
      </c>
      <c r="AC322" s="1">
        <v>0.41666666666666674</v>
      </c>
      <c r="AD322" s="1">
        <v>0.13333333333333333</v>
      </c>
      <c r="AE322" s="1">
        <v>0.73333333333333328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1">
        <v>0</v>
      </c>
      <c r="AR322" s="1">
        <v>0</v>
      </c>
      <c r="AS322" s="1">
        <v>0</v>
      </c>
      <c r="AT322" s="1" t="s">
        <v>12</v>
      </c>
      <c r="AU322" s="1">
        <v>0</v>
      </c>
      <c r="AV322" s="1">
        <v>0.73333333333333328</v>
      </c>
      <c r="AW322" s="1">
        <v>0</v>
      </c>
      <c r="AX322" s="1">
        <f t="shared" si="12"/>
        <v>6.7666666666666675</v>
      </c>
      <c r="AY322" s="1" t="s">
        <v>12</v>
      </c>
      <c r="AZ322" s="1">
        <v>15.383333333333333</v>
      </c>
      <c r="BA322" s="1">
        <v>0.38333333333333336</v>
      </c>
      <c r="BB322" s="1">
        <v>0.41666666666666674</v>
      </c>
      <c r="BC322" s="1">
        <v>7.3833333333333337</v>
      </c>
      <c r="BD322" s="1">
        <v>1.8999999999999997</v>
      </c>
      <c r="BE322" s="1">
        <v>0</v>
      </c>
      <c r="BF322" s="1">
        <v>1.2833333333333332</v>
      </c>
      <c r="BG322" s="1">
        <v>0.75</v>
      </c>
      <c r="BH322" s="1">
        <v>0</v>
      </c>
      <c r="BI322" s="1">
        <v>0.68333333333333335</v>
      </c>
      <c r="BJ322" s="1">
        <v>0</v>
      </c>
      <c r="BK322" s="1">
        <v>0</v>
      </c>
      <c r="BL322" s="1">
        <v>2.35</v>
      </c>
      <c r="BM322" s="1">
        <v>0</v>
      </c>
      <c r="BN322" s="1">
        <f>SUM(BA322:BM322)</f>
        <v>15.15</v>
      </c>
    </row>
    <row r="323" spans="1:66" x14ac:dyDescent="0.25">
      <c r="A323">
        <v>4076</v>
      </c>
      <c r="B323" t="s">
        <v>11</v>
      </c>
      <c r="C323" t="s">
        <v>69</v>
      </c>
      <c r="D323" s="2">
        <v>45</v>
      </c>
      <c r="E323">
        <v>0</v>
      </c>
      <c r="F323">
        <v>1</v>
      </c>
      <c r="G323">
        <v>0</v>
      </c>
      <c r="H323">
        <v>0</v>
      </c>
      <c r="I323" t="s">
        <v>12</v>
      </c>
      <c r="J323" t="s">
        <v>12</v>
      </c>
      <c r="K323" t="s">
        <v>12</v>
      </c>
      <c r="S323" t="s">
        <v>111</v>
      </c>
      <c r="T323" s="1">
        <v>7.7333333333333334</v>
      </c>
      <c r="U323" s="1">
        <v>0.46666666666666667</v>
      </c>
      <c r="V323" s="1">
        <v>3.4666666666666668</v>
      </c>
      <c r="W323" s="1">
        <v>0</v>
      </c>
      <c r="X323" s="1">
        <v>4.9999999999999996E-2</v>
      </c>
      <c r="Y323" s="1">
        <v>0</v>
      </c>
      <c r="Z323" s="1">
        <v>0.15</v>
      </c>
      <c r="AA323" s="1">
        <v>0.5</v>
      </c>
      <c r="AB323" s="1">
        <v>0</v>
      </c>
      <c r="AC323" s="1">
        <v>0.35</v>
      </c>
      <c r="AD323" s="1">
        <v>0</v>
      </c>
      <c r="AE323" s="1">
        <v>2.2166666666666668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0</v>
      </c>
      <c r="AP323" s="1">
        <v>0</v>
      </c>
      <c r="AQ323" s="1">
        <v>0</v>
      </c>
      <c r="AR323" s="1">
        <v>0</v>
      </c>
      <c r="AS323" s="1">
        <v>0</v>
      </c>
      <c r="AT323" s="1" t="s">
        <v>12</v>
      </c>
      <c r="AU323" s="1">
        <v>0.91666666666666652</v>
      </c>
      <c r="AV323" s="1">
        <v>0.83333333333333348</v>
      </c>
      <c r="AW323" s="1">
        <v>0</v>
      </c>
      <c r="AX323" s="1">
        <f t="shared" ref="AX323:AX326" si="15">SUM(U323:AS323)+SUM(AU323:AW323)</f>
        <v>8.9499999999999993</v>
      </c>
      <c r="AY323" s="1" t="s">
        <v>12</v>
      </c>
      <c r="AZ323" s="1">
        <v>16.483333333333334</v>
      </c>
      <c r="BA323" s="1">
        <v>0.6</v>
      </c>
      <c r="BB323" s="1">
        <v>0.6</v>
      </c>
      <c r="BC323" s="1">
        <v>6.083333333333333</v>
      </c>
      <c r="BD323" s="1">
        <v>0.39999999999999997</v>
      </c>
      <c r="BE323" s="1">
        <v>0</v>
      </c>
      <c r="BF323" s="1">
        <v>0.36666666666666664</v>
      </c>
      <c r="BG323" s="1">
        <v>0.11666666666666667</v>
      </c>
      <c r="BH323" s="1">
        <v>0</v>
      </c>
      <c r="BI323" s="1">
        <v>1.05</v>
      </c>
      <c r="BJ323" s="1">
        <v>0.3</v>
      </c>
      <c r="BK323" s="1">
        <v>0</v>
      </c>
      <c r="BL323" s="1">
        <v>7.55</v>
      </c>
      <c r="BM323" s="1">
        <v>0</v>
      </c>
      <c r="BN323" s="1">
        <f>SUM(BA323:BM323)</f>
        <v>17.06666666666667</v>
      </c>
    </row>
    <row r="324" spans="1:66" x14ac:dyDescent="0.25">
      <c r="A324">
        <v>4077</v>
      </c>
      <c r="B324" t="s">
        <v>20</v>
      </c>
      <c r="C324" t="s">
        <v>69</v>
      </c>
      <c r="D324" s="2">
        <v>45</v>
      </c>
      <c r="E324">
        <v>1</v>
      </c>
      <c r="F324">
        <v>1</v>
      </c>
      <c r="G324">
        <v>0</v>
      </c>
      <c r="H324">
        <v>0</v>
      </c>
      <c r="I324" t="s">
        <v>12</v>
      </c>
      <c r="J324" t="s">
        <v>12</v>
      </c>
      <c r="K324" t="s">
        <v>12</v>
      </c>
      <c r="S324" t="s">
        <v>110</v>
      </c>
      <c r="T324" s="1">
        <v>8.4833333333333325</v>
      </c>
      <c r="U324" s="1">
        <v>0.75</v>
      </c>
      <c r="V324" s="1">
        <v>1.4</v>
      </c>
      <c r="W324" s="1">
        <v>0</v>
      </c>
      <c r="X324" s="1">
        <v>1.5166666666666664</v>
      </c>
      <c r="Y324" s="1">
        <v>0</v>
      </c>
      <c r="Z324" s="1">
        <v>0.98333333333333317</v>
      </c>
      <c r="AA324" s="1">
        <v>0</v>
      </c>
      <c r="AB324" s="1">
        <v>0</v>
      </c>
      <c r="AC324" s="1">
        <v>0</v>
      </c>
      <c r="AD324" s="1">
        <v>0</v>
      </c>
      <c r="AE324" s="1">
        <v>0.6166666666666667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 t="s">
        <v>12</v>
      </c>
      <c r="AU324" s="1">
        <v>1.4</v>
      </c>
      <c r="AV324" s="1">
        <v>1.6166666666666667</v>
      </c>
      <c r="AW324" s="1">
        <v>0</v>
      </c>
      <c r="AX324" s="1">
        <f t="shared" si="15"/>
        <v>8.2833333333333314</v>
      </c>
      <c r="AY324" s="1" t="s">
        <v>12</v>
      </c>
      <c r="AZ324" s="1">
        <v>16.533333333333335</v>
      </c>
      <c r="BA324" s="1">
        <v>0.15</v>
      </c>
      <c r="BB324" s="1">
        <v>1.7833333333333332</v>
      </c>
      <c r="BC324" s="1">
        <v>5.0666666666666664</v>
      </c>
      <c r="BD324" s="1">
        <v>1.4833333333333334</v>
      </c>
      <c r="BE324" s="1">
        <v>0</v>
      </c>
      <c r="BF324" s="1">
        <v>0.46666666666666667</v>
      </c>
      <c r="BG324" s="1">
        <v>0</v>
      </c>
      <c r="BH324" s="1">
        <v>0</v>
      </c>
      <c r="BI324" s="1">
        <v>0.75</v>
      </c>
      <c r="BJ324" s="1">
        <v>0.28333333333333333</v>
      </c>
      <c r="BK324" s="1">
        <v>0</v>
      </c>
      <c r="BL324" s="1">
        <v>2.4500000000000002</v>
      </c>
      <c r="BM324" s="1">
        <v>4.75</v>
      </c>
      <c r="BN324" s="1">
        <f>SUM(BA324:BM324)</f>
        <v>17.183333333333334</v>
      </c>
    </row>
    <row r="325" spans="1:66" x14ac:dyDescent="0.25">
      <c r="A325">
        <v>4078</v>
      </c>
      <c r="B325" t="s">
        <v>20</v>
      </c>
      <c r="C325" t="s">
        <v>69</v>
      </c>
      <c r="D325" s="2">
        <v>45</v>
      </c>
      <c r="E325">
        <v>0</v>
      </c>
      <c r="F325">
        <v>1</v>
      </c>
      <c r="G325">
        <v>0</v>
      </c>
      <c r="H325">
        <v>0</v>
      </c>
      <c r="I325" t="s">
        <v>12</v>
      </c>
      <c r="J325" t="s">
        <v>12</v>
      </c>
      <c r="K325" t="s">
        <v>12</v>
      </c>
      <c r="T325" s="1">
        <v>10.783333333333333</v>
      </c>
      <c r="U325" s="1">
        <v>9.9999999999999992E-2</v>
      </c>
      <c r="V325" s="1">
        <v>2.4666666666666668</v>
      </c>
      <c r="W325" s="1">
        <v>6.6666666666666666E-2</v>
      </c>
      <c r="X325" s="1">
        <v>1.0666666666666667</v>
      </c>
      <c r="Y325" s="1">
        <v>0</v>
      </c>
      <c r="Z325" s="1">
        <v>1.25</v>
      </c>
      <c r="AA325" s="1">
        <v>4.9999999999999996E-2</v>
      </c>
      <c r="AB325" s="1">
        <v>0</v>
      </c>
      <c r="AC325" s="1">
        <v>0</v>
      </c>
      <c r="AD325" s="1">
        <v>0.53333333333333333</v>
      </c>
      <c r="AE325" s="1">
        <v>1.9833333333333332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0</v>
      </c>
      <c r="AP325" s="1">
        <v>0</v>
      </c>
      <c r="AQ325" s="1">
        <v>0</v>
      </c>
      <c r="AR325" s="1">
        <v>0</v>
      </c>
      <c r="AS325" s="1">
        <v>0</v>
      </c>
      <c r="AT325" s="1" t="s">
        <v>12</v>
      </c>
      <c r="AU325" s="1">
        <v>2.2166666666666668</v>
      </c>
      <c r="AV325" s="1">
        <v>0.76666666666666672</v>
      </c>
      <c r="AW325" s="1">
        <v>0</v>
      </c>
      <c r="AX325" s="1">
        <f t="shared" si="15"/>
        <v>10.5</v>
      </c>
      <c r="AY325" s="1" t="s">
        <v>12</v>
      </c>
      <c r="AZ325" s="1">
        <v>13.499999999999998</v>
      </c>
      <c r="BA325" s="1">
        <v>0.16666666666666666</v>
      </c>
      <c r="BB325" s="1">
        <v>0.75</v>
      </c>
      <c r="BC325" s="1">
        <v>4.4666666666666668</v>
      </c>
      <c r="BD325" s="1">
        <v>1.8666666666666667</v>
      </c>
      <c r="BE325" s="1">
        <v>0</v>
      </c>
      <c r="BF325" s="1">
        <v>1.0166666666666666</v>
      </c>
      <c r="BG325" s="1">
        <v>0.11666666666666667</v>
      </c>
      <c r="BH325" s="1">
        <v>0</v>
      </c>
      <c r="BI325" s="1">
        <v>1.2166666666666668</v>
      </c>
      <c r="BJ325" s="1">
        <v>0</v>
      </c>
      <c r="BK325" s="1">
        <v>0</v>
      </c>
      <c r="BL325" s="1">
        <v>4.416666666666667</v>
      </c>
      <c r="BM325" s="1">
        <v>0</v>
      </c>
      <c r="BN325" s="1">
        <f>SUM(BA325:BM325)</f>
        <v>14.016666666666666</v>
      </c>
    </row>
    <row r="326" spans="1:66" x14ac:dyDescent="0.25">
      <c r="A326">
        <v>4082</v>
      </c>
      <c r="B326" t="s">
        <v>19</v>
      </c>
      <c r="C326" t="s">
        <v>69</v>
      </c>
      <c r="D326" s="2">
        <v>60</v>
      </c>
      <c r="E326">
        <v>1</v>
      </c>
      <c r="F326">
        <v>0</v>
      </c>
      <c r="G326">
        <v>0</v>
      </c>
      <c r="H326">
        <v>0</v>
      </c>
      <c r="I326" t="s">
        <v>12</v>
      </c>
      <c r="J326" t="s">
        <v>12</v>
      </c>
      <c r="K326" t="s">
        <v>12</v>
      </c>
      <c r="T326" s="1">
        <v>53.216666666666669</v>
      </c>
      <c r="U326" s="1">
        <v>0.6166666666666667</v>
      </c>
      <c r="V326" s="1">
        <v>4.0166666666666666</v>
      </c>
      <c r="W326" s="1">
        <v>3.5999999999999996</v>
      </c>
      <c r="X326" s="1">
        <v>0.7</v>
      </c>
      <c r="Y326" s="1">
        <v>2.0333333333333332</v>
      </c>
      <c r="Z326" s="1">
        <v>5.7166666666666659</v>
      </c>
      <c r="AA326" s="1">
        <v>6.25</v>
      </c>
      <c r="AB326" s="1">
        <v>0</v>
      </c>
      <c r="AC326" s="1">
        <v>6.2666666666666666</v>
      </c>
      <c r="AD326" s="1">
        <v>0</v>
      </c>
      <c r="AE326" s="1">
        <v>5.5166666666666666</v>
      </c>
      <c r="AF326" s="1">
        <v>3.9000000000000004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 t="s">
        <v>12</v>
      </c>
      <c r="AU326" s="1">
        <v>11.333333333333334</v>
      </c>
      <c r="AV326" s="1">
        <v>2.1666666666666665</v>
      </c>
      <c r="AW326" s="1">
        <v>0</v>
      </c>
      <c r="AX326" s="1">
        <f t="shared" si="15"/>
        <v>52.11666666666666</v>
      </c>
      <c r="AY326" s="1" t="s">
        <v>12</v>
      </c>
      <c r="AZ326" s="1" t="s">
        <v>12</v>
      </c>
      <c r="BA326" s="1" t="s">
        <v>12</v>
      </c>
      <c r="BB326" s="1" t="s">
        <v>12</v>
      </c>
      <c r="BC326" s="1" t="s">
        <v>12</v>
      </c>
      <c r="BD326" s="1" t="s">
        <v>12</v>
      </c>
      <c r="BE326" s="1" t="s">
        <v>12</v>
      </c>
      <c r="BF326" s="1" t="s">
        <v>12</v>
      </c>
      <c r="BG326" s="1" t="s">
        <v>12</v>
      </c>
      <c r="BH326" s="1" t="s">
        <v>12</v>
      </c>
      <c r="BI326" s="1" t="s">
        <v>12</v>
      </c>
      <c r="BJ326" s="1" t="s">
        <v>12</v>
      </c>
      <c r="BK326" s="1" t="s">
        <v>12</v>
      </c>
      <c r="BL326" s="1" t="s">
        <v>12</v>
      </c>
      <c r="BM326" s="1" t="s">
        <v>12</v>
      </c>
      <c r="BN326" s="1" t="s">
        <v>12</v>
      </c>
    </row>
  </sheetData>
  <sortState xmlns:xlrd2="http://schemas.microsoft.com/office/spreadsheetml/2017/richdata2" ref="A2:BN326">
    <sortCondition descending="1" ref="G2:G326"/>
    <sortCondition ref="A2:A32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3</vt:i4>
      </vt:variant>
    </vt:vector>
  </HeadingPairs>
  <TitlesOfParts>
    <vt:vector size="3" baseType="lpstr">
      <vt:lpstr>variable_definitions</vt:lpstr>
      <vt:lpstr>observed_data</vt:lpstr>
      <vt:lpstr>Taul3</vt:lpstr>
    </vt:vector>
  </TitlesOfParts>
  <Company>TH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ta Nieminen</dc:creator>
  <cp:lastModifiedBy>Heta Nieminen</cp:lastModifiedBy>
  <dcterms:created xsi:type="dcterms:W3CDTF">2018-02-06T12:55:04Z</dcterms:created>
  <dcterms:modified xsi:type="dcterms:W3CDTF">2022-02-07T07:52:17Z</dcterms:modified>
</cp:coreProperties>
</file>